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/Dropbox/2024 - ZeaPHAS manuscript/Submission#2/2_Tables_suppl/"/>
    </mc:Choice>
  </mc:AlternateContent>
  <xr:revisionPtr revIDLastSave="0" documentId="13_ncr:1_{CA824522-CE1A-784A-B908-E10295B5DB8E}" xr6:coauthVersionLast="47" xr6:coauthVersionMax="47" xr10:uidLastSave="{00000000-0000-0000-0000-000000000000}"/>
  <bookViews>
    <workbookView xWindow="0" yWindow="500" windowWidth="51200" windowHeight="26600" xr2:uid="{04420FCD-ECA0-1D45-8067-075479C8327F}"/>
  </bookViews>
  <sheets>
    <sheet name="Sheet1" sheetId="23" r:id="rId1"/>
    <sheet name="Sheet2" sheetId="22" r:id="rId2"/>
    <sheet name="Sheet3_B73_0.4mm" sheetId="1" r:id="rId3"/>
    <sheet name="Sheet4_B73_2mm" sheetId="2" r:id="rId4"/>
    <sheet name="Sheet5_HP301_0.4mm" sheetId="3" r:id="rId5"/>
    <sheet name="Sheet6_HP301_2mm" sheetId="4" r:id="rId6"/>
    <sheet name="Sheet7_Il14H_0.4mm" sheetId="5" r:id="rId7"/>
    <sheet name="Sheet8_Il14H_2mm" sheetId="6" r:id="rId8"/>
    <sheet name="Sheet9_NC358_0.4mm" sheetId="7" r:id="rId9"/>
    <sheet name="Sheet10_NC358_2mm" sheetId="8" r:id="rId10"/>
    <sheet name="Sheet11_Oh43_0.4mm" sheetId="9" r:id="rId11"/>
    <sheet name="Sheet12_Oh43_2mm" sheetId="10" r:id="rId12"/>
    <sheet name="Sheet13_TIL11_0.4mm" sheetId="11" r:id="rId13"/>
    <sheet name="Sheet14_TIL11_0.7mm" sheetId="12" r:id="rId14"/>
    <sheet name="Sheet15_TIL11_1mm" sheetId="13" r:id="rId15"/>
    <sheet name="Sheet16_TIL11_1.5mm" sheetId="14" r:id="rId16"/>
    <sheet name="Sheet17_TIL11_2mm" sheetId="15" r:id="rId17"/>
    <sheet name="Sheet18_TIL25_0.4mm" sheetId="16" r:id="rId18"/>
    <sheet name="Sheet19_TIL25_1.5mm" sheetId="17" r:id="rId19"/>
    <sheet name="Sheet20_RIL003_0.4mm" sheetId="18" r:id="rId20"/>
    <sheet name="Sheet21_RIL003_0.7mm" sheetId="19" r:id="rId21"/>
    <sheet name="Sheet22_RIL003_1.5mm" sheetId="20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23" l="1"/>
</calcChain>
</file>

<file path=xl/sharedStrings.xml><?xml version="1.0" encoding="utf-8"?>
<sst xmlns="http://schemas.openxmlformats.org/spreadsheetml/2006/main" count="7677" uniqueCount="2462">
  <si>
    <t>zma-miR2118d_mirBase_B73</t>
  </si>
  <si>
    <t>Zm00001eb144500_T001</t>
  </si>
  <si>
    <t>Zm00001eb144500_T002</t>
  </si>
  <si>
    <t>Zm00001eb045640_T001</t>
  </si>
  <si>
    <t>Zm00001eb045640_T002</t>
  </si>
  <si>
    <t>Zm00001eb221620_T001</t>
  </si>
  <si>
    <t>Zm00001eb225570_T001</t>
  </si>
  <si>
    <t>Zm00001eb225570_T002</t>
  </si>
  <si>
    <t>zma-miR164f-5p_mirBase_B73</t>
  </si>
  <si>
    <t>Zm00001eb264380_T001</t>
  </si>
  <si>
    <t>zma-miR171a-3p_mirBase_B73</t>
  </si>
  <si>
    <t>Zm00001eb429450_T001</t>
  </si>
  <si>
    <t>Zm00001eb186770_T001</t>
  </si>
  <si>
    <t>Zm00001eb186770_T002</t>
  </si>
  <si>
    <t>Zm00001eb186770_T003</t>
  </si>
  <si>
    <t>Zm00001eb273540_T001</t>
  </si>
  <si>
    <t>Zm00001eb273540_T002</t>
  </si>
  <si>
    <t>Zm00001eb273540_T003</t>
  </si>
  <si>
    <t>Zm00001eb273540_T004</t>
  </si>
  <si>
    <t>Zm00001eb273540_T005</t>
  </si>
  <si>
    <t>Zm00001eb138470_T001</t>
  </si>
  <si>
    <t>Zm00001eb138470_T002</t>
  </si>
  <si>
    <t>Zm00001eb074460_T001</t>
  </si>
  <si>
    <t>Zm00001eb056940_T001</t>
  </si>
  <si>
    <t>Zm00001eb102500_T001</t>
  </si>
  <si>
    <t>Zm00001eb102500_T002</t>
  </si>
  <si>
    <t>Zm00001eb023010_T001</t>
  </si>
  <si>
    <t>Zm00001eb042640_T001</t>
  </si>
  <si>
    <t>Zm00001eb042640_T002</t>
  </si>
  <si>
    <t>Zm00001eb247720_T002</t>
  </si>
  <si>
    <t>Zm00001eb324900_T001</t>
  </si>
  <si>
    <t>Zm00001eb324900_T002</t>
  </si>
  <si>
    <t>Zm00001eb166530_T001</t>
  </si>
  <si>
    <t>Zm00001eb193180_T001</t>
  </si>
  <si>
    <t>Zm00001eb193180_T002</t>
  </si>
  <si>
    <t>Zm00001eb193180_T003</t>
  </si>
  <si>
    <t>Zm00001eb363260_T001</t>
  </si>
  <si>
    <t>Zm00001eb031670_T001</t>
  </si>
  <si>
    <t>Zm00001eb031670_T002</t>
  </si>
  <si>
    <t>Zm00001eb031670_T003</t>
  </si>
  <si>
    <t>Zm00001eb031670_T004</t>
  </si>
  <si>
    <t>Zm00001eb031670_T005</t>
  </si>
  <si>
    <t>Zm00001eb364210_T001</t>
  </si>
  <si>
    <t>Zm00001eb364210_T002</t>
  </si>
  <si>
    <t>Zm00001eb143020_T001</t>
  </si>
  <si>
    <t>Zm00001eb143020_T002</t>
  </si>
  <si>
    <t>zma-miR2275d-3p_mirBase_B73</t>
  </si>
  <si>
    <t>zma-miR169i-5p_mirBase|zma-miR169j-5p_mirBase|zma-miR169k-5p_mirBase_B73</t>
  </si>
  <si>
    <t>Zm00001eb256650_T001</t>
  </si>
  <si>
    <t>Zm00001eb256650_T002</t>
  </si>
  <si>
    <t>Zm00001eb256650_T003</t>
  </si>
  <si>
    <t>Zm00001eb256650_T004</t>
  </si>
  <si>
    <t>Zm00001eb256650_T005</t>
  </si>
  <si>
    <t>Zm00001eb256650_T006</t>
  </si>
  <si>
    <t>Zm00001eb256650_T007</t>
  </si>
  <si>
    <t>Zm00001eb430300_T001</t>
  </si>
  <si>
    <t>Zm00001eb430300_T002</t>
  </si>
  <si>
    <t>Zm00001eb251820_T001</t>
  </si>
  <si>
    <t>Zm00001eb251820_T002</t>
  </si>
  <si>
    <t>Zm00001eb251820_T003</t>
  </si>
  <si>
    <t>Zm00001eb185290_T001</t>
  </si>
  <si>
    <t>Zm00001eb185290_T002</t>
  </si>
  <si>
    <t>Zm00001eb185290_T003</t>
  </si>
  <si>
    <t>Zm00001eb185290_T004</t>
  </si>
  <si>
    <t>Zm00001eb071830_T001</t>
  </si>
  <si>
    <t>Zm00001eb071830_T002</t>
  </si>
  <si>
    <t>Zm00001eb373670_T001</t>
  </si>
  <si>
    <t>Zm00001eb048850_T001</t>
  </si>
  <si>
    <t>Zm00001eb048850_T002</t>
  </si>
  <si>
    <t>Zm00001eb048850_T003</t>
  </si>
  <si>
    <t>zma-miR169c-5p_mirBase|zma-miR169r-5p_mirBase_B73</t>
  </si>
  <si>
    <t>Zm00001eb005690_T001</t>
  </si>
  <si>
    <t>Zm00001eb005690_T002</t>
  </si>
  <si>
    <t>Zm00001eb005690_T003</t>
  </si>
  <si>
    <t>Zm00001eb005690_T004</t>
  </si>
  <si>
    <t>Zm00001eb005690_T005</t>
  </si>
  <si>
    <t>Zm00001eb005690_T006</t>
  </si>
  <si>
    <t>Zm00001eb000590_T001</t>
  </si>
  <si>
    <t>Zm00001eb035800_T001</t>
  </si>
  <si>
    <t>Zm00001eb035800_T002</t>
  </si>
  <si>
    <t>Zm00001eb035800_T003</t>
  </si>
  <si>
    <t>Zm00001eb054700_T001</t>
  </si>
  <si>
    <t>Zm00001eb093870_T001</t>
  </si>
  <si>
    <t>Zm00027ab225770_T001</t>
  </si>
  <si>
    <t>Zm00027ab225770_T002</t>
  </si>
  <si>
    <t>Zm00027ab189430_T001</t>
  </si>
  <si>
    <t>Zm00027ab189430_T002</t>
  </si>
  <si>
    <t>Zm00027ab189430_T003</t>
  </si>
  <si>
    <t>Zm00027ab435900_T002</t>
  </si>
  <si>
    <t>Zm00027ab045890_T001</t>
  </si>
  <si>
    <t>Zm00027ab045890_T002</t>
  </si>
  <si>
    <t>Zm00027ab369210_T001</t>
  </si>
  <si>
    <t>Zm00027ab254560_T001</t>
  </si>
  <si>
    <t>Zm00027ab254560_T002</t>
  </si>
  <si>
    <t>Zm00027ab187780_T001</t>
  </si>
  <si>
    <t>Zm00027ab187780_T002</t>
  </si>
  <si>
    <t>Zm00027ab187780_T003</t>
  </si>
  <si>
    <t>Zm00027ab114700_T001</t>
  </si>
  <si>
    <t>Zm00027ab436650_T001</t>
  </si>
  <si>
    <t>Zm00027ab436650_T002</t>
  </si>
  <si>
    <t>Zm00027ab071920_T001</t>
  </si>
  <si>
    <t>Zm00027ab071920_T002</t>
  </si>
  <si>
    <t>Zm00027ab144670_T001</t>
  </si>
  <si>
    <t>Zm00027ab144670_T002</t>
  </si>
  <si>
    <t>Zm00027ab196220_T001</t>
  </si>
  <si>
    <t>Zm00027ab196220_T002</t>
  </si>
  <si>
    <t>Zm00027ab196220_T003</t>
  </si>
  <si>
    <t>Zm00027ab378230_T001</t>
  </si>
  <si>
    <t>Zm00027ab327070_T001</t>
  </si>
  <si>
    <t>Zm00027ab327070_T002</t>
  </si>
  <si>
    <t>Zm00027ab327070_T003</t>
  </si>
  <si>
    <t>Zm00027ab256420_T001</t>
  </si>
  <si>
    <t>Zm00027ab256420_T002</t>
  </si>
  <si>
    <t>Zm00027ab052420_T001</t>
  </si>
  <si>
    <t>Zm00027ab052420_T002</t>
  </si>
  <si>
    <t>Zm00027ab052420_T003</t>
  </si>
  <si>
    <t>Zm00027ab231190_T001</t>
  </si>
  <si>
    <t>Zm00027ab231190_T002</t>
  </si>
  <si>
    <t>Zm00027ab231190_T003</t>
  </si>
  <si>
    <t>Zm00027ab383680_T001</t>
  </si>
  <si>
    <t>Zm00027ab383680_T002</t>
  </si>
  <si>
    <t>Zm00027ab383680_T003</t>
  </si>
  <si>
    <t>Zm00027ab209080_T002</t>
  </si>
  <si>
    <t>Zm00027ab074610_T001</t>
  </si>
  <si>
    <t>Zm00027ab329680_T001</t>
  </si>
  <si>
    <t>Zm00027ab049130_T001</t>
  </si>
  <si>
    <t>Zm00027ab049130_T002</t>
  </si>
  <si>
    <t>Zm00027ab049130_T003</t>
  </si>
  <si>
    <t>Zm00027ab049130_T004</t>
  </si>
  <si>
    <t>Zm00027ab000720_T001</t>
  </si>
  <si>
    <t>Zm00027ab000720_T002</t>
  </si>
  <si>
    <t>Zm00027ab000720_T003</t>
  </si>
  <si>
    <t>Zm00027ab000720_T004</t>
  </si>
  <si>
    <t>Zm00027ab022890_T001</t>
  </si>
  <si>
    <t>Zm00027ab036360_T001</t>
  </si>
  <si>
    <t>Zm00027ab036360_T002</t>
  </si>
  <si>
    <t>Zm00027ab036360_T003</t>
  </si>
  <si>
    <t>Zm00027ab036360_T004</t>
  </si>
  <si>
    <t>Zm00027ab392510_T001</t>
  </si>
  <si>
    <t>Zm00027ab261110_T001</t>
  </si>
  <si>
    <t>Zm00027ab261110_T002</t>
  </si>
  <si>
    <t>Zm00027ab261110_T003</t>
  </si>
  <si>
    <t>Zm00027ab261110_T004</t>
  </si>
  <si>
    <t>Zm00027ab261110_T005</t>
  </si>
  <si>
    <t>Zm00027ab261110_T006</t>
  </si>
  <si>
    <t>Zm00027ab032160_T001</t>
  </si>
  <si>
    <t>Zm00027ab032160_T002</t>
  </si>
  <si>
    <t>Zm00027ab032160_T003</t>
  </si>
  <si>
    <t>Zm00027ab048150_T001</t>
  </si>
  <si>
    <t>Zm00028ab028980_T001</t>
  </si>
  <si>
    <t>Zm00028ab046680_T001</t>
  </si>
  <si>
    <t>Zm00028ab231840_T001</t>
  </si>
  <si>
    <t>Zm00028ab373970_T001</t>
  </si>
  <si>
    <t>Zm00028ab146320_T001</t>
  </si>
  <si>
    <t>Zm00028ab146320_T002</t>
  </si>
  <si>
    <t>Zm00028ab441590_T001</t>
  </si>
  <si>
    <t>Zm00028ab441590_T002</t>
  </si>
  <si>
    <t>Zm00028ab227820_T001</t>
  </si>
  <si>
    <t>Zm00028ab280560_T001</t>
  </si>
  <si>
    <t>Zm00028ab280560_T002</t>
  </si>
  <si>
    <t>Zm00028ab280560_T003</t>
  </si>
  <si>
    <t>Zm00028ab280560_T004</t>
  </si>
  <si>
    <t>Zm00028ab280560_T005</t>
  </si>
  <si>
    <t>Zm00028ab192270_T001</t>
  </si>
  <si>
    <t>Zm00028ab075320_T001</t>
  </si>
  <si>
    <t>Zm00028ab238260_T001</t>
  </si>
  <si>
    <t>Zm00028ab238260_T002</t>
  </si>
  <si>
    <t>Zm00028ab238260_T003</t>
  </si>
  <si>
    <t>Zm00028ab238260_T004</t>
  </si>
  <si>
    <t>Zm00028ab238260_T005</t>
  </si>
  <si>
    <t>Zm00028ab238260_T006</t>
  </si>
  <si>
    <t>Zm00028ab255190_T001</t>
  </si>
  <si>
    <t>Zm00028ab271130_T001</t>
  </si>
  <si>
    <t>Zm00028ab271130_T002</t>
  </si>
  <si>
    <t>Zm00028ab388830_T001</t>
  </si>
  <si>
    <t>Zm00028ab022970_T001</t>
  </si>
  <si>
    <t>Zm00028ab198770_T001</t>
  </si>
  <si>
    <t>Zm00028ab198770_T002</t>
  </si>
  <si>
    <t>Zm00028ab198770_T003</t>
  </si>
  <si>
    <t>Zm00028ab223610_T001</t>
  </si>
  <si>
    <t>Zm00028ab171240_T001</t>
  </si>
  <si>
    <t>Zm00028ab299910_T001</t>
  </si>
  <si>
    <t>Zm00028ab299910_T002</t>
  </si>
  <si>
    <t>Zm00028ab104520_T001</t>
  </si>
  <si>
    <t>Zm00028ab104520_T002</t>
  </si>
  <si>
    <t>Zm00028ab192810_T001</t>
  </si>
  <si>
    <t>Zm00028ab192810_T002</t>
  </si>
  <si>
    <t>Zm00028ab139280_T001</t>
  </si>
  <si>
    <t>Zm00028ab139280_T002</t>
  </si>
  <si>
    <t>Zm00028ab139280_T003</t>
  </si>
  <si>
    <t>Zm00028ab139280_T004</t>
  </si>
  <si>
    <t>Zm00028ab230900_T001</t>
  </si>
  <si>
    <t>Zm00028ab330900_T001</t>
  </si>
  <si>
    <t>Zm00028ab221270_T001</t>
  </si>
  <si>
    <t>Zm00028ab221270_T002</t>
  </si>
  <si>
    <t>Zm00028ab267790_T001</t>
  </si>
  <si>
    <t>Zm00028ab267790_T002</t>
  </si>
  <si>
    <t>Zm00028ab259210_T001</t>
  </si>
  <si>
    <t>Zm00028ab259210_T002</t>
  </si>
  <si>
    <t>Zm00028ab259210_T003</t>
  </si>
  <si>
    <t>Zm00028ab259210_T004</t>
  </si>
  <si>
    <t>Zm00028ab333430_T001</t>
  </si>
  <si>
    <t>Zm00028ab333430_T002</t>
  </si>
  <si>
    <t>Zm00028ab442380_T001</t>
  </si>
  <si>
    <t>Zm00028ab442380_T002</t>
  </si>
  <si>
    <t>Zm00028ab442380_T003</t>
  </si>
  <si>
    <t>Zm00028ab442380_T004</t>
  </si>
  <si>
    <t>Zm00028ab067450_T001</t>
  </si>
  <si>
    <t>Zm00028ab067450_T002</t>
  </si>
  <si>
    <t>Zm00028ab067450_T003</t>
  </si>
  <si>
    <t>Zm00028ab067450_T004</t>
  </si>
  <si>
    <t>Zm00028ab000220_T001</t>
  </si>
  <si>
    <t>Zm00028ab000220_T002</t>
  </si>
  <si>
    <t>Zm00028ab257020_T001</t>
  </si>
  <si>
    <t>Zm00028ab257020_T002</t>
  </si>
  <si>
    <t>Zm00028ab212920_T001</t>
  </si>
  <si>
    <t>Zm00028ab275910_T001</t>
  </si>
  <si>
    <t>Zm00028ab275910_T002</t>
  </si>
  <si>
    <t>Zm00028ab275910_T003</t>
  </si>
  <si>
    <t>Zm00028ab275910_T004</t>
  </si>
  <si>
    <t>Zm00028ab396280_T001</t>
  </si>
  <si>
    <t>Zm00028ab396280_T002</t>
  </si>
  <si>
    <t>Zm00028ab396290_T001</t>
  </si>
  <si>
    <t>Zm00028ab190760_T001</t>
  </si>
  <si>
    <t>Zm00028ab190760_T002</t>
  </si>
  <si>
    <t>Zm00028ab190760_T003</t>
  </si>
  <si>
    <t>Zm00028ab264030_T001</t>
  </si>
  <si>
    <t>Zm00028ab264030_T002</t>
  </si>
  <si>
    <t>Zm00028ab264030_T003</t>
  </si>
  <si>
    <t>Zm00028ab264030_T004</t>
  </si>
  <si>
    <t>Zm00028ab264030_T005</t>
  </si>
  <si>
    <t>Zm00028ab139210_T001</t>
  </si>
  <si>
    <t>Zm00028ab072670_T001</t>
  </si>
  <si>
    <t>Zm00028ab072670_T002</t>
  </si>
  <si>
    <t>Zm00028ab052870_T001</t>
  </si>
  <si>
    <t>Zm00028ab052870_T002</t>
  </si>
  <si>
    <t>Zm00028ab052870_T003</t>
  </si>
  <si>
    <t>Zm00028ab052870_T004</t>
  </si>
  <si>
    <t>Zm00028ab257790_T001</t>
  </si>
  <si>
    <t>Zm00028ab264110_T001</t>
  </si>
  <si>
    <t>Zm00028ab036380_T001</t>
  </si>
  <si>
    <t>Zm00028ab036380_T002</t>
  </si>
  <si>
    <t>Zm00028ab036380_T003</t>
  </si>
  <si>
    <t>Zm00028ab036380_T004</t>
  </si>
  <si>
    <t>Zm00028ab000660_T001</t>
  </si>
  <si>
    <t>Zm00028ab000660_T002</t>
  </si>
  <si>
    <t>Zm00028ab000660_T003</t>
  </si>
  <si>
    <t>Zm00028ab000660_T004</t>
  </si>
  <si>
    <t>Zm00028ab415920_T001</t>
  </si>
  <si>
    <t>Zm00028ab415920_T002</t>
  </si>
  <si>
    <t>Zm00037ab022990_T001</t>
  </si>
  <si>
    <t>Zm00037ab045820_T001</t>
  </si>
  <si>
    <t>Zm00037ab188290_T001</t>
  </si>
  <si>
    <t>Zm00037ab223750_T001</t>
  </si>
  <si>
    <t>Zm00037ab223750_T004</t>
  </si>
  <si>
    <t>Zm00037ab277640_T001</t>
  </si>
  <si>
    <t>Zm00037ab277640_T002</t>
  </si>
  <si>
    <t>Zm00037ab277640_T003</t>
  </si>
  <si>
    <t>Zm00037ab277640_T004</t>
  </si>
  <si>
    <t>Zm00037ab143620_T001</t>
  </si>
  <si>
    <t>Zm00037ab074480_T001</t>
  </si>
  <si>
    <t>Zm00037ab227780_T001</t>
  </si>
  <si>
    <t>Zm00037ab227780_T002</t>
  </si>
  <si>
    <t>Zm00037ab227780_T003</t>
  </si>
  <si>
    <t>Zm00037ab227780_T004</t>
  </si>
  <si>
    <t>Zm00037ab434050_T001</t>
  </si>
  <si>
    <t>Zm00037ab203470_T001</t>
  </si>
  <si>
    <t>Zm00037ab102530_T001</t>
  </si>
  <si>
    <t>Zm00037ab329120_T001</t>
  </si>
  <si>
    <t>Zm00037ab329120_T002</t>
  </si>
  <si>
    <t>Zm00037ab250620_T001</t>
  </si>
  <si>
    <t>Zm00037ab259810_T001</t>
  </si>
  <si>
    <t>Zm00037ab259810_T002</t>
  </si>
  <si>
    <t>Zm00037ab167310_T001</t>
  </si>
  <si>
    <t>Zm00037ab051000_T001</t>
  </si>
  <si>
    <t>Zm00037ab220910_T001</t>
  </si>
  <si>
    <t>Zm00037ab220910_T002</t>
  </si>
  <si>
    <t>Zm00037ab367490_T003</t>
  </si>
  <si>
    <t>Zm00037ab042830_T001</t>
  </si>
  <si>
    <t>Zm00037ab042830_T002</t>
  </si>
  <si>
    <t>Zm00037ab042830_T003</t>
  </si>
  <si>
    <t>Zm00037ab032000_T001</t>
  </si>
  <si>
    <t>Zm00037ab434850_T001</t>
  </si>
  <si>
    <t>Zm00037ab434850_T002</t>
  </si>
  <si>
    <t>Zm00037ab071900_T001</t>
  </si>
  <si>
    <t>Zm00037ab071900_T002</t>
  </si>
  <si>
    <t>Zm00037ab139110_T001</t>
  </si>
  <si>
    <t>Zm00037ab139110_T002</t>
  </si>
  <si>
    <t>Zm00037ab194910_T001</t>
  </si>
  <si>
    <t>Zm00037ab194910_T002</t>
  </si>
  <si>
    <t>Zm00037ab194910_T003</t>
  </si>
  <si>
    <t>Zm00037ab382980_T001</t>
  </si>
  <si>
    <t>Zm00037ab382980_T002</t>
  </si>
  <si>
    <t>Zm00037ab382980_T003</t>
  </si>
  <si>
    <t>Zm00037ab105590_T001</t>
  </si>
  <si>
    <t>Zm00037ab105590_T002</t>
  </si>
  <si>
    <t>Zm00037ab254720_T001</t>
  </si>
  <si>
    <t>Zm00037ab254720_T002</t>
  </si>
  <si>
    <t>Zm00037ab254720_T003</t>
  </si>
  <si>
    <t>Zm00037ab254720_T004</t>
  </si>
  <si>
    <t>Zm00037ab254720_T005</t>
  </si>
  <si>
    <t>Zm00037ab268720_T001</t>
  </si>
  <si>
    <t>Zm00037ab268720_T002</t>
  </si>
  <si>
    <t>Zm00037ab273490_T001</t>
  </si>
  <si>
    <t>Zm00037ab273490_T002</t>
  </si>
  <si>
    <t>Zm00037ab273490_T003</t>
  </si>
  <si>
    <t>Zm00037ab273490_T004</t>
  </si>
  <si>
    <t>Zm00037ab273490_T005</t>
  </si>
  <si>
    <t>Zm00037ab186630_T001</t>
  </si>
  <si>
    <t>Zm00037ab186630_T002</t>
  </si>
  <si>
    <t>Zm00037ab186630_T003</t>
  </si>
  <si>
    <t>Zm00037ab186630_T004</t>
  </si>
  <si>
    <t>Zm00037ab229490_T001</t>
  </si>
  <si>
    <t>Zm00037ab229490_T002</t>
  </si>
  <si>
    <t>Zm00037ab229490_T003</t>
  </si>
  <si>
    <t>Zm00037ab229490_T004</t>
  </si>
  <si>
    <t>Zm00037ab229490_T005</t>
  </si>
  <si>
    <t>Zm00037ab252760_T001</t>
  </si>
  <si>
    <t>Zm00037ab252760_T002</t>
  </si>
  <si>
    <t>Zm00037ab052390_T001</t>
  </si>
  <si>
    <t>Zm00037ab052390_T002</t>
  </si>
  <si>
    <t>Zm00037ab052390_T003</t>
  </si>
  <si>
    <t>Zm00037ab052390_T004</t>
  </si>
  <si>
    <t>Zm00039ab226550_T001</t>
  </si>
  <si>
    <t>Zm00039ab046400_T001</t>
  </si>
  <si>
    <t>Zm00039ab046400_T002</t>
  </si>
  <si>
    <t>Zm00039ab074730_T001</t>
  </si>
  <si>
    <t>Zm00039ab278490_T001</t>
  </si>
  <si>
    <t>Zm00039ab278490_T002</t>
  </si>
  <si>
    <t>Zm00039ab278490_T003</t>
  </si>
  <si>
    <t>Zm00039ab278490_T004</t>
  </si>
  <si>
    <t>Zm00039ab278490_T005</t>
  </si>
  <si>
    <t>Zm00039ab008490_T001</t>
  </si>
  <si>
    <t>Zm00039ab008490_T002</t>
  </si>
  <si>
    <t>Zm00039ab008490_T003</t>
  </si>
  <si>
    <t>Zm00039ab008490_T004</t>
  </si>
  <si>
    <t>Zm00039ab438900_T001</t>
  </si>
  <si>
    <t>Zm00039ab372210_T001</t>
  </si>
  <si>
    <t>Zm00039ab372210_T002</t>
  </si>
  <si>
    <t>Zm00039ab269130_T001</t>
  </si>
  <si>
    <t>Zm00039ab269130_T002</t>
  </si>
  <si>
    <t>Zm00039ab231840_T001</t>
  </si>
  <si>
    <t>Zm00039ab231840_T002</t>
  </si>
  <si>
    <t>Zm00039ab231840_T003</t>
  </si>
  <si>
    <t>Zm00039ab231840_T004</t>
  </si>
  <si>
    <t>Zm00039ab231840_T005</t>
  </si>
  <si>
    <t>Zm00039ab319140_T001</t>
  </si>
  <si>
    <t>Zm00039ab329060_T001</t>
  </si>
  <si>
    <t>Zm00039ab329060_T002</t>
  </si>
  <si>
    <t>Zm00039ab329060_T003</t>
  </si>
  <si>
    <t>Zm00039ab144580_T001</t>
  </si>
  <si>
    <t>Zm00039ab144580_T002</t>
  </si>
  <si>
    <t>Zm00039ab190600_T001</t>
  </si>
  <si>
    <t>Zm00039ab190600_T002</t>
  </si>
  <si>
    <t>Zm00039ab255230_T001</t>
  </si>
  <si>
    <t>Zm00039ab255230_T002</t>
  </si>
  <si>
    <t>Zm00039ab331620_T001</t>
  </si>
  <si>
    <t>Zm00039ab331620_T002</t>
  </si>
  <si>
    <t>Zm00039ab331620_T003</t>
  </si>
  <si>
    <t>Zm00039ab253140_T001</t>
  </si>
  <si>
    <t>Zm00039ab095860_T001</t>
  </si>
  <si>
    <t>Zm00039ab332910_T001</t>
  </si>
  <si>
    <t>Zm00039ab072180_T001</t>
  </si>
  <si>
    <t>Zm00039ab072180_T002</t>
  </si>
  <si>
    <t>Zm00039ab168230_T001</t>
  </si>
  <si>
    <t>Zm00039ab230270_T001</t>
  </si>
  <si>
    <t>Zm00039ab230270_T002</t>
  </si>
  <si>
    <t>Zm00039ab405530_T004</t>
  </si>
  <si>
    <t>Zm00039ab405530_T005</t>
  </si>
  <si>
    <t>Zm00039ab405530_T006</t>
  </si>
  <si>
    <t>Zm00039ab439720_T001</t>
  </si>
  <si>
    <t>Zm00039ab439720_T002</t>
  </si>
  <si>
    <t>Zm00039ab439720_T003</t>
  </si>
  <si>
    <t>Zm00039ab036450_T001</t>
  </si>
  <si>
    <t>Zm00039ab036450_T002</t>
  </si>
  <si>
    <t>Zm00039ab036450_T003</t>
  </si>
  <si>
    <t>Zm00039ab049450_T001</t>
  </si>
  <si>
    <t>Zm00039ab049450_T002</t>
  </si>
  <si>
    <t>Zm00039ab048600_T001</t>
  </si>
  <si>
    <t>Zm00039ab011680_T001</t>
  </si>
  <si>
    <t>Zm00039ab000620_T001</t>
  </si>
  <si>
    <t>Zm00039ab212550_T001</t>
  </si>
  <si>
    <t>Zm00039ab212550_T002</t>
  </si>
  <si>
    <t>Zm00039ab212550_T003</t>
  </si>
  <si>
    <t>Zm00039ab212550_T004</t>
  </si>
  <si>
    <t>Zm00039ab212550_T005</t>
  </si>
  <si>
    <t>Zm00039ab212550_T006</t>
  </si>
  <si>
    <t>Zm00039ab381520_T001</t>
  </si>
  <si>
    <t>Zm00039ab322600_T001</t>
  </si>
  <si>
    <t>Zm00039ab395280_T001</t>
  </si>
  <si>
    <t>Zm00039ab262170_T001</t>
  </si>
  <si>
    <t>Zm00039ab262170_T002</t>
  </si>
  <si>
    <t>Zm00039ab221360_T001</t>
  </si>
  <si>
    <t>Zm00039ab221360_T002</t>
  </si>
  <si>
    <t>Zm00039ab179300_T001</t>
  </si>
  <si>
    <t>Zm00039ab337000_T001</t>
  </si>
  <si>
    <t>Zm00039ab337000_T002</t>
  </si>
  <si>
    <t>Zm00039ab337000_T003</t>
  </si>
  <si>
    <t>Zm00039ab277790_T001</t>
  </si>
  <si>
    <t>Zm00039ab277790_T002</t>
  </si>
  <si>
    <t>Zm00039ab412570_T001</t>
  </si>
  <si>
    <t>Zm00039ab412570_T002</t>
  </si>
  <si>
    <t>Zm00039ab269620_T001</t>
  </si>
  <si>
    <t>Zm00039ab416870_T001</t>
  </si>
  <si>
    <t>Zm00039ab032410_T001</t>
  </si>
  <si>
    <t>Zm00039ab031700_T001</t>
  </si>
  <si>
    <t>Zm00039ab031700_T002</t>
  </si>
  <si>
    <t>Zm00039ab031700_T003</t>
  </si>
  <si>
    <t>Zm00039ab386810_T001</t>
  </si>
  <si>
    <t>Zm00039ab386810_T002</t>
  </si>
  <si>
    <t>Zm00039ab408590_T001</t>
  </si>
  <si>
    <t>Zm00039ab408590_T002</t>
  </si>
  <si>
    <t>Zm00039ab085380_T001</t>
  </si>
  <si>
    <t>Zm00039ab085380_T002</t>
  </si>
  <si>
    <t>Zm00039ab085380_T003</t>
  </si>
  <si>
    <t>Zm00039ab085380_T004</t>
  </si>
  <si>
    <t>Zm00039ab085380_T005</t>
  </si>
  <si>
    <t>Zm00039ab319270_T001</t>
  </si>
  <si>
    <t>Zm00039ab319270_T002</t>
  </si>
  <si>
    <t>Zm00039ab051100_T001</t>
  </si>
  <si>
    <t>Zm00039ab290050_T001</t>
  </si>
  <si>
    <t>Zm00039ab033220_T001</t>
  </si>
  <si>
    <t>Zm00039ab137590_T001</t>
  </si>
  <si>
    <t>Zv00002aa020413_T001</t>
  </si>
  <si>
    <t>Zv00002aa012677_T001</t>
  </si>
  <si>
    <t>Zv00002aa006820_T001</t>
  </si>
  <si>
    <t>Zv00002aa004227_T001</t>
  </si>
  <si>
    <t>Zv00002aa024954_T001</t>
  </si>
  <si>
    <t>Zv00002aa024954_T002</t>
  </si>
  <si>
    <t>Zv00002aa024954_T003</t>
  </si>
  <si>
    <t>Zv00002aa039395_T001</t>
  </si>
  <si>
    <t>Zv00002aa017188_T001</t>
  </si>
  <si>
    <t>Zv00002aa000791_T001</t>
  </si>
  <si>
    <t>Zv00002aa000791_T002</t>
  </si>
  <si>
    <t>Zv00002aa000791_T003</t>
  </si>
  <si>
    <t>Zv00002aa005512_T001</t>
  </si>
  <si>
    <t>Zv00002aa009653_T001</t>
  </si>
  <si>
    <t>Zv00002aa024138_T001</t>
  </si>
  <si>
    <t>Zv00002aa033912_T001</t>
  </si>
  <si>
    <t>Zv00002aa033912_T002</t>
  </si>
  <si>
    <t>Zv00002aa013090_T001</t>
  </si>
  <si>
    <t>Zv00002aa020268_T001</t>
  </si>
  <si>
    <t>Zv00002aa022794_T001</t>
  </si>
  <si>
    <t>Zv00002aa022794_T002</t>
  </si>
  <si>
    <t>Zv00002aa017042_T001</t>
  </si>
  <si>
    <t>Zv00002aa017042_T002</t>
  </si>
  <si>
    <t>Zv00002aa024527_T001</t>
  </si>
  <si>
    <t>Zv00002aa016068_T001</t>
  </si>
  <si>
    <t>Zv00002aa004817_T001</t>
  </si>
  <si>
    <t>Zv00002aa004817_T002</t>
  </si>
  <si>
    <t>Zv00002aa017236_T002</t>
  </si>
  <si>
    <t>Zv00002aa016067_T001</t>
  </si>
  <si>
    <t>Zv00002aa016067_T002</t>
  </si>
  <si>
    <t>Zv00002aa002983_T001</t>
  </si>
  <si>
    <t>Zv00002aa002983_T002</t>
  </si>
  <si>
    <t>Zv00002aa020764_T001</t>
  </si>
  <si>
    <t>Zv00002aa020764_T002</t>
  </si>
  <si>
    <t>Zv00002aa020764_T003</t>
  </si>
  <si>
    <t>Zv00002aa003008_T001</t>
  </si>
  <si>
    <t>Zv00002aa009326_T001</t>
  </si>
  <si>
    <t>Zv00002aa009326_T002</t>
  </si>
  <si>
    <t>Zv00002aa003938_T001</t>
  </si>
  <si>
    <t>Zv00002aa029734_T001</t>
  </si>
  <si>
    <t>Zv00002aa039461_T001</t>
  </si>
  <si>
    <t>Zv00002aa039461_T002</t>
  </si>
  <si>
    <t>Zv00002aa039461_T003</t>
  </si>
  <si>
    <t>Zv00002aa023155_T001</t>
  </si>
  <si>
    <t>Zv00002aa031954_T001</t>
  </si>
  <si>
    <t>Zv00002aa031954_T002</t>
  </si>
  <si>
    <t>Zv00002aa006595_T001</t>
  </si>
  <si>
    <t>Zv00002aa005064_T001</t>
  </si>
  <si>
    <t>Zv00002aa001958_T001</t>
  </si>
  <si>
    <t>Zv00002aa027082_T001</t>
  </si>
  <si>
    <t>Zv00002aa019110_T001</t>
  </si>
  <si>
    <t>Zv00002aa020680_T001</t>
  </si>
  <si>
    <t>Zv00002aa020680_T002</t>
  </si>
  <si>
    <t>Zv00002aa020680_T003</t>
  </si>
  <si>
    <t>Zv00002aa006138_T001</t>
  </si>
  <si>
    <t>Zv00002aa006138_T002</t>
  </si>
  <si>
    <t>Zv00002aa006138_T003</t>
  </si>
  <si>
    <t>Zv00002aa006138_T004</t>
  </si>
  <si>
    <t>Zv00002aa005250_T001</t>
  </si>
  <si>
    <t>Zv00002aa005250_T002</t>
  </si>
  <si>
    <t>Zv00002aa019800_T001</t>
  </si>
  <si>
    <t>Zv00002aa021340_T001</t>
  </si>
  <si>
    <t>Zv00002aa021340_T002</t>
  </si>
  <si>
    <t>Zv00002aa021340_T003</t>
  </si>
  <si>
    <t>Zv00002aa039704_T001</t>
  </si>
  <si>
    <t>Zv00002aa019743_T001</t>
  </si>
  <si>
    <t>Zv00002aa019743_T002</t>
  </si>
  <si>
    <t>Zv00002aa004446_T001</t>
  </si>
  <si>
    <t>Zv00002aa034733_T001</t>
  </si>
  <si>
    <t>Zv00002aa034733_T002</t>
  </si>
  <si>
    <t>Zv00002aa023606_T001</t>
  </si>
  <si>
    <t>Zv00002aa023606_T002</t>
  </si>
  <si>
    <t>Zv00002aa034214_T001</t>
  </si>
  <si>
    <t>Zv00002aa034214_T002</t>
  </si>
  <si>
    <t>Zv00002aa000072_T001</t>
  </si>
  <si>
    <t>Zv00002aa000072_T002</t>
  </si>
  <si>
    <t>Zv00002aa000064_T001</t>
  </si>
  <si>
    <t>Zv00002aa000064_T002</t>
  </si>
  <si>
    <t>Zv00002aa020156_T001</t>
  </si>
  <si>
    <t>Zv00002aa020156_T002</t>
  </si>
  <si>
    <t>Zv00002aa004536_T001</t>
  </si>
  <si>
    <t>Zv00002aa037129_T001</t>
  </si>
  <si>
    <t>Zv00002aa037129_T002</t>
  </si>
  <si>
    <t>Zv00002aa037129_T003</t>
  </si>
  <si>
    <t>Zv00002aa037129_T004</t>
  </si>
  <si>
    <t>Zv00002aa037129_T005</t>
  </si>
  <si>
    <t>Zv00002aa012775_T001</t>
  </si>
  <si>
    <t>Zv00002aa033325_T001</t>
  </si>
  <si>
    <t>Zv00002aa007763_T001</t>
  </si>
  <si>
    <t>Zv00002aa007763_T002</t>
  </si>
  <si>
    <t>Zv00002aa017738_T001</t>
  </si>
  <si>
    <t>Zv00002aa017738_T002</t>
  </si>
  <si>
    <t>Zv00002aa017738_T003</t>
  </si>
  <si>
    <t>Zv00002aa027281_T001</t>
  </si>
  <si>
    <t>Zv00002aa033327_T001</t>
  </si>
  <si>
    <t>Zv00002aa038665_T001</t>
  </si>
  <si>
    <t>Zv00002aa038665_T002</t>
  </si>
  <si>
    <t>Zv00002aa036400_T001</t>
  </si>
  <si>
    <t>Zv00002aa036400_T002</t>
  </si>
  <si>
    <t>Zv00002aa036400_T003</t>
  </si>
  <si>
    <t>Zv00002aa036400_T004</t>
  </si>
  <si>
    <t>Zv00002aa029497_T001</t>
  </si>
  <si>
    <t>Zv00002aa004283_T001</t>
  </si>
  <si>
    <t>Zv00002aa004283_T002</t>
  </si>
  <si>
    <t>Zv00002aa004296_T001</t>
  </si>
  <si>
    <t>Zv00002aa004297_T001</t>
  </si>
  <si>
    <t>Zv00002aa036565_T001</t>
  </si>
  <si>
    <t>Zv00002aa034789_T001</t>
  </si>
  <si>
    <t>Zv00002aa016953_T001</t>
  </si>
  <si>
    <t>Zv00002aa016954_T001</t>
  </si>
  <si>
    <t>Zv00002aa022961_T001</t>
  </si>
  <si>
    <t>Zv00002aa000713_T001</t>
  </si>
  <si>
    <t>Zv00002aa000713_T002</t>
  </si>
  <si>
    <t>Zv00002aa001471_T001</t>
  </si>
  <si>
    <t>Zv00002aa001471_T002</t>
  </si>
  <si>
    <t>Zv00002aa029267_T001</t>
  </si>
  <si>
    <t>Zv00002aa001085_T001</t>
  </si>
  <si>
    <t>Zv00002aa003324_T001</t>
  </si>
  <si>
    <t>Zv00002aa003324_T002</t>
  </si>
  <si>
    <t>Zv00002aa003324_T003</t>
  </si>
  <si>
    <t>Zv00002aa023648_T001</t>
  </si>
  <si>
    <t>Zv00002aa023648_T002</t>
  </si>
  <si>
    <t>Zv00002aa023648_T003</t>
  </si>
  <si>
    <t>Zv00002aa023648_T004</t>
  </si>
  <si>
    <t>Zx00003aa008708_T001</t>
  </si>
  <si>
    <t>Zx00003aa008708_T002</t>
  </si>
  <si>
    <t>Zx00003aa020539_T001</t>
  </si>
  <si>
    <t>Zx00003aa020539_T002</t>
  </si>
  <si>
    <t>Zx00003aa008505_T002</t>
  </si>
  <si>
    <t>Zx00003aa018397_T001</t>
  </si>
  <si>
    <t>Zx00003aa003511_T001</t>
  </si>
  <si>
    <t>Zx00003aa006174_T001</t>
  </si>
  <si>
    <t>Zx00003aa015889_T001</t>
  </si>
  <si>
    <t>Zx00003aa015889_T002</t>
  </si>
  <si>
    <t>Zx00003aa015889_T003</t>
  </si>
  <si>
    <t>Zx00003aa018071_T001</t>
  </si>
  <si>
    <t>Zx00003aa020698_T001</t>
  </si>
  <si>
    <t>Zx00003aa031338_T001</t>
  </si>
  <si>
    <t>Zx00003aa031338_T002</t>
  </si>
  <si>
    <t>Zx00003aa035504_T001</t>
  </si>
  <si>
    <t>Zx00003aa035563_T001</t>
  </si>
  <si>
    <t>Zx00003aa035563_T002</t>
  </si>
  <si>
    <t>Zx00003aa015437_T001</t>
  </si>
  <si>
    <t>Zx00003aa011786_T001</t>
  </si>
  <si>
    <t>Zx00003aa022501_T001</t>
  </si>
  <si>
    <t>Zx00003aa022501_T002</t>
  </si>
  <si>
    <t>Zx00003aa022501_T003</t>
  </si>
  <si>
    <t>Zx00003aa013704_T001</t>
  </si>
  <si>
    <t>Zx00003aa019762_T001</t>
  </si>
  <si>
    <t>Zx00003aa019762_T002</t>
  </si>
  <si>
    <t>Zx00003aa019762_T003</t>
  </si>
  <si>
    <t>Zx00003aa004008_T001</t>
  </si>
  <si>
    <t>Zx00003aa003618_T001</t>
  </si>
  <si>
    <t>Zx00003aa002998_T001</t>
  </si>
  <si>
    <t>Zx00003aa002998_T002</t>
  </si>
  <si>
    <t>Zx00003aa003736_T001</t>
  </si>
  <si>
    <t>Zx00003aa017192_T001</t>
  </si>
  <si>
    <t>Zx00003aa029127_T001</t>
  </si>
  <si>
    <t>Zx00003aa029127_T002</t>
  </si>
  <si>
    <t>Zx00003aa029127_T003</t>
  </si>
  <si>
    <t>Zx00003aa025045_T001</t>
  </si>
  <si>
    <t>Zx00003aa025045_T002</t>
  </si>
  <si>
    <t>Zx00003aa018629_T001</t>
  </si>
  <si>
    <t>Zx00003aa018629_T002</t>
  </si>
  <si>
    <t>Zx00003aa011515_T001</t>
  </si>
  <si>
    <t>Zx00003aa025043_T001</t>
  </si>
  <si>
    <t>Zx00003aa022526_T001</t>
  </si>
  <si>
    <t>Zx00003aa022526_T002</t>
  </si>
  <si>
    <t>Zx00003aa022526_T003</t>
  </si>
  <si>
    <t>Zx00003aa026120_T001</t>
  </si>
  <si>
    <t>Zx00003aa022136_T001</t>
  </si>
  <si>
    <t>Zx00003aa022136_T002</t>
  </si>
  <si>
    <t>Zx00003aa022136_T003</t>
  </si>
  <si>
    <t>Zx00003aa015310_T001</t>
  </si>
  <si>
    <t>Zx00003aa032131_T001</t>
  </si>
  <si>
    <t>Zx00003aa018171_T001</t>
  </si>
  <si>
    <t>Zx00003aa018171_T002</t>
  </si>
  <si>
    <t>Zx00003aa003789_T001</t>
  </si>
  <si>
    <t>Zx00003aa018706_T001</t>
  </si>
  <si>
    <t>Zx00003aa018706_T002</t>
  </si>
  <si>
    <t>Zx00003aa030057_T001</t>
  </si>
  <si>
    <t>Zx00003aa030878_T001</t>
  </si>
  <si>
    <t>Zx00003aa003790_T001</t>
  </si>
  <si>
    <t>Zx00003aa003790_T002</t>
  </si>
  <si>
    <t>Zx00003aa005965_T001</t>
  </si>
  <si>
    <t>Zx00003aa022357_T001</t>
  </si>
  <si>
    <t>Zx00003aa022357_T002</t>
  </si>
  <si>
    <t>Zx00003aa022357_T003</t>
  </si>
  <si>
    <t>Zx00003aa022357_T004</t>
  </si>
  <si>
    <t>Zx00003aa024612_T001</t>
  </si>
  <si>
    <t>Zx00003aa033426_T001</t>
  </si>
  <si>
    <t>Zx00003aa033426_T002</t>
  </si>
  <si>
    <t>Zx00003aa005518_T001</t>
  </si>
  <si>
    <t>Zx00003aa005518_T002</t>
  </si>
  <si>
    <t>Zx00003aa005518_T003</t>
  </si>
  <si>
    <t>RIL003_3316_T1</t>
  </si>
  <si>
    <t>RIL003_3316_T2</t>
  </si>
  <si>
    <t>RIL003_20489_T1</t>
  </si>
  <si>
    <t>RIL003_5810_T1</t>
  </si>
  <si>
    <t>RIL003_5810_T2</t>
  </si>
  <si>
    <t>RIL003_7797_T1</t>
  </si>
  <si>
    <t>RIL003_3302_T2</t>
  </si>
  <si>
    <t>RIL003_10357_T1</t>
  </si>
  <si>
    <t>RIL003_10357_T2</t>
  </si>
  <si>
    <t>RIL003_10357_T3</t>
  </si>
  <si>
    <t>RIL003_5811_T1</t>
  </si>
  <si>
    <t>RIL003_7779_T1</t>
  </si>
  <si>
    <t>RIL003_7779_T2</t>
  </si>
  <si>
    <t>RIL003_3301_T1</t>
  </si>
  <si>
    <t>RIL003_3301_T2</t>
  </si>
  <si>
    <t>RIL003_20496_T1</t>
  </si>
  <si>
    <t>RIL003_20499_T1</t>
  </si>
  <si>
    <t>RIL003_3302_T1</t>
  </si>
  <si>
    <t>RIL003_5825_T1</t>
  </si>
  <si>
    <t>RIL003_11169_T1</t>
  </si>
  <si>
    <t>RIL003_34784_T1</t>
  </si>
  <si>
    <t>RIL003_557_T1</t>
  </si>
  <si>
    <t>RIL003_557_T2</t>
  </si>
  <si>
    <t>RIL003_11154_T1</t>
  </si>
  <si>
    <t>RIL003_11154_T2</t>
  </si>
  <si>
    <t>RIL003_20730_T1</t>
  </si>
  <si>
    <t>RIL003_20490_T1</t>
  </si>
  <si>
    <t>RIL003_5063_T1</t>
  </si>
  <si>
    <t>RIL003_5063_T2</t>
  </si>
  <si>
    <t>RIL003_11157_T1</t>
  </si>
  <si>
    <t>RIL003_29618_T1</t>
  </si>
  <si>
    <t>RIL003_29319_T1</t>
  </si>
  <si>
    <t>RIL003_29626_T1</t>
  </si>
  <si>
    <t>RIL003_3585_T1</t>
  </si>
  <si>
    <t>RIL003_3585_T2</t>
  </si>
  <si>
    <t>RIL003_3585_T3</t>
  </si>
  <si>
    <t>RIL003_7780_T1</t>
  </si>
  <si>
    <t>RIL003_7780_T2</t>
  </si>
  <si>
    <t>RIL003_27839_T1</t>
  </si>
  <si>
    <t>RIL003_27839_T2</t>
  </si>
  <si>
    <t>RIL003_27839_T3</t>
  </si>
  <si>
    <t>RIL003_23579_T1</t>
  </si>
  <si>
    <t>RIL003_23587_T1</t>
  </si>
  <si>
    <t>RIL003_23587_T2</t>
  </si>
  <si>
    <t>RIL003_23582_T1</t>
  </si>
  <si>
    <t>RIL003_23576_T1</t>
  </si>
  <si>
    <t>RIL003_23576_T2</t>
  </si>
  <si>
    <t>RIL003_35903_T1</t>
  </si>
  <si>
    <t>RIL003_26374_T1</t>
  </si>
  <si>
    <t>RIL003_26374_T2</t>
  </si>
  <si>
    <t>RIL003_13119_T1</t>
  </si>
  <si>
    <t>RIL003_36728_T1</t>
  </si>
  <si>
    <t>RIL003_33164_T1</t>
  </si>
  <si>
    <t>RIL003_33164_T2</t>
  </si>
  <si>
    <t>RIL003_3570_T1</t>
  </si>
  <si>
    <t>RIL003_3563_T1</t>
  </si>
  <si>
    <t>RIL003_3563_T2</t>
  </si>
  <si>
    <t>RIL003_3563_T3</t>
  </si>
  <si>
    <t>RIL003_7170_T1</t>
  </si>
  <si>
    <t>RIL003_7170_T2</t>
  </si>
  <si>
    <t>RIL003_3599_T1</t>
  </si>
  <si>
    <t>RIL003_20480_T1</t>
  </si>
  <si>
    <t>RIL003_20480_T2</t>
  </si>
  <si>
    <t>RIL003_20480_T3</t>
  </si>
  <si>
    <t>RIL003_20478_T1</t>
  </si>
  <si>
    <t>RIL003_20480_T6</t>
  </si>
  <si>
    <t>RIL003_20777_T1</t>
  </si>
  <si>
    <t>RIL003_20480_T8</t>
  </si>
  <si>
    <t>RIL003_3560_T1</t>
  </si>
  <si>
    <t>RIL003_20480_T4</t>
  </si>
  <si>
    <t>RIL003_20480_T5</t>
  </si>
  <si>
    <t>RIL003_20476_T1</t>
  </si>
  <si>
    <t>RIL003_20856_T1</t>
  </si>
  <si>
    <t>RIL003_20856_T2</t>
  </si>
  <si>
    <t>RIL003_3549_T1</t>
  </si>
  <si>
    <t>RIL003_20480_T7</t>
  </si>
  <si>
    <t>RIL003_3556_T2</t>
  </si>
  <si>
    <t>RIL003_3556_T3</t>
  </si>
  <si>
    <t>RIL003_3556_T4</t>
  </si>
  <si>
    <t>RIL003_3556_T5</t>
  </si>
  <si>
    <t>RIL003_3556_T6</t>
  </si>
  <si>
    <t>RIL003_13119_T2</t>
  </si>
  <si>
    <t>RIL003_13119_T3</t>
  </si>
  <si>
    <t>RIL003_3713_T3</t>
  </si>
  <si>
    <t>RIL003_3713_T4</t>
  </si>
  <si>
    <t>RIL003_3713_T5</t>
  </si>
  <si>
    <t>RIL003_3606_T1</t>
  </si>
  <si>
    <t>RIL003_3556_T1</t>
  </si>
  <si>
    <t>Small RNA</t>
  </si>
  <si>
    <t>Target transcript</t>
  </si>
  <si>
    <t>B73_21PHAS_7738</t>
  </si>
  <si>
    <t>B73_21PHAS_11112</t>
  </si>
  <si>
    <t>B73_21PHAS_7639</t>
  </si>
  <si>
    <t>B73_21PHAS_10411</t>
  </si>
  <si>
    <t>B73_21PHAS_54538</t>
  </si>
  <si>
    <t>B73_21PHAS_21403</t>
  </si>
  <si>
    <t>B73_21PHAS_52786</t>
  </si>
  <si>
    <t>B73_21PHAS_7661</t>
  </si>
  <si>
    <t>B73_21PHAS_54515</t>
  </si>
  <si>
    <t>B73_21PHAS_7662</t>
  </si>
  <si>
    <t>B73_21PHAS_43221</t>
  </si>
  <si>
    <t>B73_21PHAS_7652</t>
  </si>
  <si>
    <t>B73_21PHAS_7653</t>
  </si>
  <si>
    <t>B73_21PHAS_17293</t>
  </si>
  <si>
    <t>B73_21PHAS_54542</t>
  </si>
  <si>
    <t>B73_21PHAS_10418</t>
  </si>
  <si>
    <t>B73_21PHAS_12188</t>
  </si>
  <si>
    <t>B73_21PHAS_54524</t>
  </si>
  <si>
    <t>B73_21PHAS_28621</t>
  </si>
  <si>
    <t>B73_21PHAS_21386</t>
  </si>
  <si>
    <t>B73_21PHAS_21264</t>
  </si>
  <si>
    <t>B73_21PHAS_21107</t>
  </si>
  <si>
    <t>B73_21PHAS_39885</t>
  </si>
  <si>
    <t>B73_21PHAS_54551</t>
  </si>
  <si>
    <t>B73_21PHAS_47038</t>
  </si>
  <si>
    <t>B73_21PHAS_4242</t>
  </si>
  <si>
    <t>B73_21PHAS_54597</t>
  </si>
  <si>
    <t>B73_21PHAS_54591</t>
  </si>
  <si>
    <t>B73_21PHAS_48798</t>
  </si>
  <si>
    <t>B73_21PHAS_7737</t>
  </si>
  <si>
    <t>B73_21PHAS_3911</t>
  </si>
  <si>
    <t>B73_21PHAS_21117</t>
  </si>
  <si>
    <t>B73_21PHAS_3918</t>
  </si>
  <si>
    <t>B73_21PHAS_12088</t>
  </si>
  <si>
    <t>B73_21PHAS_3927</t>
  </si>
  <si>
    <t>B73_21PHAS_15749</t>
  </si>
  <si>
    <t>B73_21PHAS_36140</t>
  </si>
  <si>
    <t>B73_21PHAS_21230</t>
  </si>
  <si>
    <t>B73_21PHAS_7752</t>
  </si>
  <si>
    <t>B73_21PHAS_12183</t>
  </si>
  <si>
    <t>B73_21PHAS_21289</t>
  </si>
  <si>
    <t>B73_21PHAS_21387</t>
  </si>
  <si>
    <t>B73_21PHAS_48801</t>
  </si>
  <si>
    <t>B73_21PHAS_4258</t>
  </si>
  <si>
    <t>B73_21PHAS_21247</t>
  </si>
  <si>
    <t>B73_21PHAS_54546</t>
  </si>
  <si>
    <t>B73_21PHAS_39478</t>
  </si>
  <si>
    <t>B73_21PHAS_48804</t>
  </si>
  <si>
    <t>B73_21PHAS_3888</t>
  </si>
  <si>
    <t>B73_21PHAS_21269</t>
  </si>
  <si>
    <t>B73_21PHAS_54521</t>
  </si>
  <si>
    <t>B73_21PHAS_10432</t>
  </si>
  <si>
    <t>B73_21PHAS_21159</t>
  </si>
  <si>
    <t>B73_21PHAS_21229</t>
  </si>
  <si>
    <t>B73_21PHAS_54516</t>
  </si>
  <si>
    <t>B73_21PHAS_10457</t>
  </si>
  <si>
    <t>B73_21PHAS_39894</t>
  </si>
  <si>
    <t>B73_21PHAS_54525</t>
  </si>
  <si>
    <t>B73_21PHAS_12184</t>
  </si>
  <si>
    <t>B73_21PHAS_14656</t>
  </si>
  <si>
    <t>B73_21PHAS_11747</t>
  </si>
  <si>
    <t>B73_21PHAS_21268</t>
  </si>
  <si>
    <t>B73_21PHAS_6424</t>
  </si>
  <si>
    <t>B73_21PHAS_21419</t>
  </si>
  <si>
    <t>B73_21PHAS_3894</t>
  </si>
  <si>
    <t>B73_21PHAS_3895</t>
  </si>
  <si>
    <t>B73_21PHAS_39884</t>
  </si>
  <si>
    <t>B73_21PHAS_10443</t>
  </si>
  <si>
    <t>B73_21PHAS_39474</t>
  </si>
  <si>
    <t>B73_21PHAS_3907</t>
  </si>
  <si>
    <t>B73_21PHAS_7757</t>
  </si>
  <si>
    <t>B73_21PHAS_54598</t>
  </si>
  <si>
    <t>B73_21PHAS_17601</t>
  </si>
  <si>
    <t>B73_21PHAS_21406</t>
  </si>
  <si>
    <t>B73_21PHAS_48788</t>
  </si>
  <si>
    <t>B73_21PHAS_39472</t>
  </si>
  <si>
    <t>B73_21PHAS_4257</t>
  </si>
  <si>
    <t>B73_21PHAS_10442</t>
  </si>
  <si>
    <t>B73_21PHAS_39868</t>
  </si>
  <si>
    <t>B73_21PHAS_3898</t>
  </si>
  <si>
    <t>B73_21PHAS_48796</t>
  </si>
  <si>
    <t>B73_21PHAS_47035</t>
  </si>
  <si>
    <t>B73_21PHAS_21112</t>
  </si>
  <si>
    <t>B73_21PHAS_11750</t>
  </si>
  <si>
    <t>B73_21PHAS_12096</t>
  </si>
  <si>
    <t>B73_21PHAS_21287</t>
  </si>
  <si>
    <t>B73_21PHAS_12199</t>
  </si>
  <si>
    <t>B73_21PHAS_7754</t>
  </si>
  <si>
    <t>B73_21PHAS_7646</t>
  </si>
  <si>
    <t>B73_21PHAS_10464</t>
  </si>
  <si>
    <t>B73_21PHAS_3901</t>
  </si>
  <si>
    <t>B73_21PHAS_12196</t>
  </si>
  <si>
    <t>B73_21PHAS_21647</t>
  </si>
  <si>
    <t>B73_21PHAS_39736</t>
  </si>
  <si>
    <t>B73_21PHAS_21392</t>
  </si>
  <si>
    <t>B73_21PHAS_39876</t>
  </si>
  <si>
    <t>B73_21PHAS_3922</t>
  </si>
  <si>
    <t>B73_21PHAS_7732</t>
  </si>
  <si>
    <t>B73_24PHAS_4277</t>
  </si>
  <si>
    <t>B73_21PHAS_10329</t>
  </si>
  <si>
    <t>B73_21PHAS_4293</t>
  </si>
  <si>
    <t>B73_21PHAS_21278</t>
  </si>
  <si>
    <t>B73_21PHAS_43228</t>
  </si>
  <si>
    <t>B73_21PHAS_12097</t>
  </si>
  <si>
    <t>B73_21PHAS_48806</t>
  </si>
  <si>
    <t>B73_24PHAS_29317</t>
  </si>
  <si>
    <t>B73_24PHAS_53480</t>
  </si>
  <si>
    <t>B73_24PHAS_6282</t>
  </si>
  <si>
    <t>HP301_21PHAS_1810</t>
  </si>
  <si>
    <t>HP301_21PHAS_19388</t>
  </si>
  <si>
    <t>HP301_21PHAS_19390</t>
  </si>
  <si>
    <t>HP301_21PHAS_19392</t>
  </si>
  <si>
    <t>HP301_21PHAS_19478</t>
  </si>
  <si>
    <t>HP301_21PHAS_19484</t>
  </si>
  <si>
    <t>HP301_21PHAS_19487</t>
  </si>
  <si>
    <t>HP301_21PHAS_19492</t>
  </si>
  <si>
    <t>HP301_21PHAS_19494</t>
  </si>
  <si>
    <t>HP301_21PHAS_19499</t>
  </si>
  <si>
    <t>HP301_21PHAS_1987</t>
  </si>
  <si>
    <t>HP301_21PHAS_2014</t>
  </si>
  <si>
    <t>HP301_21PHAS_23844</t>
  </si>
  <si>
    <t>HP301_21PHAS_23845</t>
  </si>
  <si>
    <t>HP301_21PHAS_23852</t>
  </si>
  <si>
    <t>HP301_21PHAS_23860</t>
  </si>
  <si>
    <t>HP301_21PHAS_25694</t>
  </si>
  <si>
    <t>HP301_21PHAS_25696</t>
  </si>
  <si>
    <t>HP301_21PHAS_25697</t>
  </si>
  <si>
    <t>HP301_21PHAS_27295</t>
  </si>
  <si>
    <t>HP301_21PHAS_27296</t>
  </si>
  <si>
    <t>HP301_21PHAS_27303</t>
  </si>
  <si>
    <t>HP301_21PHAS_27507</t>
  </si>
  <si>
    <t>HP301_21PHAS_2921</t>
  </si>
  <si>
    <t>HP301_21PHAS_2923</t>
  </si>
  <si>
    <t>HP301_21PHAS_2926</t>
  </si>
  <si>
    <t>HP301_21PHAS_2927</t>
  </si>
  <si>
    <t>HP301_21PHAS_3546</t>
  </si>
  <si>
    <t>HP301_21PHAS_3579</t>
  </si>
  <si>
    <t>HP301_21PHAS_3582</t>
  </si>
  <si>
    <t>HP301_21PHAS_3584</t>
  </si>
  <si>
    <t>HP301_21PHAS_3588</t>
  </si>
  <si>
    <t>HP301_21PHAS_4784</t>
  </si>
  <si>
    <t>HP301_21PHAS_4785</t>
  </si>
  <si>
    <t>HP301_21PHAS_4816</t>
  </si>
  <si>
    <t>HP301_21PHAS_4836</t>
  </si>
  <si>
    <t>HP301_21PHAS_4848</t>
  </si>
  <si>
    <t>HP301_21PHAS_4854</t>
  </si>
  <si>
    <t>HP301_21PHAS_4857</t>
  </si>
  <si>
    <t>HP301_21PHAS_4858</t>
  </si>
  <si>
    <t>HP301_21PHAS_5237</t>
  </si>
  <si>
    <t>HP301_21PHAS_5564</t>
  </si>
  <si>
    <t>HP301_21PHAS_5565</t>
  </si>
  <si>
    <t>HP301_21PHAS_5566</t>
  </si>
  <si>
    <t>HP301_21PHAS_5573</t>
  </si>
  <si>
    <t>HP301_21PHAS_5576</t>
  </si>
  <si>
    <t>HP301_21PHAS_8126</t>
  </si>
  <si>
    <t>HP301_21PHAS_8136</t>
  </si>
  <si>
    <t>HP301_21PHAS_9707</t>
  </si>
  <si>
    <t>HP301_21PHAS_9714</t>
  </si>
  <si>
    <t>HP301_21PHAS_9715</t>
  </si>
  <si>
    <t>HP301_21PHAS_9734</t>
  </si>
  <si>
    <t>HP301_21PHAS_9738</t>
  </si>
  <si>
    <t>HP301_21PHAS_9739</t>
  </si>
  <si>
    <t>HP301_21PHAS_9775</t>
  </si>
  <si>
    <t>HP301_21PHAS_9786</t>
  </si>
  <si>
    <t>HP301_21PHAS_9793</t>
  </si>
  <si>
    <t>HP301_21PHAS_9796</t>
  </si>
  <si>
    <t>HP301_21PHAS_9800</t>
  </si>
  <si>
    <t>HP301_21PHAS_9802</t>
  </si>
  <si>
    <t>HP301_21PHAS_9885</t>
  </si>
  <si>
    <t>HP301_21PHAS_9896</t>
  </si>
  <si>
    <t>HP301_21PHAS_9908</t>
  </si>
  <si>
    <t>HP301_21PHAS_17704</t>
  </si>
  <si>
    <t>HP301_21PHAS_1802</t>
  </si>
  <si>
    <t>HP301_21PHAS_1805</t>
  </si>
  <si>
    <t>HP301_21PHAS_1806</t>
  </si>
  <si>
    <t>HP301_21PHAS_1807</t>
  </si>
  <si>
    <t>HP301_21PHAS_1818</t>
  </si>
  <si>
    <t>HP301_21PHAS_1820</t>
  </si>
  <si>
    <t>HP301_21PHAS_1827</t>
  </si>
  <si>
    <t>HP301_21PHAS_1830</t>
  </si>
  <si>
    <t>HP301_21PHAS_1831</t>
  </si>
  <si>
    <t>HP301_21PHAS_1836</t>
  </si>
  <si>
    <t>HP301_21PHAS_18791</t>
  </si>
  <si>
    <t>HP301_21PHAS_19245</t>
  </si>
  <si>
    <t>HP301_21PHAS_19247</t>
  </si>
  <si>
    <t>HP301_21PHAS_19251</t>
  </si>
  <si>
    <t>HP301_21PHAS_19290</t>
  </si>
  <si>
    <t>HP301_21PHAS_22967</t>
  </si>
  <si>
    <t>HP301_21PHAS_22970</t>
  </si>
  <si>
    <t>HP301_21PHAS_26056</t>
  </si>
  <si>
    <t>HP301_21PHAS_26427</t>
  </si>
  <si>
    <t>HP301_21PHAS_26428</t>
  </si>
  <si>
    <t>HP301_21PHAS_26431</t>
  </si>
  <si>
    <t>HP301_21PHAS_26434</t>
  </si>
  <si>
    <t>HP301_21PHAS_26441</t>
  </si>
  <si>
    <t>HP301_21PHAS_26443</t>
  </si>
  <si>
    <t>HP301_21PHAS_26449</t>
  </si>
  <si>
    <t>HP301_21PHAS_26466</t>
  </si>
  <si>
    <t>HP301_21PHAS_26471</t>
  </si>
  <si>
    <t>HP301_21PHAS_3590</t>
  </si>
  <si>
    <t>HP301_21PHAS_3596</t>
  </si>
  <si>
    <t>HP301_21PHAS_5722</t>
  </si>
  <si>
    <t>HP301_21PHAS_5766</t>
  </si>
  <si>
    <t>HP301_21PHAS_5768</t>
  </si>
  <si>
    <t>HP301_21PHAS_5770</t>
  </si>
  <si>
    <t>HP301_21PHAS_6831</t>
  </si>
  <si>
    <t>HP301_21PHAS_7365</t>
  </si>
  <si>
    <t>HP301_21PHAS_7982</t>
  </si>
  <si>
    <t>HP301_21PHAS_7983</t>
  </si>
  <si>
    <t>HP301_21PHAS_7984</t>
  </si>
  <si>
    <t>HP301_21PHAS_8140</t>
  </si>
  <si>
    <t>HP301_21PHAS_9807</t>
  </si>
  <si>
    <t>HP301_21PHAS_9818</t>
  </si>
  <si>
    <t>HP301_21PHAS_9819</t>
  </si>
  <si>
    <t>HP301_21PHAS_9869</t>
  </si>
  <si>
    <t>HP301_21PHAS_9871</t>
  </si>
  <si>
    <t>HP301_21PHAS_9889</t>
  </si>
  <si>
    <t>HP301_21PHAS_9898</t>
  </si>
  <si>
    <t>HP301_24PHAS_13607</t>
  </si>
  <si>
    <t>HP301_24PHAS_1998</t>
  </si>
  <si>
    <t>HP301_24PHAS_2011</t>
  </si>
  <si>
    <t>Il14H_21PHAS_11174</t>
  </si>
  <si>
    <t>Il14H_21PHAS_11176</t>
  </si>
  <si>
    <t>Il14H_21PHAS_11180</t>
  </si>
  <si>
    <t>Il14H_21PHAS_11226</t>
  </si>
  <si>
    <t>Il14H_21PHAS_11237</t>
  </si>
  <si>
    <t>Il14H_21PHAS_11243</t>
  </si>
  <si>
    <t>Il14H_21PHAS_11244</t>
  </si>
  <si>
    <t>Il14H_21PHAS_11249</t>
  </si>
  <si>
    <t>Il14H_21PHAS_11331</t>
  </si>
  <si>
    <t>Il14H_21PHAS_11338</t>
  </si>
  <si>
    <t>Il14H_21PHAS_11340</t>
  </si>
  <si>
    <t>Il14H_21PHAS_11345</t>
  </si>
  <si>
    <t>Il14H_21PHAS_11359</t>
  </si>
  <si>
    <t>Il14H_21PHAS_20096</t>
  </si>
  <si>
    <t>Il14H_21PHAS_20097</t>
  </si>
  <si>
    <t>Il14H_21PHAS_20800</t>
  </si>
  <si>
    <t>Il14H_21PHAS_20801</t>
  </si>
  <si>
    <t>Il14H_21PHAS_20803</t>
  </si>
  <si>
    <t>Il14H_21PHAS_20910</t>
  </si>
  <si>
    <t>Il14H_21PHAS_20917</t>
  </si>
  <si>
    <t>Il14H_21PHAS_20920</t>
  </si>
  <si>
    <t>Il14H_21PHAS_20925</t>
  </si>
  <si>
    <t>Il14H_21PHAS_20931</t>
  </si>
  <si>
    <t>Il14H_21PHAS_2219</t>
  </si>
  <si>
    <t>Il14H_21PHAS_2221</t>
  </si>
  <si>
    <t>Il14H_21PHAS_2425</t>
  </si>
  <si>
    <t>Il14H_21PHAS_2450</t>
  </si>
  <si>
    <t>Il14H_21PHAS_25768</t>
  </si>
  <si>
    <t>Il14H_21PHAS_25777</t>
  </si>
  <si>
    <t>Il14H_21PHAS_25778</t>
  </si>
  <si>
    <t>Il14H_21PHAS_25780</t>
  </si>
  <si>
    <t>Il14H_21PHAS_25790</t>
  </si>
  <si>
    <t>Il14H_21PHAS_27913</t>
  </si>
  <si>
    <t>Il14H_21PHAS_3509</t>
  </si>
  <si>
    <t>Il14H_21PHAS_3513</t>
  </si>
  <si>
    <t>Il14H_21PHAS_3514</t>
  </si>
  <si>
    <t>Il14H_21PHAS_4198</t>
  </si>
  <si>
    <t>Il14H_21PHAS_4246</t>
  </si>
  <si>
    <t>Il14H_21PHAS_4249</t>
  </si>
  <si>
    <t>Il14H_21PHAS_4253</t>
  </si>
  <si>
    <t>Il14H_21PHAS_4257</t>
  </si>
  <si>
    <t>Il14H_21PHAS_5674</t>
  </si>
  <si>
    <t>Il14H_21PHAS_5687</t>
  </si>
  <si>
    <t>Il14H_21PHAS_5689</t>
  </si>
  <si>
    <t>Il14H_21PHAS_5690</t>
  </si>
  <si>
    <t>Il14H_21PHAS_5696</t>
  </si>
  <si>
    <t>Il14H_21PHAS_5704</t>
  </si>
  <si>
    <t>Il14H_21PHAS_5708</t>
  </si>
  <si>
    <t>Il14H_21PHAS_6060</t>
  </si>
  <si>
    <t>Il14H_21PHAS_6346</t>
  </si>
  <si>
    <t>Il14H_21PHAS_6347</t>
  </si>
  <si>
    <t>Il14H_21PHAS_6358</t>
  </si>
  <si>
    <t>Il14H_21PHAS_6367</t>
  </si>
  <si>
    <t>Il14H_21PHAS_6368</t>
  </si>
  <si>
    <t>Il14H_21PHAS_9174</t>
  </si>
  <si>
    <t>Il14H_21PHAS_11262</t>
  </si>
  <si>
    <t>Il14H_21PHAS_11270</t>
  </si>
  <si>
    <t>Il14H_21PHAS_11271</t>
  </si>
  <si>
    <t>Il14H_21PHAS_11324</t>
  </si>
  <si>
    <t>Il14H_21PHAS_11326</t>
  </si>
  <si>
    <t>Il14H_21PHAS_11347</t>
  </si>
  <si>
    <t>Il14H_21PHAS_15063</t>
  </si>
  <si>
    <t>Il14H_21PHAS_18873</t>
  </si>
  <si>
    <t>Il14H_21PHAS_18874</t>
  </si>
  <si>
    <t>Il14H_21PHAS_20098</t>
  </si>
  <si>
    <t>Il14H_21PHAS_20106</t>
  </si>
  <si>
    <t>Il14H_21PHAS_20648</t>
  </si>
  <si>
    <t>Il14H_21PHAS_20649</t>
  </si>
  <si>
    <t>Il14H_21PHAS_20651</t>
  </si>
  <si>
    <t>Il14H_21PHAS_20654</t>
  </si>
  <si>
    <t>Il14H_21PHAS_2211</t>
  </si>
  <si>
    <t>Il14H_21PHAS_2214</t>
  </si>
  <si>
    <t>Il14H_21PHAS_2215</t>
  </si>
  <si>
    <t>Il14H_21PHAS_2216</t>
  </si>
  <si>
    <t>Il14H_21PHAS_2226</t>
  </si>
  <si>
    <t>Il14H_21PHAS_2228</t>
  </si>
  <si>
    <t>Il14H_21PHAS_2233</t>
  </si>
  <si>
    <t>Il14H_21PHAS_2234</t>
  </si>
  <si>
    <t>Il14H_21PHAS_2235</t>
  </si>
  <si>
    <t>Il14H_21PHAS_22717</t>
  </si>
  <si>
    <t>Il14H_21PHAS_2419</t>
  </si>
  <si>
    <t>Il14H_21PHAS_24745</t>
  </si>
  <si>
    <t>Il14H_21PHAS_24747</t>
  </si>
  <si>
    <t>Il14H_21PHAS_28280</t>
  </si>
  <si>
    <t>Il14H_21PHAS_28281</t>
  </si>
  <si>
    <t>Il14H_21PHAS_28287</t>
  </si>
  <si>
    <t>Il14H_21PHAS_28711</t>
  </si>
  <si>
    <t>Il14H_21PHAS_28715</t>
  </si>
  <si>
    <t>Il14H_21PHAS_28727</t>
  </si>
  <si>
    <t>Il14H_21PHAS_28729</t>
  </si>
  <si>
    <t>Il14H_21PHAS_28735</t>
  </si>
  <si>
    <t>Il14H_21PHAS_28757</t>
  </si>
  <si>
    <t>Il14H_21PHAS_28761</t>
  </si>
  <si>
    <t>Il14H_21PHAS_3780</t>
  </si>
  <si>
    <t>Il14H_21PHAS_4181</t>
  </si>
  <si>
    <t>Il14H_21PHAS_4239</t>
  </si>
  <si>
    <t>Il14H_21PHAS_4241</t>
  </si>
  <si>
    <t>Il14H_21PHAS_4244</t>
  </si>
  <si>
    <t>Il14H_21PHAS_4265</t>
  </si>
  <si>
    <t>Il14H_21PHAS_6524</t>
  </si>
  <si>
    <t>Il14H_21PHAS_6573</t>
  </si>
  <si>
    <t>Il14H_21PHAS_8458</t>
  </si>
  <si>
    <t>Il14H_21PHAS_9179</t>
  </si>
  <si>
    <t>Il14H_21PHAS_9181</t>
  </si>
  <si>
    <t>Il14H_21PHAS_9342</t>
  </si>
  <si>
    <t>Il14H_24PHAS_11191</t>
  </si>
  <si>
    <t>Il14H_24PHAS_11199</t>
  </si>
  <si>
    <t>Il14H_24PHAS_11202</t>
  </si>
  <si>
    <t>Il14H_24PHAS_11318</t>
  </si>
  <si>
    <t>Il14H_24PHAS_11320</t>
  </si>
  <si>
    <t>Il14H_24PHAS_11321</t>
  </si>
  <si>
    <t>Il14H_24PHAS_11434</t>
  </si>
  <si>
    <t>Il14H_24PHAS_13824</t>
  </si>
  <si>
    <t>Il14H_24PHAS_13828</t>
  </si>
  <si>
    <t>Il14H_24PHAS_15489</t>
  </si>
  <si>
    <t>Il14H_24PHAS_16120</t>
  </si>
  <si>
    <t>Il14H_24PHAS_16122</t>
  </si>
  <si>
    <t>Il14H_24PHAS_16124</t>
  </si>
  <si>
    <t>Il14H_24PHAS_16132</t>
  </si>
  <si>
    <t>Il14H_24PHAS_16133</t>
  </si>
  <si>
    <t>Il14H_24PHAS_16137</t>
  </si>
  <si>
    <t>Il14H_24PHAS_17165</t>
  </si>
  <si>
    <t>Il14H_24PHAS_18259</t>
  </si>
  <si>
    <t>Il14H_24PHAS_18278</t>
  </si>
  <si>
    <t>Il14H_24PHAS_18285</t>
  </si>
  <si>
    <t>Il14H_24PHAS_18301</t>
  </si>
  <si>
    <t>Il14H_24PHAS_18308</t>
  </si>
  <si>
    <t>Il14H_24PHAS_18561</t>
  </si>
  <si>
    <t>Il14H_24PHAS_18576</t>
  </si>
  <si>
    <t>Il14H_24PHAS_20840</t>
  </si>
  <si>
    <t>Il14H_24PHAS_23551</t>
  </si>
  <si>
    <t>Il14H_24PHAS_2382</t>
  </si>
  <si>
    <t>Il14H_24PHAS_2399</t>
  </si>
  <si>
    <t>Il14H_24PHAS_2401</t>
  </si>
  <si>
    <t>Il14H_24PHAS_2405</t>
  </si>
  <si>
    <t>Il14H_24PHAS_2436</t>
  </si>
  <si>
    <t>Il14H_24PHAS_2439</t>
  </si>
  <si>
    <t>Il14H_24PHAS_2443</t>
  </si>
  <si>
    <t>Il14H_24PHAS_2447</t>
  </si>
  <si>
    <t>Il14H_24PHAS_2495</t>
  </si>
  <si>
    <t>Il14H_24PHAS_2499</t>
  </si>
  <si>
    <t>Il14H_24PHAS_2503</t>
  </si>
  <si>
    <t>Il14H_24PHAS_25561</t>
  </si>
  <si>
    <t>Il14H_24PHAS_25729</t>
  </si>
  <si>
    <t>Il14H_24PHAS_25823</t>
  </si>
  <si>
    <t>Il14H_24PHAS_25825</t>
  </si>
  <si>
    <t>Il14H_24PHAS_25835</t>
  </si>
  <si>
    <t>Il14H_24PHAS_25856</t>
  </si>
  <si>
    <t>Il14H_24PHAS_26420</t>
  </si>
  <si>
    <t>Il14H_24PHAS_27407</t>
  </si>
  <si>
    <t>Il14H_24PHAS_27626</t>
  </si>
  <si>
    <t>Il14H_24PHAS_27640</t>
  </si>
  <si>
    <t>Il14H_24PHAS_28195</t>
  </si>
  <si>
    <t>Il14H_24PHAS_7889</t>
  </si>
  <si>
    <t>Il14H_24PHAS_7893</t>
  </si>
  <si>
    <t>Il14H_24PHAS_7894</t>
  </si>
  <si>
    <t>NC358_21PHAS_12137</t>
  </si>
  <si>
    <t>NC358_21PHAS_12166</t>
  </si>
  <si>
    <t>NC358_21PHAS_12184</t>
  </si>
  <si>
    <t>NC358_21PHAS_12192</t>
  </si>
  <si>
    <t>NC358_21PHAS_12872</t>
  </si>
  <si>
    <t>NC358_21PHAS_13546</t>
  </si>
  <si>
    <t>NC358_21PHAS_13562</t>
  </si>
  <si>
    <t>NC358_21PHAS_13568</t>
  </si>
  <si>
    <t>NC358_21PHAS_20181</t>
  </si>
  <si>
    <t>NC358_21PHAS_24463</t>
  </si>
  <si>
    <t>NC358_21PHAS_24479</t>
  </si>
  <si>
    <t>NC358_21PHAS_24480</t>
  </si>
  <si>
    <t>NC358_21PHAS_24483</t>
  </si>
  <si>
    <t>NC358_21PHAS_24484</t>
  </si>
  <si>
    <t>NC358_21PHAS_24490</t>
  </si>
  <si>
    <t>NC358_21PHAS_24675</t>
  </si>
  <si>
    <t>NC358_21PHAS_45972</t>
  </si>
  <si>
    <t>NC358_21PHAS_4604</t>
  </si>
  <si>
    <t>NC358_21PHAS_4606</t>
  </si>
  <si>
    <t>NC358_21PHAS_46107</t>
  </si>
  <si>
    <t>NC358_21PHAS_46117</t>
  </si>
  <si>
    <t>NC358_21PHAS_46129</t>
  </si>
  <si>
    <t>NC358_21PHAS_5070</t>
  </si>
  <si>
    <t>NC358_21PHAS_5072</t>
  </si>
  <si>
    <t>NC358_21PHAS_5107</t>
  </si>
  <si>
    <t>NC358_21PHAS_57128</t>
  </si>
  <si>
    <t>NC358_21PHAS_57138</t>
  </si>
  <si>
    <t>NC358_21PHAS_7517</t>
  </si>
  <si>
    <t>NC358_21PHAS_8960</t>
  </si>
  <si>
    <t>NC358_21PHAS_9030</t>
  </si>
  <si>
    <t>NC358_21PHAS_9031</t>
  </si>
  <si>
    <t>NC358_21PHAS_9033</t>
  </si>
  <si>
    <t>NC358_21PHAS_14036</t>
  </si>
  <si>
    <t>NC358_21PHAS_16450</t>
  </si>
  <si>
    <t>NC358_21PHAS_19833</t>
  </si>
  <si>
    <t>NC358_21PHAS_24513</t>
  </si>
  <si>
    <t>NC358_21PHAS_24648</t>
  </si>
  <si>
    <t>NC358_21PHAS_24650</t>
  </si>
  <si>
    <t>NC358_21PHAS_24658</t>
  </si>
  <si>
    <t>NC358_21PHAS_24953</t>
  </si>
  <si>
    <t>NC358_21PHAS_41683</t>
  </si>
  <si>
    <t>NC358_21PHAS_45652</t>
  </si>
  <si>
    <t>NC358_21PHAS_45656</t>
  </si>
  <si>
    <t>NC358_21PHAS_45659</t>
  </si>
  <si>
    <t>NC358_21PHAS_45660</t>
  </si>
  <si>
    <t>NC358_21PHAS_4592</t>
  </si>
  <si>
    <t>NC358_21PHAS_4595</t>
  </si>
  <si>
    <t>NC358_21PHAS_4596</t>
  </si>
  <si>
    <t>NC358_21PHAS_4598</t>
  </si>
  <si>
    <t>NC358_21PHAS_4614</t>
  </si>
  <si>
    <t>NC358_21PHAS_4616</t>
  </si>
  <si>
    <t>NC358_21PHAS_4625</t>
  </si>
  <si>
    <t>NC358_21PHAS_4629</t>
  </si>
  <si>
    <t>NC358_21PHAS_54981</t>
  </si>
  <si>
    <t>NC358_21PHAS_54985</t>
  </si>
  <si>
    <t>NC358_21PHAS_63725</t>
  </si>
  <si>
    <t>NC358_21PHAS_63746</t>
  </si>
  <si>
    <t>NC358_21PHAS_63747</t>
  </si>
  <si>
    <t>NC358_21PHAS_63750</t>
  </si>
  <si>
    <t>NC358_21PHAS_63752</t>
  </si>
  <si>
    <t>NC358_21PHAS_63791</t>
  </si>
  <si>
    <t>NC358_21PHAS_63797</t>
  </si>
  <si>
    <t>NC358_21PHAS_9026</t>
  </si>
  <si>
    <t>NC358_21PHAS_9051</t>
  </si>
  <si>
    <t>NC358_24PHAS_34005</t>
  </si>
  <si>
    <t>Oh43_21PHAS_35567</t>
  </si>
  <si>
    <t>Oh43_24PHAS_15383</t>
  </si>
  <si>
    <t>Oh43_24PHAS_15446</t>
  </si>
  <si>
    <t>Oh43_24PHAS_15452</t>
  </si>
  <si>
    <t>Oh43_24PHAS_15614</t>
  </si>
  <si>
    <t>Oh43_24PHAS_19332</t>
  </si>
  <si>
    <t>Oh43_24PHAS_19337</t>
  </si>
  <si>
    <t>Oh43_24PHAS_21477</t>
  </si>
  <si>
    <t>Oh43_24PHAS_22504</t>
  </si>
  <si>
    <t>Oh43_24PHAS_22510</t>
  </si>
  <si>
    <t>Oh43_24PHAS_22516</t>
  </si>
  <si>
    <t>Oh43_24PHAS_22522</t>
  </si>
  <si>
    <t>Oh43_24PHAS_22525</t>
  </si>
  <si>
    <t>Oh43_24PHAS_25159</t>
  </si>
  <si>
    <t>Oh43_24PHAS_25633</t>
  </si>
  <si>
    <t>Oh43_24PHAS_3147</t>
  </si>
  <si>
    <t>Oh43_24PHAS_3165</t>
  </si>
  <si>
    <t>Oh43_24PHAS_3166</t>
  </si>
  <si>
    <t>Oh43_24PHAS_35632</t>
  </si>
  <si>
    <t>Oh43_24PHAS_36534</t>
  </si>
  <si>
    <t>Oh43_24PHAS_38072</t>
  </si>
  <si>
    <t>Oh43_24PHAS_38154</t>
  </si>
  <si>
    <t>Oh43_24PHAS_10642</t>
  </si>
  <si>
    <t>Oh43_24PHAS_10643</t>
  </si>
  <si>
    <t>Oh43_24PHAS_10644</t>
  </si>
  <si>
    <t>Oh43_24PHAS_10654</t>
  </si>
  <si>
    <t>Oh43_24PHAS_10659</t>
  </si>
  <si>
    <t>Oh43_24PHAS_15443</t>
  </si>
  <si>
    <t>Oh43_24PHAS_15445</t>
  </si>
  <si>
    <t>Oh43_24PHAS_23888</t>
  </si>
  <si>
    <t>Oh43_24PHAS_25266</t>
  </si>
  <si>
    <t>Oh43_24PHAS_25630</t>
  </si>
  <si>
    <t>Oh43_24PHAS_30039</t>
  </si>
  <si>
    <t>Oh43_24PHAS_3167</t>
  </si>
  <si>
    <t>Oh43_24PHAS_3207</t>
  </si>
  <si>
    <t>Oh43_24PHAS_3210</t>
  </si>
  <si>
    <t>Oh43_24PHAS_3215</t>
  </si>
  <si>
    <t>Oh43_24PHAS_3216</t>
  </si>
  <si>
    <t>Oh43_24PHAS_3219</t>
  </si>
  <si>
    <t>Oh43_24PHAS_3221</t>
  </si>
  <si>
    <t>Oh43_24PHAS_3223</t>
  </si>
  <si>
    <t>Oh43_24PHAS_32539</t>
  </si>
  <si>
    <t>Oh43_24PHAS_35254</t>
  </si>
  <si>
    <t>Oh43_24PHAS_35619</t>
  </si>
  <si>
    <t>Oh43_24PHAS_39105</t>
  </si>
  <si>
    <t>Oh43_24PHAS_4501</t>
  </si>
  <si>
    <t>Oh43_24PHAS_4598</t>
  </si>
  <si>
    <t>TIL11_21PHAS_17137</t>
  </si>
  <si>
    <t>TIL11_21PHAS_17152</t>
  </si>
  <si>
    <t>TIL11_21PHAS_17154</t>
  </si>
  <si>
    <t>TIL11_21PHAS_17220</t>
  </si>
  <si>
    <t>TIL11_21PHAS_17223</t>
  </si>
  <si>
    <t>TIL11_21PHAS_17232</t>
  </si>
  <si>
    <t>TIL11_21PHAS_17234</t>
  </si>
  <si>
    <t>TIL11_21PHAS_17236</t>
  </si>
  <si>
    <t>TIL11_21PHAS_17365</t>
  </si>
  <si>
    <t>TIL11_21PHAS_2998</t>
  </si>
  <si>
    <t>TIL11_21PHAS_3006</t>
  </si>
  <si>
    <t>TIL11_21PHAS_3014</t>
  </si>
  <si>
    <t>TIL11_21PHAS_3028</t>
  </si>
  <si>
    <t>TIL11_21PHAS_3032</t>
  </si>
  <si>
    <t>TIL11_21PHAS_3036</t>
  </si>
  <si>
    <t>TIL11_21PHAS_32715</t>
  </si>
  <si>
    <t>TIL11_21PHAS_32717</t>
  </si>
  <si>
    <t>TIL11_21PHAS_32831</t>
  </si>
  <si>
    <t>TIL11_21PHAS_32836</t>
  </si>
  <si>
    <t>TIL11_21PHAS_32841</t>
  </si>
  <si>
    <t>TIL11_21PHAS_32849</t>
  </si>
  <si>
    <t>TIL11_21PHAS_40435</t>
  </si>
  <si>
    <t>TIL11_21PHAS_40446</t>
  </si>
  <si>
    <t>TIL11_21PHAS_40453</t>
  </si>
  <si>
    <t>TIL11_21PHAS_43879</t>
  </si>
  <si>
    <t>TIL11_21PHAS_5168</t>
  </si>
  <si>
    <t>TIL11_21PHAS_6195</t>
  </si>
  <si>
    <t>TIL11_21PHAS_6211</t>
  </si>
  <si>
    <t>TIL11_21PHAS_6256</t>
  </si>
  <si>
    <t>TIL11_21PHAS_6259</t>
  </si>
  <si>
    <t>TIL11_21PHAS_6262</t>
  </si>
  <si>
    <t>TIL11_21PHAS_6269</t>
  </si>
  <si>
    <t>TIL11_21PHAS_8427</t>
  </si>
  <si>
    <t>TIL11_21PHAS_8430</t>
  </si>
  <si>
    <t>TIL11_21PHAS_8493</t>
  </si>
  <si>
    <t>TIL11_21PHAS_8515</t>
  </si>
  <si>
    <t>TIL11_21PHAS_8517</t>
  </si>
  <si>
    <t>TIL11_21PHAS_8535</t>
  </si>
  <si>
    <t>TIL11_21PHAS_8537</t>
  </si>
  <si>
    <t>TIL11_21PHAS_8539</t>
  </si>
  <si>
    <t>TIL11_21PHAS_9024</t>
  </si>
  <si>
    <t>TIL11_21PHAS_9495</t>
  </si>
  <si>
    <t>TIL11_21PHAS_9502</t>
  </si>
  <si>
    <t>TIL11_21PHAS_9513</t>
  </si>
  <si>
    <t>TIL11_21PHAS_9518</t>
  </si>
  <si>
    <t>TIL11_21PHAS_9529</t>
  </si>
  <si>
    <t>TIL11_21PHAS_14268</t>
  </si>
  <si>
    <t>TIL11_21PHAS_17248</t>
  </si>
  <si>
    <t>TIL11_21PHAS_17256</t>
  </si>
  <si>
    <t>TIL11_21PHAS_17346</t>
  </si>
  <si>
    <t>TIL11_21PHAS_17348</t>
  </si>
  <si>
    <t>TIL11_21PHAS_17368</t>
  </si>
  <si>
    <t>TIL11_21PHAS_29667</t>
  </si>
  <si>
    <t>TIL11_21PHAS_29669</t>
  </si>
  <si>
    <t>TIL11_21PHAS_3023</t>
  </si>
  <si>
    <t>TIL11_21PHAS_38983</t>
  </si>
  <si>
    <t>TIL11_21PHAS_38986</t>
  </si>
  <si>
    <t>TIL11_21PHAS_44535</t>
  </si>
  <si>
    <t>TIL11_21PHAS_44541</t>
  </si>
  <si>
    <t>TIL11_21PHAS_45172</t>
  </si>
  <si>
    <t>TIL11_21PHAS_45179</t>
  </si>
  <si>
    <t>TIL11_21PHAS_45189</t>
  </si>
  <si>
    <t>TIL11_21PHAS_45192</t>
  </si>
  <si>
    <t>TIL11_21PHAS_45237</t>
  </si>
  <si>
    <t>TIL11_21PHAS_5555</t>
  </si>
  <si>
    <t>TIL11_21PHAS_6252</t>
  </si>
  <si>
    <t>TIL11_21PHAS_6272</t>
  </si>
  <si>
    <t>TIL11_21PHAS_6277</t>
  </si>
  <si>
    <t>TIL11_21PHAS_9793</t>
  </si>
  <si>
    <t>TIL11_21PHAS_9863</t>
  </si>
  <si>
    <t>TIL11_21PHAS_9867</t>
  </si>
  <si>
    <t>TIL11_21PHAS_17135</t>
  </si>
  <si>
    <t>TIL11_21PHAS_17213</t>
  </si>
  <si>
    <t>TIL11_21PHAS_17358</t>
  </si>
  <si>
    <t>TIL11_21PHAS_17360</t>
  </si>
  <si>
    <t>TIL11_21PHAS_3004</t>
  </si>
  <si>
    <t>TIL11_21PHAS_3015</t>
  </si>
  <si>
    <t>TIL11_21PHAS_3030</t>
  </si>
  <si>
    <t>TIL11_21PHAS_3096</t>
  </si>
  <si>
    <t>TIL11_21PHAS_32721</t>
  </si>
  <si>
    <t>TIL11_21PHAS_32843</t>
  </si>
  <si>
    <t>TIL11_21PHAS_3430</t>
  </si>
  <si>
    <t>TIL11_21PHAS_37229</t>
  </si>
  <si>
    <t>TIL11_21PHAS_40451</t>
  </si>
  <si>
    <t>TIL11_21PHAS_43845</t>
  </si>
  <si>
    <t>TIL11_21PHAS_43869</t>
  </si>
  <si>
    <t>TIL11_21PHAS_5173</t>
  </si>
  <si>
    <t>TIL11_21PHAS_6260</t>
  </si>
  <si>
    <t>TIL11_21PHAS_6261</t>
  </si>
  <si>
    <t>TIL11_21PHAS_6263</t>
  </si>
  <si>
    <t>TIL11_21PHAS_8428</t>
  </si>
  <si>
    <t>TIL11_21PHAS_8518</t>
  </si>
  <si>
    <t>TIL11_21PHAS_8523</t>
  </si>
  <si>
    <t>TIL11_21PHAS_9489</t>
  </si>
  <si>
    <t>TIL11_21PHAS_9496</t>
  </si>
  <si>
    <t>TIL11_21PHAS_9514</t>
  </si>
  <si>
    <t>TIL11_21PHAS_9525</t>
  </si>
  <si>
    <t>TIL11_24PHAS_43383</t>
  </si>
  <si>
    <t>TIL11_21PHAS_11890</t>
  </si>
  <si>
    <t>TIL11_21PHAS_12843</t>
  </si>
  <si>
    <t>TIL11_21PHAS_13999</t>
  </si>
  <si>
    <t>TIL11_21PHAS_17257</t>
  </si>
  <si>
    <t>TIL11_21PHAS_17351</t>
  </si>
  <si>
    <t>TIL11_21PHAS_17373</t>
  </si>
  <si>
    <t>TIL11_21PHAS_23529</t>
  </si>
  <si>
    <t>TIL11_21PHAS_24435</t>
  </si>
  <si>
    <t>TIL11_21PHAS_3024</t>
  </si>
  <si>
    <t>TIL11_21PHAS_31607</t>
  </si>
  <si>
    <t>TIL11_21PHAS_32486</t>
  </si>
  <si>
    <t>TIL11_21PHAS_32545</t>
  </si>
  <si>
    <t>TIL11_21PHAS_38984</t>
  </si>
  <si>
    <t>TIL11_21PHAS_45173</t>
  </si>
  <si>
    <t>TIL11_21PHAS_45176</t>
  </si>
  <si>
    <t>TIL11_21PHAS_45180</t>
  </si>
  <si>
    <t>TIL11_21PHAS_45199</t>
  </si>
  <si>
    <t>TIL11_21PHAS_45236</t>
  </si>
  <si>
    <t>TIL11_21PHAS_6251</t>
  </si>
  <si>
    <t>TIL11_21PHAS_6254</t>
  </si>
  <si>
    <t>TIL11_21PHAS_6255</t>
  </si>
  <si>
    <t>TIL11_21PHAS_9791</t>
  </si>
  <si>
    <t>TIL11_21PHAS_9877</t>
  </si>
  <si>
    <t>TIL11_21PHAS_9878</t>
  </si>
  <si>
    <t>TIL11_21PHAS_9884</t>
  </si>
  <si>
    <t>TIL11_24PHAS_4958</t>
  </si>
  <si>
    <t>TIL11_24PHAS_5052</t>
  </si>
  <si>
    <t>TIL11_24PHAS_17341</t>
  </si>
  <si>
    <t>TIL11_24PHAS_21534</t>
  </si>
  <si>
    <t>TIL11_24PHAS_28785</t>
  </si>
  <si>
    <t>TIL11_24PHAS_3386</t>
  </si>
  <si>
    <t>TIL11_24PHAS_39055</t>
  </si>
  <si>
    <t>TIL11_24PHAS_40404</t>
  </si>
  <si>
    <t>TIL11_24PHAS_41457</t>
  </si>
  <si>
    <t>TIL11_24PHAS_41460</t>
  </si>
  <si>
    <t>TIL11_24PHAS_43028</t>
  </si>
  <si>
    <t>TIL11_24PHAS_43029</t>
  </si>
  <si>
    <t>TIL11_24PHAS_43032</t>
  </si>
  <si>
    <t>TIL11_24PHAS_43366</t>
  </si>
  <si>
    <t>TIL11_21PHAS_17546</t>
  </si>
  <si>
    <t>TIL11_21PHAS_32481</t>
  </si>
  <si>
    <t>TIL11_21PHAS_3428</t>
  </si>
  <si>
    <t>TIL11_21PHAS_44536</t>
  </si>
  <si>
    <t>TIL11_24PHAS_11910</t>
  </si>
  <si>
    <t>TIL11_24PHAS_14507</t>
  </si>
  <si>
    <t>TIL11_24PHAS_17492</t>
  </si>
  <si>
    <t>TIL11_24PHAS_3429</t>
  </si>
  <si>
    <t>TIL11_24PHAS_3555</t>
  </si>
  <si>
    <t>TIL11_24PHAS_3556</t>
  </si>
  <si>
    <t>TIL11_24PHAS_37027</t>
  </si>
  <si>
    <t>TIL11_24PHAS_40512</t>
  </si>
  <si>
    <t>TIL11_24PHAS_40515</t>
  </si>
  <si>
    <t>TIL11_24PHAS_11034</t>
  </si>
  <si>
    <t>TIL11_24PHAS_11908</t>
  </si>
  <si>
    <t>TIL11_24PHAS_17179</t>
  </si>
  <si>
    <t>TIL11_24PHAS_17185</t>
  </si>
  <si>
    <t>TIL11_24PHAS_17335</t>
  </si>
  <si>
    <t>TIL11_24PHAS_17336</t>
  </si>
  <si>
    <t>TIL11_24PHAS_17337</t>
  </si>
  <si>
    <t>TIL11_24PHAS_21536</t>
  </si>
  <si>
    <t>TIL11_24PHAS_25169</t>
  </si>
  <si>
    <t>TIL11_24PHAS_25171</t>
  </si>
  <si>
    <t>TIL11_24PHAS_25173</t>
  </si>
  <si>
    <t>TIL11_24PHAS_25177</t>
  </si>
  <si>
    <t>TIL11_24PHAS_25182</t>
  </si>
  <si>
    <t>TIL11_24PHAS_25183</t>
  </si>
  <si>
    <t>TIL11_24PHAS_25185</t>
  </si>
  <si>
    <t>TIL11_24PHAS_25190</t>
  </si>
  <si>
    <t>TIL11_24PHAS_29150</t>
  </si>
  <si>
    <t>TIL11_24PHAS_29167</t>
  </si>
  <si>
    <t>TIL11_24PHAS_32744</t>
  </si>
  <si>
    <t>TIL11_24PHAS_32745</t>
  </si>
  <si>
    <t>TIL11_24PHAS_32748</t>
  </si>
  <si>
    <t>TIL11_24PHAS_32749</t>
  </si>
  <si>
    <t>TIL11_24PHAS_3368</t>
  </si>
  <si>
    <t>TIL11_24PHAS_3382</t>
  </si>
  <si>
    <t>TIL11_24PHAS_3390</t>
  </si>
  <si>
    <t>TIL11_24PHAS_17173</t>
  </si>
  <si>
    <t>TIL11_24PHAS_17175</t>
  </si>
  <si>
    <t>TIL11_24PHAS_17176</t>
  </si>
  <si>
    <t>TIL11_24PHAS_17490</t>
  </si>
  <si>
    <t>TIL11_24PHAS_22085</t>
  </si>
  <si>
    <t>TIL11_24PHAS_22086</t>
  </si>
  <si>
    <t>TIL11_24PHAS_26785</t>
  </si>
  <si>
    <t>TIL11_24PHAS_28813</t>
  </si>
  <si>
    <t>TIL11_24PHAS_28817</t>
  </si>
  <si>
    <t>TIL11_24PHAS_28818</t>
  </si>
  <si>
    <t>TIL11_24PHAS_29147</t>
  </si>
  <si>
    <t>TIL11_24PHAS_3391</t>
  </si>
  <si>
    <t>TIL11_24PHAS_3394</t>
  </si>
  <si>
    <t>TIL11_24PHAS_3420</t>
  </si>
  <si>
    <t>TIL11_24PHAS_3422</t>
  </si>
  <si>
    <t>TIL11_24PHAS_3424</t>
  </si>
  <si>
    <t>TIL11_24PHAS_3425</t>
  </si>
  <si>
    <t>TIL11_24PHAS_3426</t>
  </si>
  <si>
    <t>TIL11_24PHAS_3431</t>
  </si>
  <si>
    <t>TIL11_24PHAS_3433</t>
  </si>
  <si>
    <t>TIL11_24PHAS_3557</t>
  </si>
  <si>
    <t>TIL11_24PHAS_40135</t>
  </si>
  <si>
    <t>TIL11_24PHAS_40571</t>
  </si>
  <si>
    <t>TIL11_24PHAS_44403</t>
  </si>
  <si>
    <t>TIL25_21PHAS_1657</t>
  </si>
  <si>
    <t>TIL25_21PHAS_1660</t>
  </si>
  <si>
    <t>TIL25_21PHAS_1661</t>
  </si>
  <si>
    <t>TIL25_21PHAS_1852</t>
  </si>
  <si>
    <t>TIL25_21PHAS_18607</t>
  </si>
  <si>
    <t>TIL25_21PHAS_18632</t>
  </si>
  <si>
    <t>TIL25_21PHAS_18637</t>
  </si>
  <si>
    <t>TIL25_21PHAS_1878</t>
  </si>
  <si>
    <t>TIL25_21PHAS_22574</t>
  </si>
  <si>
    <t>TIL25_21PHAS_22575</t>
  </si>
  <si>
    <t>TIL25_21PHAS_22576</t>
  </si>
  <si>
    <t>TIL25_21PHAS_22585</t>
  </si>
  <si>
    <t>TIL25_21PHAS_22594</t>
  </si>
  <si>
    <t>TIL25_21PHAS_22596</t>
  </si>
  <si>
    <t>TIL25_21PHAS_24302</t>
  </si>
  <si>
    <t>TIL25_21PHAS_24320</t>
  </si>
  <si>
    <t>TIL25_21PHAS_2792</t>
  </si>
  <si>
    <t>TIL25_21PHAS_3441</t>
  </si>
  <si>
    <t>TIL25_21PHAS_3501</t>
  </si>
  <si>
    <t>TIL25_21PHAS_3516</t>
  </si>
  <si>
    <t>TIL25_21PHAS_4741</t>
  </si>
  <si>
    <t>TIL25_21PHAS_4743</t>
  </si>
  <si>
    <t>TIL25_21PHAS_4746</t>
  </si>
  <si>
    <t>TIL25_21PHAS_4769</t>
  </si>
  <si>
    <t>TIL25_21PHAS_4789</t>
  </si>
  <si>
    <t>TIL25_21PHAS_4801</t>
  </si>
  <si>
    <t>TIL25_21PHAS_4804</t>
  </si>
  <si>
    <t>TIL25_21PHAS_4813</t>
  </si>
  <si>
    <t>TIL25_21PHAS_5038</t>
  </si>
  <si>
    <t>TIL25_21PHAS_5303</t>
  </si>
  <si>
    <t>TIL25_21PHAS_5629</t>
  </si>
  <si>
    <t>TIL25_21PHAS_7741</t>
  </si>
  <si>
    <t>TIL25_21PHAS_9298</t>
  </si>
  <si>
    <t>TIL25_21PHAS_9329</t>
  </si>
  <si>
    <t>TIL25_21PHAS_9333</t>
  </si>
  <si>
    <t>TIL25_21PHAS_9410</t>
  </si>
  <si>
    <t>TIL25_21PHAS_9413</t>
  </si>
  <si>
    <t>TIL25_21PHAS_9414</t>
  </si>
  <si>
    <t>TIL25_21PHAS_9510</t>
  </si>
  <si>
    <t>TIL25_21PHAS_12671</t>
  </si>
  <si>
    <t>TIL25_21PHAS_1637</t>
  </si>
  <si>
    <t>TIL25_21PHAS_1648</t>
  </si>
  <si>
    <t>TIL25_21PHAS_1652</t>
  </si>
  <si>
    <t>TIL25_21PHAS_1664</t>
  </si>
  <si>
    <t>TIL25_21PHAS_1666</t>
  </si>
  <si>
    <t>TIL25_21PHAS_1675</t>
  </si>
  <si>
    <t>TIL25_21PHAS_1678</t>
  </si>
  <si>
    <t>TIL25_21PHAS_17879</t>
  </si>
  <si>
    <t>TIL25_21PHAS_18364</t>
  </si>
  <si>
    <t>TIL25_21PHAS_18366</t>
  </si>
  <si>
    <t>TIL25_21PHAS_18369</t>
  </si>
  <si>
    <t>TIL25_21PHAS_21744</t>
  </si>
  <si>
    <t>TIL25_21PHAS_24672</t>
  </si>
  <si>
    <t>TIL25_21PHAS_24987</t>
  </si>
  <si>
    <t>TIL25_21PHAS_25000</t>
  </si>
  <si>
    <t>TIL25_21PHAS_25004</t>
  </si>
  <si>
    <t>TIL25_21PHAS_25022</t>
  </si>
  <si>
    <t>TIL25_21PHAS_25045</t>
  </si>
  <si>
    <t>TIL25_21PHAS_25047</t>
  </si>
  <si>
    <t>TIL25_21PHAS_25049</t>
  </si>
  <si>
    <t>TIL25_21PHAS_3047</t>
  </si>
  <si>
    <t>TIL25_21PHAS_3499</t>
  </si>
  <si>
    <t>TIL25_21PHAS_5430</t>
  </si>
  <si>
    <t>TIL25_21PHAS_5471</t>
  </si>
  <si>
    <t>TIL25_21PHAS_5473</t>
  </si>
  <si>
    <t>TIL25_21PHAS_6624</t>
  </si>
  <si>
    <t>TIL25_21PHAS_7193</t>
  </si>
  <si>
    <t>TIL25_21PHAS_7748</t>
  </si>
  <si>
    <t>TIL25_21PHAS_9431</t>
  </si>
  <si>
    <t>TIL25_21PHAS_9439</t>
  </si>
  <si>
    <t>TIL25_21PHAS_9494</t>
  </si>
  <si>
    <t>TIL25_21PHAS_9503</t>
  </si>
  <si>
    <t>TIL25_21PHAS_9515</t>
  </si>
  <si>
    <t>TIL25_21PHAS_9521</t>
  </si>
  <si>
    <t>TIL25_24PHAS_1832</t>
  </si>
  <si>
    <t>TIL25_24PHAS_24051</t>
  </si>
  <si>
    <t>TIL25_24PHAS_6026</t>
  </si>
  <si>
    <t>TIL25_24PHAS_9362</t>
  </si>
  <si>
    <t>TIL25_24PHAS_16567</t>
  </si>
  <si>
    <t>TIL25_24PHAS_1865</t>
  </si>
  <si>
    <t>TIL25_24PHAS_1875</t>
  </si>
  <si>
    <t>TIL25_24PHAS_20843</t>
  </si>
  <si>
    <t>TIL25_24PHAS_22628</t>
  </si>
  <si>
    <t>TIL25_24PHAS_6660</t>
  </si>
  <si>
    <t>TIL25_24PHAS_9354</t>
  </si>
  <si>
    <t>TIL25_21PHAS_12397</t>
  </si>
  <si>
    <t>TIL25_21PHAS_17874</t>
  </si>
  <si>
    <t>TIL25_21PHAS_18482</t>
  </si>
  <si>
    <t>TIL25_21PHAS_18483</t>
  </si>
  <si>
    <t>TIL25_21PHAS_18486</t>
  </si>
  <si>
    <t>TIL25_21PHAS_1851</t>
  </si>
  <si>
    <t>TIL25_21PHAS_18617</t>
  </si>
  <si>
    <t>TIL25_21PHAS_18625</t>
  </si>
  <si>
    <t>TIL25_21PHAS_22329</t>
  </si>
  <si>
    <t>TIL25_21PHAS_22330</t>
  </si>
  <si>
    <t>TIL25_21PHAS_22583</t>
  </si>
  <si>
    <t>TIL25_21PHAS_2797</t>
  </si>
  <si>
    <t>TIL25_21PHAS_2798</t>
  </si>
  <si>
    <t>TIL25_21PHAS_2799</t>
  </si>
  <si>
    <t>TIL25_21PHAS_3463</t>
  </si>
  <si>
    <t>TIL25_21PHAS_3507</t>
  </si>
  <si>
    <t>TIL25_21PHAS_3508</t>
  </si>
  <si>
    <t>TIL25_21PHAS_3509</t>
  </si>
  <si>
    <t>TIL25_21PHAS_4791</t>
  </si>
  <si>
    <t>TIL25_21PHAS_4800</t>
  </si>
  <si>
    <t>TIL25_21PHAS_4823</t>
  </si>
  <si>
    <t>TIL25_21PHAS_5293</t>
  </si>
  <si>
    <t>TIL25_21PHAS_5295</t>
  </si>
  <si>
    <t>TIL25_21PHAS_9311</t>
  </si>
  <si>
    <t>TIL25_21PHAS_9341</t>
  </si>
  <si>
    <t>TIL25_21PHAS_9385</t>
  </si>
  <si>
    <t>TIL25_21PHAS_9394</t>
  </si>
  <si>
    <t>TIL25_21PHAS_9407</t>
  </si>
  <si>
    <t>TIL25_21PHAS_9417</t>
  </si>
  <si>
    <t>TIL25_21PHAS_9499</t>
  </si>
  <si>
    <t>TIL25_24PHAS_11469</t>
  </si>
  <si>
    <t>TIL25_24PHAS_11472</t>
  </si>
  <si>
    <t>TIL25_24PHAS_11473</t>
  </si>
  <si>
    <t>TIL25_24PHAS_13580</t>
  </si>
  <si>
    <t>TIL25_24PHAS_13581</t>
  </si>
  <si>
    <t>TIL25_24PHAS_13583</t>
  </si>
  <si>
    <t>TIL25_24PHAS_13589</t>
  </si>
  <si>
    <t>TIL25_24PHAS_13593</t>
  </si>
  <si>
    <t>TIL25_24PHAS_16303</t>
  </si>
  <si>
    <t>TIL25_24PHAS_16307</t>
  </si>
  <si>
    <t>TIL25_24PHAS_16573</t>
  </si>
  <si>
    <t>TIL25_24PHAS_16598</t>
  </si>
  <si>
    <t>TIL25_24PHAS_16599</t>
  </si>
  <si>
    <t>TIL25_24PHAS_1820</t>
  </si>
  <si>
    <t>TIL25_24PHAS_1836</t>
  </si>
  <si>
    <t>TIL25_24PHAS_18538</t>
  </si>
  <si>
    <t>TIL25_24PHAS_2116</t>
  </si>
  <si>
    <t>TIL25_24PHAS_2121</t>
  </si>
  <si>
    <t>TIL25_24PHAS_23108</t>
  </si>
  <si>
    <t>TIL25_24PHAS_23855</t>
  </si>
  <si>
    <t>TIL25_24PHAS_23857</t>
  </si>
  <si>
    <t>TIL25_24PHAS_23865</t>
  </si>
  <si>
    <t>TIL25_24PHAS_23867</t>
  </si>
  <si>
    <t>TIL25_24PHAS_23871</t>
  </si>
  <si>
    <t>TIL25_24PHAS_2451</t>
  </si>
  <si>
    <t>TIL25_24PHAS_6642</t>
  </si>
  <si>
    <t>TIL25_24PHAS_7481</t>
  </si>
  <si>
    <t>TIL25_24PHAS_9286</t>
  </si>
  <si>
    <t>TIL25_24PHAS_9291</t>
  </si>
  <si>
    <t>TIL25_24PHAS_9293</t>
  </si>
  <si>
    <t>TIL25_24PHAS_9359</t>
  </si>
  <si>
    <t>TIL25_24PHAS_9360</t>
  </si>
  <si>
    <t>TIL25_24PHAS_9482</t>
  </si>
  <si>
    <t>TIL25_24PHAS_9487</t>
  </si>
  <si>
    <t>TIL25_24PHAS_9489</t>
  </si>
  <si>
    <t>TIL25_21PHAS_1667</t>
  </si>
  <si>
    <t>TIL25_21PHAS_1671</t>
  </si>
  <si>
    <t>TIL25_21PHAS_1674</t>
  </si>
  <si>
    <t>TIL25_21PHAS_21743</t>
  </si>
  <si>
    <t>TIL25_21PHAS_24664</t>
  </si>
  <si>
    <t>TIL25_21PHAS_24991</t>
  </si>
  <si>
    <t>TIL25_21PHAS_25027</t>
  </si>
  <si>
    <t>TIL25_21PHAS_25028</t>
  </si>
  <si>
    <t>TIL25_21PHAS_25030</t>
  </si>
  <si>
    <t>TIL25_21PHAS_25048</t>
  </si>
  <si>
    <t>TIL25_21PHAS_3492</t>
  </si>
  <si>
    <t>TIL25_21PHAS_5284</t>
  </si>
  <si>
    <t>TIL25_21PHAS_5417</t>
  </si>
  <si>
    <t>TIL25_21PHAS_5478</t>
  </si>
  <si>
    <t>TIL25_21PHAS_5484</t>
  </si>
  <si>
    <t>TIL25_21PHAS_5491</t>
  </si>
  <si>
    <t>TIL25_21PHAS_5493</t>
  </si>
  <si>
    <t>TIL25_21PHAS_7749</t>
  </si>
  <si>
    <t>TIL25_21PHAS_7886</t>
  </si>
  <si>
    <t>TIL25_21PHAS_9353</t>
  </si>
  <si>
    <t>TIL25_21PHAS_9491</t>
  </si>
  <si>
    <t>TIL25_21PHAS_9602</t>
  </si>
  <si>
    <t>TIL25_21PHAS_9603</t>
  </si>
  <si>
    <t>TIL25_24PHAS_11805</t>
  </si>
  <si>
    <t>TIL25_24PHAS_14417</t>
  </si>
  <si>
    <t>TIL25_24PHAS_16315</t>
  </si>
  <si>
    <t>TIL25_24PHAS_16318</t>
  </si>
  <si>
    <t>TIL25_24PHAS_16319</t>
  </si>
  <si>
    <t>TIL25_24PHAS_1833</t>
  </si>
  <si>
    <t>TIL25_24PHAS_1837</t>
  </si>
  <si>
    <t>TIL25_24PHAS_1840</t>
  </si>
  <si>
    <t>TIL25_24PHAS_1841</t>
  </si>
  <si>
    <t>TIL25_24PHAS_1868</t>
  </si>
  <si>
    <t>TIL25_24PHAS_1871</t>
  </si>
  <si>
    <t>TIL25_24PHAS_1873</t>
  </si>
  <si>
    <t>TIL25_24PHAS_1874</t>
  </si>
  <si>
    <t>TIL25_24PHAS_22380</t>
  </si>
  <si>
    <t>TIL25_24PHAS_22630</t>
  </si>
  <si>
    <t>TIL25_24PHAS_22672</t>
  </si>
  <si>
    <t>TIL25_24PHAS_24580</t>
  </si>
  <si>
    <t>TIL25_24PHAS_2726</t>
  </si>
  <si>
    <t>TIL25_24PHAS_6645</t>
  </si>
  <si>
    <t>TIL25_24PHAS_6646</t>
  </si>
  <si>
    <t>TIL25_24PHAS_6654</t>
  </si>
  <si>
    <t>TIL25_24PHAS_6658</t>
  </si>
  <si>
    <t>TIL25_24PHAS_6662</t>
  </si>
  <si>
    <t>TIL25_24PHAS_8014</t>
  </si>
  <si>
    <t>TIL25_24PHAS_9356</t>
  </si>
  <si>
    <t>TIL25_24PHAS_9571</t>
  </si>
  <si>
    <t>TIL25_24PHAS_9572</t>
  </si>
  <si>
    <t>TIL25_24PHAS_9573</t>
  </si>
  <si>
    <t>RIL003_4701_T1</t>
  </si>
  <si>
    <t>RIL003_17592_T1</t>
  </si>
  <si>
    <t>RIL003_9584_T1</t>
  </si>
  <si>
    <t>RIL003_9584_T2</t>
  </si>
  <si>
    <t>RIL003_15528_T1</t>
  </si>
  <si>
    <t>RIL003_12015_T1</t>
  </si>
  <si>
    <t>RIL003_10308_T1</t>
  </si>
  <si>
    <t>RIL003_36142_T1</t>
  </si>
  <si>
    <t>RIL003_36142_T2</t>
  </si>
  <si>
    <t>RIL003_6790_T1</t>
  </si>
  <si>
    <t>RIL003_6790_T2</t>
  </si>
  <si>
    <t>RIL003_13886_T1</t>
  </si>
  <si>
    <t>RIL003_6794_T1</t>
  </si>
  <si>
    <t>RIL003_20512_T1</t>
  </si>
  <si>
    <t>RIL003_12314_T1</t>
  </si>
  <si>
    <t>RIL003_31298_T1</t>
  </si>
  <si>
    <t>RIL003_5229_T1</t>
  </si>
  <si>
    <t>RIL003_5229_T2</t>
  </si>
  <si>
    <t>RIL003_17262_T1</t>
  </si>
  <si>
    <t>RIL003_17262_T2</t>
  </si>
  <si>
    <t>RIL003_17262_T3</t>
  </si>
  <si>
    <t>RIL003_17262_T4</t>
  </si>
  <si>
    <t>RIL003_24176_T1</t>
  </si>
  <si>
    <t>RIL003_24338_T1</t>
  </si>
  <si>
    <t>RIL003_24338_T2</t>
  </si>
  <si>
    <t>RIL003_20789_T1</t>
  </si>
  <si>
    <t>RIL003_20754_T1</t>
  </si>
  <si>
    <t>RIL003_3608_T1</t>
  </si>
  <si>
    <t>RIL003_3608_T2</t>
  </si>
  <si>
    <t>RIL003_3608_T3</t>
  </si>
  <si>
    <t>RIL003_21937_T1</t>
  </si>
  <si>
    <t>RIL003_29517_T1</t>
  </si>
  <si>
    <t>RIL003_28573_T1</t>
  </si>
  <si>
    <t>RIL003_4707_T1</t>
  </si>
  <si>
    <t>RIL003_11157_T2</t>
  </si>
  <si>
    <t>RIL003_6793_T1</t>
  </si>
  <si>
    <t>RIL003_18547_T1</t>
  </si>
  <si>
    <t>RIL003_36186_T1</t>
  </si>
  <si>
    <t>RIL003_36186_T2</t>
  </si>
  <si>
    <t>RIL003_36186_T3</t>
  </si>
  <si>
    <t>RIL003_36186_T4</t>
  </si>
  <si>
    <t>RIL003_26634_T1</t>
  </si>
  <si>
    <t>RIL003_26641_T1</t>
  </si>
  <si>
    <t>RIL003_20856_T3</t>
  </si>
  <si>
    <t>RIL003_20801_T1</t>
  </si>
  <si>
    <t>RIL003_20801_T2</t>
  </si>
  <si>
    <t>RIL003_20801_T3</t>
  </si>
  <si>
    <t>RIL003_29553_T1</t>
  </si>
  <si>
    <t>RIL003_3713_T10</t>
  </si>
  <si>
    <t>RIL003_3713_T11</t>
  </si>
  <si>
    <t>RIL003_3713_T6</t>
  </si>
  <si>
    <t>RIL003_3713_T7</t>
  </si>
  <si>
    <t>RIL003_3713_T8</t>
  </si>
  <si>
    <t>RIL003_3713_T9</t>
  </si>
  <si>
    <t>RIL003_9187_T1</t>
  </si>
  <si>
    <t>RIL003_9187_T2</t>
  </si>
  <si>
    <t>RIL003_9187_T3</t>
  </si>
  <si>
    <t>RIL003_9187_T4</t>
  </si>
  <si>
    <t>RIL003_9187_T5</t>
  </si>
  <si>
    <t>RIL003_3601_T1</t>
  </si>
  <si>
    <t>RIL003_3614_T1</t>
  </si>
  <si>
    <t>RIL003_3614_T4</t>
  </si>
  <si>
    <t>RIL003_20478_T3</t>
  </si>
  <si>
    <t>RIL003_27028_T1</t>
  </si>
  <si>
    <t>RIL003_20853_T1</t>
  </si>
  <si>
    <t>RIL003_20853_T2</t>
  </si>
  <si>
    <t>RIL003_20853_T3</t>
  </si>
  <si>
    <t>RIL003_27004_T1</t>
  </si>
  <si>
    <t>RIL003_22830_T1</t>
  </si>
  <si>
    <t>RIL003_22830_T2</t>
  </si>
  <si>
    <t>RIL003_22830_T3</t>
  </si>
  <si>
    <t>RIL003_22830_T4</t>
  </si>
  <si>
    <t>RIL003_23413_T1</t>
  </si>
  <si>
    <t>RIL003_23413_T2</t>
  </si>
  <si>
    <t>RIL003_3567_T3</t>
  </si>
  <si>
    <t>RIL003_24893_T1</t>
  </si>
  <si>
    <t>RIL003_822_T1</t>
  </si>
  <si>
    <t>RIL003_3567_T1</t>
  </si>
  <si>
    <t>RIL003_3567_T2</t>
  </si>
  <si>
    <t>RIL003_16778_T1</t>
  </si>
  <si>
    <t>RIL003_16778_T2</t>
  </si>
  <si>
    <t>RIL003_16778_T3</t>
  </si>
  <si>
    <t>RIL003_9373_T1</t>
  </si>
  <si>
    <t>RIL003_9373_T2</t>
  </si>
  <si>
    <t>RIL003_26595_T1</t>
  </si>
  <si>
    <t>RIL003_26595_T2</t>
  </si>
  <si>
    <t>RIL003_8385_T1</t>
  </si>
  <si>
    <t>RIL003_8385_T2</t>
  </si>
  <si>
    <t>RIL003_3477_T1</t>
  </si>
  <si>
    <t>RIL003_20856_T4</t>
  </si>
  <si>
    <t>RIL003_20856_T5</t>
  </si>
  <si>
    <t>RIL003_20856_T6</t>
  </si>
  <si>
    <t>RIL003_20856_T7</t>
  </si>
  <si>
    <t>RIL003_20856_T8</t>
  </si>
  <si>
    <t>RIL003_254_T1</t>
  </si>
  <si>
    <t>RIL003_18401_T1</t>
  </si>
  <si>
    <t>RIL003_21617_T1</t>
  </si>
  <si>
    <t>RIL003_21617_T2</t>
  </si>
  <si>
    <t>RIL003_35816_T1</t>
  </si>
  <si>
    <t>RIL003_21684_T1</t>
  </si>
  <si>
    <t>RIL003_21PHAS_13476</t>
  </si>
  <si>
    <t>RIL003_21PHAS_14220</t>
  </si>
  <si>
    <t>RIL003_21PHAS_14228</t>
  </si>
  <si>
    <t>RIL003_21PHAS_14240</t>
  </si>
  <si>
    <t>RIL003_21PHAS_14252</t>
  </si>
  <si>
    <t>RIL003_21PHAS_15222</t>
  </si>
  <si>
    <t>RIL003_21PHAS_2359</t>
  </si>
  <si>
    <t>RIL003_21PHAS_24088</t>
  </si>
  <si>
    <t>RIL003_21PHAS_24089</t>
  </si>
  <si>
    <t>RIL003_21PHAS_24186</t>
  </si>
  <si>
    <t>RIL003_21PHAS_24190</t>
  </si>
  <si>
    <t>RIL003_21PHAS_24195</t>
  </si>
  <si>
    <t>RIL003_21PHAS_24216</t>
  </si>
  <si>
    <t>RIL003_21PHAS_29531</t>
  </si>
  <si>
    <t>RIL003_21PHAS_29534</t>
  </si>
  <si>
    <t>RIL003_21PHAS_29535</t>
  </si>
  <si>
    <t>RIL003_21PHAS_33487</t>
  </si>
  <si>
    <t>RIL003_21PHAS_33506</t>
  </si>
  <si>
    <t>RIL003_21PHAS_33510</t>
  </si>
  <si>
    <t>RIL003_21PHAS_33667</t>
  </si>
  <si>
    <t>RIL003_21PHAS_33670</t>
  </si>
  <si>
    <t>RIL003_21PHAS_3443</t>
  </si>
  <si>
    <t>RIL003_21PHAS_3451</t>
  </si>
  <si>
    <t>RIL003_21PHAS_3452</t>
  </si>
  <si>
    <t>RIL003_21PHAS_4105</t>
  </si>
  <si>
    <t>RIL003_21PHAS_4145</t>
  </si>
  <si>
    <t>RIL003_21PHAS_4146</t>
  </si>
  <si>
    <t>RIL003_21PHAS_4149</t>
  </si>
  <si>
    <t>RIL003_21PHAS_4157</t>
  </si>
  <si>
    <t>RIL003_21PHAS_5729</t>
  </si>
  <si>
    <t>RIL003_21PHAS_5730</t>
  </si>
  <si>
    <t>RIL003_21PHAS_5747</t>
  </si>
  <si>
    <t>RIL003_21PHAS_5748</t>
  </si>
  <si>
    <t>RIL003_21PHAS_5752</t>
  </si>
  <si>
    <t>RIL003_21PHAS_5754</t>
  </si>
  <si>
    <t>RIL003_21PHAS_5758</t>
  </si>
  <si>
    <t>RIL003_21PHAS_5764</t>
  </si>
  <si>
    <t>RIL003_21PHAS_5765</t>
  </si>
  <si>
    <t>RIL003_21PHAS_6037</t>
  </si>
  <si>
    <t>RIL003_21PHAS_6314</t>
  </si>
  <si>
    <t>RIL003_21PHAS_6323</t>
  </si>
  <si>
    <t>RIL003_24PHAS_14437</t>
  </si>
  <si>
    <t>RIL003_24PHAS_29579</t>
  </si>
  <si>
    <t>RIL003_21PHAS_14210</t>
  </si>
  <si>
    <t>RIL003_21PHAS_14212</t>
  </si>
  <si>
    <t>RIL003_21PHAS_14242</t>
  </si>
  <si>
    <t>RIL003_21PHAS_14385</t>
  </si>
  <si>
    <t>RIL003_21PHAS_14389</t>
  </si>
  <si>
    <t>RIL003_21PHAS_14402</t>
  </si>
  <si>
    <t>RIL003_21PHAS_14404</t>
  </si>
  <si>
    <t>RIL003_21PHAS_14408</t>
  </si>
  <si>
    <t>RIL003_21PHAS_14805</t>
  </si>
  <si>
    <t>RIL003_21PHAS_15483</t>
  </si>
  <si>
    <t>RIL003_21PHAS_2124</t>
  </si>
  <si>
    <t>RIL003_21PHAS_2126</t>
  </si>
  <si>
    <t>RIL003_21PHAS_2128</t>
  </si>
  <si>
    <t>RIL003_21PHAS_2138</t>
  </si>
  <si>
    <t>RIL003_21PHAS_2144</t>
  </si>
  <si>
    <t>RIL003_21PHAS_2155</t>
  </si>
  <si>
    <t>RIL003_21PHAS_22048</t>
  </si>
  <si>
    <t>RIL003_21PHAS_22049</t>
  </si>
  <si>
    <t>RIL003_21PHAS_23929</t>
  </si>
  <si>
    <t>RIL003_21PHAS_23930</t>
  </si>
  <si>
    <t>RIL003_21PHAS_23933</t>
  </si>
  <si>
    <t>RIL003_21PHAS_24094</t>
  </si>
  <si>
    <t>RIL003_21PHAS_28376</t>
  </si>
  <si>
    <t>RIL003_21PHAS_28377</t>
  </si>
  <si>
    <t>RIL003_21PHAS_28380</t>
  </si>
  <si>
    <t>RIL003_21PHAS_31516</t>
  </si>
  <si>
    <t>RIL003_21PHAS_31519</t>
  </si>
  <si>
    <t>RIL003_21PHAS_32412</t>
  </si>
  <si>
    <t>RIL003_21PHAS_32414</t>
  </si>
  <si>
    <t>RIL003_21PHAS_32421</t>
  </si>
  <si>
    <t>RIL003_21PHAS_32423</t>
  </si>
  <si>
    <t>RIL003_21PHAS_32433</t>
  </si>
  <si>
    <t>RIL003_21PHAS_32456</t>
  </si>
  <si>
    <t>RIL003_21PHAS_33514</t>
  </si>
  <si>
    <t>RIL003_21PHAS_33522</t>
  </si>
  <si>
    <t>RIL003_21PHAS_3666</t>
  </si>
  <si>
    <t>RIL003_21PHAS_4141</t>
  </si>
  <si>
    <t>RIL003_21PHAS_6302</t>
  </si>
  <si>
    <t>RIL003_21PHAS_6609</t>
  </si>
  <si>
    <t>RIL003_21PHAS_8708</t>
  </si>
  <si>
    <t>RIL003_21PHAS_9744</t>
  </si>
  <si>
    <t>RIL003_24PHAS_14429</t>
  </si>
  <si>
    <t>RIL003_24PHAS_2337</t>
  </si>
  <si>
    <t>RIL003_24PHAS_2375</t>
  </si>
  <si>
    <t>RIL003_21PHAS_2360</t>
  </si>
  <si>
    <t>RIL003_21PHAS_29537</t>
  </si>
  <si>
    <t>RIL003_21PHAS_5755</t>
  </si>
  <si>
    <t>RIL003_21PHAS_6317</t>
  </si>
  <si>
    <t>RIL003_21PHAS_14393</t>
  </si>
  <si>
    <t>RIL003_21PHAS_2140</t>
  </si>
  <si>
    <t>RIL003_21PHAS_23238</t>
  </si>
  <si>
    <t>RIL003_21PHAS_23244</t>
  </si>
  <si>
    <t>RIL003_21PHAS_31517</t>
  </si>
  <si>
    <t>RIL003_21PHAS_32415</t>
  </si>
  <si>
    <t>RIL003_21PHAS_6332</t>
  </si>
  <si>
    <t>RIL003_24PHAS_14189</t>
  </si>
  <si>
    <t>RIL003_24PHAS_14198</t>
  </si>
  <si>
    <t>RIL003_24PHAS_14199</t>
  </si>
  <si>
    <t>RIL003_24PHAS_14200</t>
  </si>
  <si>
    <t>RIL003_24PHAS_14201</t>
  </si>
  <si>
    <t>RIL003_24PHAS_14331</t>
  </si>
  <si>
    <t>RIL003_24PHAS_14333</t>
  </si>
  <si>
    <t>RIL003_24PHAS_14434</t>
  </si>
  <si>
    <t>RIL003_24PHAS_14439</t>
  </si>
  <si>
    <t>RIL003_24PHAS_16789</t>
  </si>
  <si>
    <t>RIL003_24PHAS_16792</t>
  </si>
  <si>
    <t>RIL003_24PHAS_16793</t>
  </si>
  <si>
    <t>RIL003_24PHAS_16795</t>
  </si>
  <si>
    <t>RIL003_24PHAS_21500</t>
  </si>
  <si>
    <t>RIL003_24PHAS_21724</t>
  </si>
  <si>
    <t>RIL003_24PHAS_21738</t>
  </si>
  <si>
    <t>RIL003_24PHAS_22051</t>
  </si>
  <si>
    <t>RIL003_24PHAS_2302</t>
  </si>
  <si>
    <t>RIL003_24PHAS_2322</t>
  </si>
  <si>
    <t>RIL003_24PHAS_2344</t>
  </si>
  <si>
    <t>RIL003_24PHAS_2346</t>
  </si>
  <si>
    <t>RIL003_24PHAS_2349</t>
  </si>
  <si>
    <t>RIL003_24PHAS_24120</t>
  </si>
  <si>
    <t>RIL003_24PHAS_24121</t>
  </si>
  <si>
    <t>RIL003_24PHAS_29497</t>
  </si>
  <si>
    <t>RIL003_24PHAS_30022</t>
  </si>
  <si>
    <t>RIL003_24PHAS_30023</t>
  </si>
  <si>
    <t>RIL003_24PHAS_31230</t>
  </si>
  <si>
    <t>RIL003_24PHAS_7249</t>
  </si>
  <si>
    <t>RIL003_21PHAS_2370</t>
  </si>
  <si>
    <t>RIL003_24PHAS_12489</t>
  </si>
  <si>
    <t>RIL003_24PHAS_12491</t>
  </si>
  <si>
    <t>RIL003_24PHAS_12496</t>
  </si>
  <si>
    <t>RIL003_24PHAS_14505</t>
  </si>
  <si>
    <t>RIL003_24PHAS_14506</t>
  </si>
  <si>
    <t>RIL003_24PHAS_14509</t>
  </si>
  <si>
    <t>RIL003_24PHAS_14510</t>
  </si>
  <si>
    <t>RIL003_24PHAS_17729</t>
  </si>
  <si>
    <t>RIL003_24PHAS_21514</t>
  </si>
  <si>
    <t>RIL003_24PHAS_21722</t>
  </si>
  <si>
    <t>RIL003_24PHAS_21733</t>
  </si>
  <si>
    <t>RIL003_24PHAS_2326</t>
  </si>
  <si>
    <t>RIL003_24PHAS_2341</t>
  </si>
  <si>
    <t>RIL003_24PHAS_2345</t>
  </si>
  <si>
    <t>RIL003_24PHAS_2347</t>
  </si>
  <si>
    <t>RIL003_24PHAS_2369</t>
  </si>
  <si>
    <t>RIL003_24PHAS_2371</t>
  </si>
  <si>
    <t>RIL003_24PHAS_2374</t>
  </si>
  <si>
    <t>RIL003_24PHAS_2376</t>
  </si>
  <si>
    <t>RIL003_24PHAS_2379</t>
  </si>
  <si>
    <t>RIL003_24PHAS_2455</t>
  </si>
  <si>
    <t>RIL003_24PHAS_2457</t>
  </si>
  <si>
    <t>RIL003_24PHAS_2458</t>
  </si>
  <si>
    <t>RIL003_24PHAS_27036</t>
  </si>
  <si>
    <t>RIL003_24PHAS_29317</t>
  </si>
  <si>
    <t>RIL003_24PHAS_29318</t>
  </si>
  <si>
    <t>RIL003_24PHAS_29570</t>
  </si>
  <si>
    <t>RIL003_24PHAS_31885</t>
  </si>
  <si>
    <t>RIL003_24PHAS_31917</t>
  </si>
  <si>
    <t>RIL003_24PHAS_3369</t>
  </si>
  <si>
    <t>RIL003_24PHAS_45</t>
  </si>
  <si>
    <t>RIL003_24PHAS_4873</t>
  </si>
  <si>
    <t>RIL003_24PHAS_8036</t>
  </si>
  <si>
    <t>RIL003_24PHAS_8038</t>
  </si>
  <si>
    <t>RIL003_24PHAS_8048</t>
  </si>
  <si>
    <t>RIL003_24PHAS_8049</t>
  </si>
  <si>
    <t>--</t>
  </si>
  <si>
    <t>meiotic</t>
  </si>
  <si>
    <t>HP301_24PHAS_12198</t>
  </si>
  <si>
    <t>HP301_24PHAS_12203</t>
  </si>
  <si>
    <t>HP301_24PHAS_12484</t>
  </si>
  <si>
    <t>HP301_24PHAS_12487</t>
  </si>
  <si>
    <t>HP301_24PHAS_13606</t>
  </si>
  <si>
    <t>HP301_24PHAS_14218</t>
  </si>
  <si>
    <t>HP301_24PHAS_14220</t>
  </si>
  <si>
    <t>HP301_24PHAS_14222</t>
  </si>
  <si>
    <t>HP301_24PHAS_14236</t>
  </si>
  <si>
    <t>HP301_24PHAS_14238</t>
  </si>
  <si>
    <t>HP301_24PHAS_15043</t>
  </si>
  <si>
    <t>HP301_24PHAS_17145</t>
  </si>
  <si>
    <t>HP301_24PHAS_17162</t>
  </si>
  <si>
    <t>HP301_24PHAS_17165</t>
  </si>
  <si>
    <t>HP301_24PHAS_17175</t>
  </si>
  <si>
    <t>HP301_24PHAS_17179</t>
  </si>
  <si>
    <t>HP301_24PHAS_17180</t>
  </si>
  <si>
    <t>HP301_24PHAS_17410</t>
  </si>
  <si>
    <t>HP301_24PHAS_17412</t>
  </si>
  <si>
    <t>HP301_24PHAS_19419</t>
  </si>
  <si>
    <t>HP301_24PHAS_19420</t>
  </si>
  <si>
    <t>HP301_24PHAS_1947</t>
  </si>
  <si>
    <t>HP301_24PHAS_1962</t>
  </si>
  <si>
    <t>HP301_24PHAS_1964</t>
  </si>
  <si>
    <t>HP301_24PHAS_1970</t>
  </si>
  <si>
    <t>HP301_24PHAS_1974</t>
  </si>
  <si>
    <t>HP301_24PHAS_1975</t>
  </si>
  <si>
    <t>HP301_24PHAS_2001</t>
  </si>
  <si>
    <t>HP301_24PHAS_2005</t>
  </si>
  <si>
    <t>HP301_24PHAS_2008</t>
  </si>
  <si>
    <t>HP301_24PHAS_2060</t>
  </si>
  <si>
    <t>HP301_24PHAS_2064</t>
  </si>
  <si>
    <t>HP301_24PHAS_21917</t>
  </si>
  <si>
    <t>HP301_24PHAS_23638</t>
  </si>
  <si>
    <t>HP301_24PHAS_23797</t>
  </si>
  <si>
    <t>HP301_24PHAS_23882</t>
  </si>
  <si>
    <t>HP301_24PHAS_23884</t>
  </si>
  <si>
    <t>HP301_24PHAS_24414</t>
  </si>
  <si>
    <t>HP301_24PHAS_24415</t>
  </si>
  <si>
    <t>HP301_24PHAS_25262</t>
  </si>
  <si>
    <t>HP301_24PHAS_25441</t>
  </si>
  <si>
    <t>HP301_24PHAS_25442</t>
  </si>
  <si>
    <t>HP301_24PHAS_25983</t>
  </si>
  <si>
    <t>HP301_24PHAS_2800</t>
  </si>
  <si>
    <t>HP301_24PHAS_2853</t>
  </si>
  <si>
    <t>HP301_24PHAS_47</t>
  </si>
  <si>
    <t>HP301_24PHAS_6361</t>
  </si>
  <si>
    <t>HP301_24PHAS_6847</t>
  </si>
  <si>
    <t>HP301_24PHAS_6850</t>
  </si>
  <si>
    <t>HP301_24PHAS_6854</t>
  </si>
  <si>
    <t>HP301_24PHAS_6855</t>
  </si>
  <si>
    <t>HP301_24PHAS_9688</t>
  </si>
  <si>
    <t>HP301_24PHAS_9689</t>
  </si>
  <si>
    <t>HP301_24PHAS_9749</t>
  </si>
  <si>
    <t>HP301_24PHAS_9752</t>
  </si>
  <si>
    <t>HP301_24PHAS_9755</t>
  </si>
  <si>
    <t>HP301_24PHAS_9756</t>
  </si>
  <si>
    <t>HP301_24PHAS_9758</t>
  </si>
  <si>
    <t>HP301_24PHAS_9865</t>
  </si>
  <si>
    <t>HP301_24PHAS_9977</t>
  </si>
  <si>
    <t>premeiotic</t>
  </si>
  <si>
    <t>Oh43_21PHAS_12569</t>
  </si>
  <si>
    <t>Oh43_21PHAS_15398</t>
  </si>
  <si>
    <t>Oh43_21PHAS_15479</t>
  </si>
  <si>
    <t>Oh43_21PHAS_15487</t>
  </si>
  <si>
    <t>Oh43_21PHAS_15492</t>
  </si>
  <si>
    <t>Oh43_21PHAS_15501</t>
  </si>
  <si>
    <t>Oh43_21PHAS_15502</t>
  </si>
  <si>
    <t>Oh43_21PHAS_15506</t>
  </si>
  <si>
    <t>Oh43_21PHAS_15508</t>
  </si>
  <si>
    <t>Oh43_21PHAS_15633</t>
  </si>
  <si>
    <t>Oh43_21PHAS_15648</t>
  </si>
  <si>
    <t>Oh43_21PHAS_20555</t>
  </si>
  <si>
    <t>Oh43_21PHAS_28658</t>
  </si>
  <si>
    <t>Oh43_21PHAS_28659</t>
  </si>
  <si>
    <t>Oh43_21PHAS_28665</t>
  </si>
  <si>
    <t>Oh43_21PHAS_28776</t>
  </si>
  <si>
    <t>Oh43_21PHAS_28781</t>
  </si>
  <si>
    <t>Oh43_21PHAS_28784</t>
  </si>
  <si>
    <t>Oh43_21PHAS_28790</t>
  </si>
  <si>
    <t>Oh43_21PHAS_28931</t>
  </si>
  <si>
    <t>Oh43_21PHAS_2907</t>
  </si>
  <si>
    <t>Oh43_21PHAS_3191</t>
  </si>
  <si>
    <t>Oh43_21PHAS_3192</t>
  </si>
  <si>
    <t>Oh43_21PHAS_3220</t>
  </si>
  <si>
    <t>Oh43_21PHAS_3222</t>
  </si>
  <si>
    <t>Oh43_21PHAS_35570</t>
  </si>
  <si>
    <t>Oh43_21PHAS_35578</t>
  </si>
  <si>
    <t>Oh43_21PHAS_35585</t>
  </si>
  <si>
    <t>Oh43_21PHAS_35586</t>
  </si>
  <si>
    <t>Oh43_21PHAS_4690</t>
  </si>
  <si>
    <t>Oh43_21PHAS_4693</t>
  </si>
  <si>
    <t>Oh43_21PHAS_4696</t>
  </si>
  <si>
    <t>Oh43_21PHAS_5557</t>
  </si>
  <si>
    <t>Oh43_21PHAS_5559</t>
  </si>
  <si>
    <t>Oh43_21PHAS_5567</t>
  </si>
  <si>
    <t>Oh43_21PHAS_5570</t>
  </si>
  <si>
    <t>Oh43_21PHAS_5607</t>
  </si>
  <si>
    <t>Oh43_21PHAS_5610</t>
  </si>
  <si>
    <t>Oh43_21PHAS_5615</t>
  </si>
  <si>
    <t>Oh43_21PHAS_5617</t>
  </si>
  <si>
    <t>Oh43_21PHAS_7552</t>
  </si>
  <si>
    <t>Oh43_21PHAS_7553</t>
  </si>
  <si>
    <t>Oh43_21PHAS_7555</t>
  </si>
  <si>
    <t>Oh43_21PHAS_7616</t>
  </si>
  <si>
    <t>Oh43_21PHAS_7639</t>
  </si>
  <si>
    <t>Oh43_21PHAS_7653</t>
  </si>
  <si>
    <t>Oh43_21PHAS_7658</t>
  </si>
  <si>
    <t>Oh43_21PHAS_8128</t>
  </si>
  <si>
    <t>Oh43_21PHAS_8619</t>
  </si>
  <si>
    <t>Oh43_21PHAS_8621</t>
  </si>
  <si>
    <t>Oh43_21PHAS_8634</t>
  </si>
  <si>
    <t>Oh43_21PHAS_8637</t>
  </si>
  <si>
    <t>Oh43_21PHAS_9158</t>
  </si>
  <si>
    <t>Oh43_21PHAS_10622</t>
  </si>
  <si>
    <t>Oh43_21PHAS_11440</t>
  </si>
  <si>
    <t>Oh43_21PHAS_12573</t>
  </si>
  <si>
    <t>Oh43_21PHAS_12576</t>
  </si>
  <si>
    <t>Oh43_21PHAS_12577</t>
  </si>
  <si>
    <t>Oh43_21PHAS_12832</t>
  </si>
  <si>
    <t>Oh43_21PHAS_15518</t>
  </si>
  <si>
    <t>Oh43_21PHAS_15527</t>
  </si>
  <si>
    <t>Oh43_21PHAS_15617</t>
  </si>
  <si>
    <t>Oh43_21PHAS_15619</t>
  </si>
  <si>
    <t>Oh43_21PHAS_15628</t>
  </si>
  <si>
    <t>Oh43_21PHAS_15635</t>
  </si>
  <si>
    <t>Oh43_21PHAS_15808</t>
  </si>
  <si>
    <t>Oh43_21PHAS_20966</t>
  </si>
  <si>
    <t>Oh43_21PHAS_26060</t>
  </si>
  <si>
    <t>Oh43_21PHAS_26061</t>
  </si>
  <si>
    <t>Oh43_21PHAS_27777</t>
  </si>
  <si>
    <t>Oh43_21PHAS_27786</t>
  </si>
  <si>
    <t>Oh43_21PHAS_28469</t>
  </si>
  <si>
    <t>Oh43_21PHAS_28472</t>
  </si>
  <si>
    <t>Oh43_21PHAS_28477</t>
  </si>
  <si>
    <t>Oh43_21PHAS_2898</t>
  </si>
  <si>
    <t>Oh43_21PHAS_2902</t>
  </si>
  <si>
    <t>Oh43_21PHAS_2903</t>
  </si>
  <si>
    <t>Oh43_21PHAS_2914</t>
  </si>
  <si>
    <t>Oh43_21PHAS_2917</t>
  </si>
  <si>
    <t>Oh43_21PHAS_2918</t>
  </si>
  <si>
    <t>Oh43_21PHAS_2923</t>
  </si>
  <si>
    <t>Oh43_21PHAS_2925</t>
  </si>
  <si>
    <t>Oh43_21PHAS_2926</t>
  </si>
  <si>
    <t>Oh43_21PHAS_2932</t>
  </si>
  <si>
    <t>Oh43_21PHAS_2935</t>
  </si>
  <si>
    <t>Oh43_21PHAS_31262</t>
  </si>
  <si>
    <t>Oh43_21PHAS_3182</t>
  </si>
  <si>
    <t>Oh43_21PHAS_34330</t>
  </si>
  <si>
    <t>Oh43_21PHAS_34333</t>
  </si>
  <si>
    <t>Oh43_21PHAS_39218</t>
  </si>
  <si>
    <t>Oh43_21PHAS_39219</t>
  </si>
  <si>
    <t>Oh43_21PHAS_39220</t>
  </si>
  <si>
    <t>Oh43_21PHAS_39841</t>
  </si>
  <si>
    <t>Oh43_21PHAS_39842</t>
  </si>
  <si>
    <t>Oh43_21PHAS_39846</t>
  </si>
  <si>
    <t>Oh43_21PHAS_39858</t>
  </si>
  <si>
    <t>Oh43_21PHAS_39862</t>
  </si>
  <si>
    <t>Oh43_21PHAS_39868</t>
  </si>
  <si>
    <t>Oh43_21PHAS_39903</t>
  </si>
  <si>
    <t>Oh43_21PHAS_5020</t>
  </si>
  <si>
    <t>Oh43_21PHAS_5603</t>
  </si>
  <si>
    <t>Oh43_21PHAS_5619</t>
  </si>
  <si>
    <t>Oh43_21PHAS_5625</t>
  </si>
  <si>
    <t>Oh43_21PHAS_8611</t>
  </si>
  <si>
    <t>Oh43_21PHAS_8615</t>
  </si>
  <si>
    <t>Oh43_21PHAS_8875</t>
  </si>
  <si>
    <t>Oh43_21PHAS_8876</t>
  </si>
  <si>
    <t>Oh43_21PHAS_8945</t>
  </si>
  <si>
    <t>Oh43_21PHAS_8947</t>
  </si>
  <si>
    <t>Oh43_21PHAS_8950</t>
  </si>
  <si>
    <t>Oh43_21PHAS_8953</t>
  </si>
  <si>
    <t>Zm00028ab139210</t>
  </si>
  <si>
    <t>Zv00002aa029734</t>
  </si>
  <si>
    <t>Zm00039ab331620</t>
  </si>
  <si>
    <t>Zm00037ab329120</t>
  </si>
  <si>
    <t>Zm00028ab333430</t>
  </si>
  <si>
    <t>Zm00027ab329680</t>
  </si>
  <si>
    <t>Zm00001eb324900</t>
  </si>
  <si>
    <t>miR528</t>
  </si>
  <si>
    <t>Zm00028ab388830</t>
  </si>
  <si>
    <t>Zm00028ab257790</t>
  </si>
  <si>
    <t>Zm00027ab383680</t>
  </si>
  <si>
    <t>Zx00003aa018071</t>
  </si>
  <si>
    <t>Zm00028ab223610</t>
  </si>
  <si>
    <t>Zv00002aa017236</t>
  </si>
  <si>
    <t>Zm00028ab192810</t>
  </si>
  <si>
    <t>Zx00003aa022136</t>
  </si>
  <si>
    <t>Zv00002aa024527</t>
  </si>
  <si>
    <t>Zm00037ab273490</t>
  </si>
  <si>
    <t>Zm00028ab275910</t>
  </si>
  <si>
    <t>Zv00002aa004817</t>
  </si>
  <si>
    <t>Zm00037ab052390</t>
  </si>
  <si>
    <t>Zm00028ab052870</t>
  </si>
  <si>
    <t>Zm00027ab052420</t>
  </si>
  <si>
    <t>Zx00003aa031338</t>
  </si>
  <si>
    <t>Zv00002aa034733</t>
  </si>
  <si>
    <t>Zm00039ab386810</t>
  </si>
  <si>
    <t>Zm00037ab382980</t>
  </si>
  <si>
    <t>Zv00002aa023606</t>
  </si>
  <si>
    <t>Zm00039ab262170</t>
  </si>
  <si>
    <t>Zm00037ab259810</t>
  </si>
  <si>
    <t>Zm00028ab264110</t>
  </si>
  <si>
    <t>Zx00003aa030878</t>
  </si>
  <si>
    <t>Zv00002aa034214</t>
  </si>
  <si>
    <t>Zm00039ab381520</t>
  </si>
  <si>
    <t>Zm00027ab378230</t>
  </si>
  <si>
    <t>Zm00001eb373670</t>
  </si>
  <si>
    <t>Zv00002aa023155</t>
  </si>
  <si>
    <t>Zm00037ab254720</t>
  </si>
  <si>
    <t>Zm00028ab259210</t>
  </si>
  <si>
    <t>Zm00027ab256420</t>
  </si>
  <si>
    <t>Zm00001eb251820</t>
  </si>
  <si>
    <t>Zx00003aa015889</t>
  </si>
  <si>
    <t>Zv00002aa017738</t>
  </si>
  <si>
    <t>Zm00037ab194910</t>
  </si>
  <si>
    <t>Zm00028ab198770</t>
  </si>
  <si>
    <t>Zm00027ab196220</t>
  </si>
  <si>
    <t>Zm00001eb193180</t>
  </si>
  <si>
    <t>Zx00003aa005965</t>
  </si>
  <si>
    <t>Zv00002aa006595</t>
  </si>
  <si>
    <t>Zm00039ab072180</t>
  </si>
  <si>
    <t>Zm00037ab071900</t>
  </si>
  <si>
    <t>Zm00028ab072670</t>
  </si>
  <si>
    <t>Zm00027ab071920</t>
  </si>
  <si>
    <t>Zm00001eb071830</t>
  </si>
  <si>
    <t>Zx00003aa035563</t>
  </si>
  <si>
    <t>Zv00002aa039461</t>
  </si>
  <si>
    <t>Zm00039ab439720</t>
  </si>
  <si>
    <t>Zm00037ab434850</t>
  </si>
  <si>
    <t>Zm00028ab442380</t>
  </si>
  <si>
    <t>Zm00027ab436650</t>
  </si>
  <si>
    <t>Zm00001eb430300</t>
  </si>
  <si>
    <t>GRF</t>
  </si>
  <si>
    <t>miR396</t>
  </si>
  <si>
    <t>Zv00002aa033325</t>
  </si>
  <si>
    <t>Zm00028ab373970</t>
  </si>
  <si>
    <t>Zx00003aa030057</t>
  </si>
  <si>
    <t>Zm00039ab372210</t>
  </si>
  <si>
    <t>Zm00027ab369210</t>
  </si>
  <si>
    <t>Zm00001eb364210</t>
  </si>
  <si>
    <t>Zx00003aa011786</t>
  </si>
  <si>
    <t>Zv00002aa013090</t>
  </si>
  <si>
    <t>Zm00039ab144580</t>
  </si>
  <si>
    <t>Zm00037ab143620</t>
  </si>
  <si>
    <t>Zm00028ab146320</t>
  </si>
  <si>
    <t>Zm00027ab144670</t>
  </si>
  <si>
    <t>Zm00001eb143020</t>
  </si>
  <si>
    <t>miR394</t>
  </si>
  <si>
    <t>Zv00002aa034789</t>
  </si>
  <si>
    <t>Zm00028ab075320</t>
  </si>
  <si>
    <t>Zv00002aa001958</t>
  </si>
  <si>
    <t>Zm00037ab022990</t>
  </si>
  <si>
    <t>Zm00028ab022970</t>
  </si>
  <si>
    <t>Zm00027ab022890</t>
  </si>
  <si>
    <t>Zm00001eb023010</t>
  </si>
  <si>
    <t>Zx00003aa020698</t>
  </si>
  <si>
    <t>Zv00002aa022961</t>
  </si>
  <si>
    <t>Zm00039ab255230</t>
  </si>
  <si>
    <t>Zm00037ab252760</t>
  </si>
  <si>
    <t>Zm00028ab257020</t>
  </si>
  <si>
    <t>Zm00027ab254560</t>
  </si>
  <si>
    <t>Zx00003aa006174</t>
  </si>
  <si>
    <t>Zv00002aa006820</t>
  </si>
  <si>
    <t>Zm00039ab074730</t>
  </si>
  <si>
    <t>Zm00037ab074480</t>
  </si>
  <si>
    <t>Zm00027ab074610</t>
  </si>
  <si>
    <t>Zm00001eb074460</t>
  </si>
  <si>
    <t>Zx00003aa035504</t>
  </si>
  <si>
    <t>Zv00002aa039395</t>
  </si>
  <si>
    <t>Zm00039ab438900</t>
  </si>
  <si>
    <t>Zm00037ab434050</t>
  </si>
  <si>
    <t>Zm00028ab441590</t>
  </si>
  <si>
    <t>Zm00027ab435900</t>
  </si>
  <si>
    <t>Zm00001eb429450</t>
  </si>
  <si>
    <t>Zx00003aa015437</t>
  </si>
  <si>
    <t>Zv00002aa017188</t>
  </si>
  <si>
    <t>Zm00039ab190600</t>
  </si>
  <si>
    <t>Zm00037ab188290</t>
  </si>
  <si>
    <t>Zm00028ab192270</t>
  </si>
  <si>
    <t>Zm00027ab189430</t>
  </si>
  <si>
    <t>Zm00001eb186770</t>
  </si>
  <si>
    <t>GRAS</t>
  </si>
  <si>
    <t>miR171</t>
  </si>
  <si>
    <t>Zv00002aa003008</t>
  </si>
  <si>
    <t>Zm00001eb005690</t>
  </si>
  <si>
    <t>Zm00028ab264030</t>
  </si>
  <si>
    <t>Zm00027ab261110</t>
  </si>
  <si>
    <t>Zm00001eb256650</t>
  </si>
  <si>
    <t>Zx00003aa008708</t>
  </si>
  <si>
    <t>Zv00002aa009326</t>
  </si>
  <si>
    <t>Zm00037ab102530</t>
  </si>
  <si>
    <t>Zm00028ab104520</t>
  </si>
  <si>
    <t>Zm00001eb102500</t>
  </si>
  <si>
    <t>miR169</t>
  </si>
  <si>
    <t>Zx00003aa022526</t>
  </si>
  <si>
    <t>Zx00003aa005518</t>
  </si>
  <si>
    <t>Zm00028ab139280</t>
  </si>
  <si>
    <t>Zm00027ab032160</t>
  </si>
  <si>
    <t>Zv00002aa006138</t>
  </si>
  <si>
    <t>Zm00028ab067450</t>
  </si>
  <si>
    <t>Zx00003aa018629</t>
  </si>
  <si>
    <t>Zv00002aa020680</t>
  </si>
  <si>
    <t>Zm00028ab230900</t>
  </si>
  <si>
    <t>Zv00002aa002983</t>
  </si>
  <si>
    <t>Zm00039ab032410</t>
  </si>
  <si>
    <t>Zm00037ab032000</t>
  </si>
  <si>
    <t>Zx00003aa003511</t>
  </si>
  <si>
    <t>Zv00002aa003938</t>
  </si>
  <si>
    <t>Zm00037ab042830</t>
  </si>
  <si>
    <t>Zm00001eb042640</t>
  </si>
  <si>
    <t>ARF</t>
  </si>
  <si>
    <t>miR167</t>
  </si>
  <si>
    <t>Zx00003aa018171</t>
  </si>
  <si>
    <t>Zx00003aa003790</t>
  </si>
  <si>
    <t>Zv00002aa020156</t>
  </si>
  <si>
    <t>Zv00002aa000072</t>
  </si>
  <si>
    <t>Zm00039ab051100</t>
  </si>
  <si>
    <t>Zm00039ab137590</t>
  </si>
  <si>
    <t>HB</t>
  </si>
  <si>
    <t>miR165/miR5168</t>
  </si>
  <si>
    <t>Zm00001eb138470</t>
  </si>
  <si>
    <t>Zv00002aa012677</t>
  </si>
  <si>
    <t>Zm00037ab139110</t>
  </si>
  <si>
    <t>Zv00002aa024138</t>
  </si>
  <si>
    <t>Zm00039ab269130</t>
  </si>
  <si>
    <t>Zm00037ab268720</t>
  </si>
  <si>
    <t>Zm00028ab271130</t>
  </si>
  <si>
    <t>Zm00001eb264380</t>
  </si>
  <si>
    <t>NAC</t>
  </si>
  <si>
    <t>miR164</t>
  </si>
  <si>
    <t>Zm00039ab226550</t>
  </si>
  <si>
    <t>Zv00002aa020764</t>
  </si>
  <si>
    <t>Zm00039ab230270</t>
  </si>
  <si>
    <t>Zx00003aa018706</t>
  </si>
  <si>
    <t>Zm00037ab227780</t>
  </si>
  <si>
    <t>Zm00028ab231840</t>
  </si>
  <si>
    <t>Zm00001eb225570</t>
  </si>
  <si>
    <t>Zx00003aa022501</t>
  </si>
  <si>
    <t>Zv00002aa024954</t>
  </si>
  <si>
    <t>Zm00039ab278490</t>
  </si>
  <si>
    <t>Zm00037ab277640</t>
  </si>
  <si>
    <t>Zm00028ab280560</t>
  </si>
  <si>
    <t>Zm00001eb273540</t>
  </si>
  <si>
    <t>Zx00003aa020539</t>
  </si>
  <si>
    <t>Zv00002aa022794</t>
  </si>
  <si>
    <t>Zm00039ab253140</t>
  </si>
  <si>
    <t>Zm00037ab250620</t>
  </si>
  <si>
    <t>Zm00028ab255190</t>
  </si>
  <si>
    <t>Zm00001eb247720</t>
  </si>
  <si>
    <t>Zx00003aa018397</t>
  </si>
  <si>
    <t>Zv00002aa020413</t>
  </si>
  <si>
    <t>Zm00037ab223750</t>
  </si>
  <si>
    <t>Zm00028ab227820</t>
  </si>
  <si>
    <t>Zm00027ab225770</t>
  </si>
  <si>
    <t>Zm00001eb221620</t>
  </si>
  <si>
    <t>Zx00003aa015310</t>
  </si>
  <si>
    <t>Zv00002aa017042</t>
  </si>
  <si>
    <t>Zm00037ab186630</t>
  </si>
  <si>
    <t>Zm00028ab190760</t>
  </si>
  <si>
    <t>Zm00027ab187780</t>
  </si>
  <si>
    <t>Zm00001eb185290</t>
  </si>
  <si>
    <t>Zx00003aa003789</t>
  </si>
  <si>
    <t>Zv00002aa004227</t>
  </si>
  <si>
    <t>Zm00039ab046400</t>
  </si>
  <si>
    <t>Zm00037ab045820</t>
  </si>
  <si>
    <t>Zm00028ab046680</t>
  </si>
  <si>
    <t>Zm00027ab045890</t>
  </si>
  <si>
    <t>Zm00001eb045640</t>
  </si>
  <si>
    <t>miR160</t>
  </si>
  <si>
    <t>Zm00037ab229490</t>
  </si>
  <si>
    <t>Zm00028ab212920</t>
  </si>
  <si>
    <t>Zm00039ab231840</t>
  </si>
  <si>
    <t>Zm00027ab231190</t>
  </si>
  <si>
    <t>Zv00002aa021340</t>
  </si>
  <si>
    <t>Zm00028ab238260</t>
  </si>
  <si>
    <t>Zv00002aa009653</t>
  </si>
  <si>
    <t>Zm00037ab105590</t>
  </si>
  <si>
    <t>Zv00002aa029497</t>
  </si>
  <si>
    <t>Zm00039ab329060</t>
  </si>
  <si>
    <t>Zm00028ab330900</t>
  </si>
  <si>
    <t>Zm00027ab327070</t>
  </si>
  <si>
    <t>SBP</t>
  </si>
  <si>
    <t>MIR156</t>
  </si>
  <si>
    <t>TIL25</t>
  </si>
  <si>
    <t>TIL11</t>
  </si>
  <si>
    <t>Oh43</t>
  </si>
  <si>
    <t>NC358</t>
  </si>
  <si>
    <t>Il14H</t>
  </si>
  <si>
    <t>HP301</t>
  </si>
  <si>
    <t>B73</t>
  </si>
  <si>
    <t>Target TF family</t>
  </si>
  <si>
    <t>-</t>
  </si>
  <si>
    <t>Premeiotic or meiotic 24-PHAS?</t>
  </si>
  <si>
    <t>zma-miR2118f_miRBase_B73</t>
  </si>
  <si>
    <t>zma-miR2118d_miRBase_B73</t>
  </si>
  <si>
    <t>zma-miR2118b_miRBase_B73</t>
  </si>
  <si>
    <t>zma-miR2118a_miRBase_B73</t>
  </si>
  <si>
    <t>zma-miR171a-3p_miRBase_B73</t>
  </si>
  <si>
    <t>zma-miR166b-3p_miRBase|zma-miR166c-3p_miRBase|zma-miR166d-3p_miRBase|zma-miR166e_miRBase|zma-miR166f_miRBase|zma-miR166g-3p_miRBase|zma-miR166h-3p_miRBase|zma-miR166i-3p_miRBase_B73</t>
  </si>
  <si>
    <t>zma-miR164f-5p_miRBase_B73</t>
  </si>
  <si>
    <t>miRNA-precursor_128_miR-PREFeR_B73</t>
  </si>
  <si>
    <t>miRNA-precursor_164_miR-PREFeR_HP301</t>
  </si>
  <si>
    <t>miRNA-precursor_10_miR-PREFeR|miRNA-precursor_126_miR-PREFeR|miRNA-precursor_13_miR-PREFeR|miRNA-precursor_14_miR-PREFeR|miRNA-precursor_185_miR-PREFeR|miRNA-precursor_189_miR-PREFeR|miRNA-precursor_216_miR-PREFeR|miRNA-precursor_227_miR-PREFeR|miRNA-precursor_24_miR-PREFeR|miRNA-precursor_266_miR-PREFeR|miRNA-precursor_271_miR-PREFeR|miRNA-precursor_282_miR-PREFeR|miRNA-precursor_298_miR-PREFeR|miRNA-precursor_306_miR-PREFeR|miRNA-precursor_82_miR-PREFeR_HP301</t>
  </si>
  <si>
    <t>miR156c_miR-PREFeR_HP301</t>
  </si>
  <si>
    <t>miR169g-5p_miR-PREFeR_HP301</t>
  </si>
  <si>
    <t>miR2118f_miR-PREFeR_Il14H</t>
  </si>
  <si>
    <t>miR2118b-5p_miR-PREFeR_Il14H</t>
  </si>
  <si>
    <t>miRNA-precursor_108_miR-PREFeR|miRNA-precursor_115_miR-PREFeR|miRNA-precursor_12_miR-PREFeR|miRNA-precursor_133_miR-PREFeR|miRNA-precursor_154_miR-PREFeR|miRNA-precursor_229_miR-PREFeR|miRNA-precursor_237_miR-PREFeR|miRNA-precursor_241_miR-PREFeR|miRNA-precursor_62_miR-PREFeR_Il14H</t>
  </si>
  <si>
    <t>miR396b-5p_miR-PREFeR_Il14H</t>
  </si>
  <si>
    <t>miR169i-like_miR-PREFeR_Il14H</t>
  </si>
  <si>
    <t>miRNA-precursor_49_miR-PREFeR_Il14H</t>
  </si>
  <si>
    <t>miR2118b-5p_miR-PREFeR_NC358</t>
  </si>
  <si>
    <t>miR166f-3p-like_miR-PREFeR_NC358</t>
  </si>
  <si>
    <t>miR396b-5p_miR-PREFeR_NC358</t>
  </si>
  <si>
    <t>miR2118b-5p_miR-PREFeR_Oh43</t>
  </si>
  <si>
    <t>miR2118c_miR-PREFeR_Oh43</t>
  </si>
  <si>
    <t>miR396b-5p_miR-PREFeR_Oh43</t>
  </si>
  <si>
    <t>miR164_miR-PREFeR_Oh43</t>
  </si>
  <si>
    <t>miRNA-precursor_17_miR-PREFeR|miRNA-precursor_185_miR-PREFeR|miRNA-precursor_277_miR-PREFeR|miRNA-precursor_2_miR-PREFeR|miRNA-precursor_341_miR-PREFeR|miRNA-precursor_38_miR-PREFeR|miRNA-precursor_55_miR-PREFeR_Oh43</t>
  </si>
  <si>
    <t>miRNA-precursor_323_miR-PREFeR_Oh43</t>
  </si>
  <si>
    <t>miRNA-precursor_111_miR-PREFeR_Oh43</t>
  </si>
  <si>
    <t>miRNA-precursor_206_miR-PREFeR_Oh43</t>
  </si>
  <si>
    <t>miRNA-precursor_151_miR-PREFeR|miRNA-precursor_1_miR-PREFeR|miRNA-precursor_302_miR-PREFeR_Oh43</t>
  </si>
  <si>
    <t>miRNA-precursor_92_miR-PREFeR_Oh43</t>
  </si>
  <si>
    <t>miRNA-precursor_102_miR-PREFeR|miRNA-precursor_218_miR-PREFeR|miRNA-precursor_290_miR-PREFeR|miRNA-precursor_30_miR-PREFeR|miRNA-precursor_84_miR-PREFeR_Oh43</t>
  </si>
  <si>
    <t>miR2118b-5p_miR-PREFeR_TIL11</t>
  </si>
  <si>
    <t>miRNA-precursor_137_miR-PREFeR_TIL11</t>
  </si>
  <si>
    <t>miRNA-precursor_285_miR-PREFeR|miRNA-precursor_41_miR-PREFeR_TIL11</t>
  </si>
  <si>
    <t>miR5568b-5p-like_miR-PREFeR_TIL11</t>
  </si>
  <si>
    <t>miRNA-precursor_471_miR-PREFeR|miRNA-precursor_713_miR-PREFeR|miRNA-precursor_81_miR-PREFeR_TIL11</t>
  </si>
  <si>
    <t>miR408_miR-PREFeR_TIL11</t>
  </si>
  <si>
    <t>miRNA-precursor_264_miR-PREFeR_TIL11</t>
  </si>
  <si>
    <t>miRNA-precursor_305_miR-PREFeR|miRNA-precursor_456_miR-PREFeR|miRNA-precursor_558_miR-PREFeR|miRNA-precursor_559_miR-PREFeR_TIL11</t>
  </si>
  <si>
    <t>miRNA-precursor_457_miR-PREFeR|miRNA-precursor_458_miR-PREFeR|miRNA-precursor_54_miR-PREFeR|miRNA-precursor_55_miR-PREFeR|miRNA-precursor_651_miR-PREFeR_TIL11</t>
  </si>
  <si>
    <t>miRNA-precursor_453_miR-PREFeR_TIL11</t>
  </si>
  <si>
    <t>miRNA-precursor_493_miR-PREFeR_TIL11</t>
  </si>
  <si>
    <t>miRNA-precursor_208_miR-PREFeR_TIL11</t>
  </si>
  <si>
    <t>miRNA-precursor_442_miR-PREFeR_TIL11</t>
  </si>
  <si>
    <t>miRNA-precursor_707_miR-PREFeR_TIL11</t>
  </si>
  <si>
    <t>miRNA-precursor_252_miR-PREFeR_TIL25</t>
  </si>
  <si>
    <t>miR396b-5p_miR-PREFeR_TIL25</t>
  </si>
  <si>
    <t>miRNA-precursor_154_miR-PREFeR|miRNA-precursor_352_miR-PREFeR|miRNA-precursor_386_miR-PREFeR|miRNA-precursor_424_miR-PREFeR_TIL25</t>
  </si>
  <si>
    <t>miRNA-precursor_465_miR-PREFeR_TIL25</t>
  </si>
  <si>
    <t>miR1130b-3p-like_miR-PREFeR_TIL25</t>
  </si>
  <si>
    <t>miR156c_miR-PREFeR_RIL003</t>
  </si>
  <si>
    <t>miRNA-precursor_383_miR-PREFeR_RIL003</t>
  </si>
  <si>
    <t>miRNA-precursor_170_miR-PREFeR|miRNA-precursor_333_miR-PREFeR|miRNA-precursor_53_miR-PREFeR|miRNA-precursor_92_miR-PREFeR_RIL003</t>
  </si>
  <si>
    <t>miRNA-precursor_117_miR-PREFeR|miRNA-precursor_118_miR-PREFeR|miRNA-precursor_121_miR-PREFeR|miRNA-precursor_208_miR-PREFeR|miRNA-precursor_21_miR-PREFeR|miRNA-precursor_225_miR-PREFeR|miRNA-precursor_28_miR-PREFeR|miRNA-precursor_300_miR-PREFeR|miRNA-precursor_308_miR-PREFeR|miRNA-precursor_355_miR-PREFeR|miRNA-precursor_360_miR-PREFeR|miRNA-precursor_370_miR-PREFeR|miRNA-precursor_377_miR-PREFeR|miRNA-precursor_4_miR-PREFeR_RIL003</t>
  </si>
  <si>
    <t>miRNA-precursor_23_miR-PREFeR_RIL003</t>
  </si>
  <si>
    <t>miRNA-precursor_27_miR-PREFeR_RIL003</t>
  </si>
  <si>
    <t>miR2275_miRador|zma-miR2275b-3p_mirBase|zma-miR2275c-3p_mirBase_B73</t>
  </si>
  <si>
    <t>miR2275_miRador_B73</t>
  </si>
  <si>
    <t>miR2275_miRador|zma-miR2275a-3p_mirBase_B73</t>
  </si>
  <si>
    <t>miR2118c_miR-PREFeR|miR482_miRador_HP301</t>
  </si>
  <si>
    <t>miR2118_miRador_HP301</t>
  </si>
  <si>
    <t>miR2275_miRador_HP301</t>
  </si>
  <si>
    <t>miR396b-5p_miR-PREFeR|miR396_miRador_HP301</t>
  </si>
  <si>
    <t>miR2275_miRador|miRNA-precursor_32_miR-PREFeR_HP301</t>
  </si>
  <si>
    <t>miR167a_miR-PREFeR|miR167_miRador_HP301</t>
  </si>
  <si>
    <t>miR2118_miRador_Il14H</t>
  </si>
  <si>
    <t>miR2118c_miR-PREFeR|miR482_miRador_Il14H</t>
  </si>
  <si>
    <t>miR2118e_miR-PREFeR|miR2118_miRador_Il14H</t>
  </si>
  <si>
    <t>miR167a_miR-PREFeR|miR167_miRador_Il14H</t>
  </si>
  <si>
    <t>miR2275_miRador_Il14H</t>
  </si>
  <si>
    <t>miR2275c-3p_miR-PREFeR|miR2275_miRador_Il14H</t>
  </si>
  <si>
    <t>miR2275_miRador|miRNA-precursor_177_miR-PREFeR_Il14H</t>
  </si>
  <si>
    <t>miR2275c-3p-like_miR-PREFeR|miR2275_miRador_Il14H</t>
  </si>
  <si>
    <t>miR2118c_miR-PREFeR|miR482_miRador_NC358</t>
  </si>
  <si>
    <t>miR2118_miRador_NC358</t>
  </si>
  <si>
    <t>miR167a_miR-PREFeR|miR167_miRador_NC358</t>
  </si>
  <si>
    <t>miR2275_miRador_NC358</t>
  </si>
  <si>
    <t>miR2118_miRador_Oh43</t>
  </si>
  <si>
    <t>miR2275_miRador_Oh43</t>
  </si>
  <si>
    <t>miR408_miRador|miR408_miR-PREFeR_Oh43</t>
  </si>
  <si>
    <t>miR167a_miR-PREFeR|miR167_miRador_Oh43</t>
  </si>
  <si>
    <t>miR2118_miRador_TIL11</t>
  </si>
  <si>
    <t>miR2118c_miR-PREFeR|miR482_miRador_TIL11</t>
  </si>
  <si>
    <t>miR396_miRador|miR396b-5p_miR-PREFeR_TIL11</t>
  </si>
  <si>
    <t>miR319_miRador|miR319b-3p_miR-PREFeR_TIL11</t>
  </si>
  <si>
    <t>miR2275_miRador_TIL11</t>
  </si>
  <si>
    <t>miR167_miRador|miR167a_miR-PREFeR_TIL11</t>
  </si>
  <si>
    <t>miR167_miRador|miR167b_miR-PREFeR_TIL11</t>
  </si>
  <si>
    <t>miR395_miRador|miR395p-3p_miR-PREFeR_TIL11</t>
  </si>
  <si>
    <t>miR528-5p_miR-PREFeR|miR528_miRador_TIL11</t>
  </si>
  <si>
    <t>miR2275_miRador|miR2275c-3p_miR-PREFeR_TIL11</t>
  </si>
  <si>
    <t>miR2118_miRador_TIL25</t>
  </si>
  <si>
    <t>miR482_miRador_TIL25</t>
  </si>
  <si>
    <t>miR2275_miRador_TIL25</t>
  </si>
  <si>
    <t>miR2275_miRador|miR2275c-3p_miR-PREFeR_TIL25</t>
  </si>
  <si>
    <t>miR167_miRador|miR167b_miR-PREFeR_TIL25</t>
  </si>
  <si>
    <t>miR167_miRador|miR167a_miR-PREFeR_TIL25</t>
  </si>
  <si>
    <t>miR2118_miRador_RIL003</t>
  </si>
  <si>
    <t>miR2118c_miR-PREFeR|miR482_miRador_RIL003</t>
  </si>
  <si>
    <t>miR2275_miRador|miR2275a-3p_miR-PREFeR_RIL003</t>
  </si>
  <si>
    <t>miR2275_miRador_RIL003</t>
  </si>
  <si>
    <t>miR165_miRador|miR5168-3p_miR-PREFeR_RIL003</t>
  </si>
  <si>
    <t>miR167_miRador|miR167a_miR-PREFeR_RIL003</t>
  </si>
  <si>
    <t>miR160c_miR-PREFeR|miR160c_ShortStack|zma-miR160a-5p_mirBase|zma-miR160b-5p_mirBase|zma-miR160c-5p_mirBase|zma-miR160d-5p_mirBase|zma-miR160e_mirBase|zma-miR160g-5p_mirBase_B73</t>
  </si>
  <si>
    <t>miR408_miR-PREFeR|miR408_ShortStack_B73</t>
  </si>
  <si>
    <t>miR396b-5p_miR-PREFeR|miR396b-5p_ShortStack|miR396_miRador_B73</t>
  </si>
  <si>
    <t>miR394_miR-PREFeR|miR394_ShortStack|zma-miR394a-5p_mirBase|zma-miR394b-5p_mirBase_B73</t>
  </si>
  <si>
    <t>miR528-5p_miR-PREFeR|miR528-5p_ShortStack|zma-miR528a-5p_mirBase|zma-miR528b-5p_mirBase_B73</t>
  </si>
  <si>
    <t>miR160c_miR-PREFeR|miR160c_ShortStack_HP301</t>
  </si>
  <si>
    <t>miR171a_miR-PREFeR|miR171a_ShortStack_HP301</t>
  </si>
  <si>
    <t>miR394_miR-PREFeR|miR394_ShortStack_HP301</t>
  </si>
  <si>
    <t>miR171c_miR-PREFeR|miR171c_ShortStack|miR171_miRador_HP301</t>
  </si>
  <si>
    <t>miR528-5p_miR-PREFeR|miR528-5p_ShortStack_HP301</t>
  </si>
  <si>
    <t>miR160b-5p_ShortStack_Il14H</t>
  </si>
  <si>
    <t>miR171c_miR-PREFeR|miR171c_ShortStack|miR171_miRador_Il14H</t>
  </si>
  <si>
    <t>miR395a_miR-PREFeR|miR395a_ShortStack_Il14H</t>
  </si>
  <si>
    <t>miR171a_ShortStack_Il14H</t>
  </si>
  <si>
    <t>miR169d-3p-like_ShortStack_Il14H</t>
  </si>
  <si>
    <t>miR165_miRador|miR5168-3p_miR-PREFeR|miR5168-3p_ShortStack_Il14H</t>
  </si>
  <si>
    <t>miR394_miR-PREFeR|miR394_ShortStack_Il14H</t>
  </si>
  <si>
    <t>miR156c_miR-PREFeR|miR156c_ShortStack_Il14H</t>
  </si>
  <si>
    <t>miR164_ShortStack_Il14H</t>
  </si>
  <si>
    <t>miR159b-3p.1_miR-PREFeR|miR159b-3p.1_ShortStack_Il14H</t>
  </si>
  <si>
    <t>miR528-5p_miR-PREFeR|miR528-5p_ShortStack_Il14H</t>
  </si>
  <si>
    <t>miR171c_miR-PREFeR|miR171c_ShortStack|miR171_miRador_NC358</t>
  </si>
  <si>
    <t>miR167b_miR-PREFeR|miR167b_ShortStack_NC358</t>
  </si>
  <si>
    <t>miR160c_miR-PREFeR|miR160c_ShortStack_NC358</t>
  </si>
  <si>
    <t>miR171a_miR-PREFeR|miR171a_ShortStack_NC358</t>
  </si>
  <si>
    <t>miR169d-3p-like_ShortStack_NC358</t>
  </si>
  <si>
    <t>miR394_miR-PREFeR|miR394_ShortStack_NC358</t>
  </si>
  <si>
    <t>Cluster_80053_ShortStack|miRNA-precursor_210_miR-PREFeR_NC358</t>
  </si>
  <si>
    <t>miR528-5p_miR-PREFeR|miR528-5p_ShortStack|miR528_miRador_NC358</t>
  </si>
  <si>
    <t>miR156a_miR-PREFeR|miR156a_ShortStack_NC358</t>
  </si>
  <si>
    <t>miR164_ShortStack_NC358</t>
  </si>
  <si>
    <t>miR395a_miR-PREFeR|miR395a_ShortStack_Oh43</t>
  </si>
  <si>
    <t>miR160c_miR-PREFeR|miR160c_ShortStack_Oh43</t>
  </si>
  <si>
    <t>miR171a_miR-PREFeR|miR171a_ShortStack_Oh43</t>
  </si>
  <si>
    <t>miR394_miR-PREFeR|miR394_ShortStack_Oh43</t>
  </si>
  <si>
    <t>miR156c_miR-PREFeR|miR156c_ShortStack_Oh43</t>
  </si>
  <si>
    <t>miR528-5p_miR-PREFeR|miR528-5p_ShortStack|miR528_miRador_Oh43</t>
  </si>
  <si>
    <t>miR165_miRador|miR5168-3p_miR-PREFeR|miR5168-3p_ShortStack_Oh43</t>
  </si>
  <si>
    <t>miR393b_miR-PREFeR|miR393b_ShortStack_Oh43</t>
  </si>
  <si>
    <t>miR395_miRador|miR395a_miR-PREFeR|miR395a_ShortStack_TIL11</t>
  </si>
  <si>
    <t>miR160_miRador|miR160c_miR-PREFeR|miR160c_ShortStack_TIL11</t>
  </si>
  <si>
    <t>miR171a_miR-PREFeR|miR171a_ShortStack_TIL11</t>
  </si>
  <si>
    <t>miR156c_miR-PREFeR|miR156c_ShortStack_TIL11</t>
  </si>
  <si>
    <t>miR164_ShortStack_TIL11</t>
  </si>
  <si>
    <t>miR394_miRador|miR394_miR-PREFeR|miR394_ShortStack_TIL11</t>
  </si>
  <si>
    <t>miR529-5p_miR-PREFeR|miR529-5p_ShortStack|miR529_miRador_TIL11</t>
  </si>
  <si>
    <t>miR165_miRador|miR5168-3p_miR-PREFeR|miR5168-3p_ShortStack_TIL11</t>
  </si>
  <si>
    <t>miR171_miRador|miR171c_miR-PREFeR|miR171c_ShortStack_TIL11</t>
  </si>
  <si>
    <t>miR169d_ShortStack_TIL11</t>
  </si>
  <si>
    <t>miR169d-3p-like_ShortStack_TIL11</t>
  </si>
  <si>
    <t>miR393b_miR-PREFeR|miR393b_ShortStack_TIL11</t>
  </si>
  <si>
    <t>miR169d-3p-like_ShortStack_TIL25</t>
  </si>
  <si>
    <t>miR160_miRador|miR160c_miR-PREFeR|miR160c_ShortStack_TIL25</t>
  </si>
  <si>
    <t>Cluster_1493_ShortStack_TIL25</t>
  </si>
  <si>
    <t>miR165_miRador|miR5168-3p_miR-PREFeR|miR5168-3p_ShortStack_TIL25</t>
  </si>
  <si>
    <t>miR171a_miR-PREFeR|miR171a_ShortStack_TIL25</t>
  </si>
  <si>
    <t>miR394_miRador|miR394_miR-PREFeR|miR394_ShortStack_TIL25</t>
  </si>
  <si>
    <t>miR529-5p_miR-PREFeR|miR529-5p_ShortStack|miR529_miRador_TIL25</t>
  </si>
  <si>
    <t>miR160c_miR-PREFeR|miR160c_ShortStack_RIL003</t>
  </si>
  <si>
    <t>miR171a_ShortStack_RIL003</t>
  </si>
  <si>
    <t>miR169_miRador|miR169d-3p-like_ShortStack_RIL003</t>
  </si>
  <si>
    <t>miR394_miRador|miR394_miR-PREFeR|miR394_ShortStack_RIL003</t>
  </si>
  <si>
    <t>miR396b-5p_ShortStack_RIL003</t>
  </si>
  <si>
    <t>miRNA-precursor_6_miR-PREFeR_B73</t>
  </si>
  <si>
    <t>miR528-5p_miR-PREFeR|miR528-5p_ShortStack|zma-miR528a-5p_miRBase|zma-miR528b-5p_miRBase_B73</t>
  </si>
  <si>
    <t>miR2275_miRador|zma-miR2275a-3p_miRBase_B73</t>
  </si>
  <si>
    <t>miR2118c_miR-PREFeR|miR482_miRador|zma-miR2118c_miRBase_B73</t>
  </si>
  <si>
    <t>miR2118_miRador|zma-miR2118g_miRBase_B73</t>
  </si>
  <si>
    <t>miR2118_miRador|zma-miR2118e_miRBase_B73</t>
  </si>
  <si>
    <t>miR171c_miR-PREFeR|miR171c_ShortStack|miR171_miRador_B73</t>
  </si>
  <si>
    <t>miR169d-3p-like_ShortStack_B73</t>
  </si>
  <si>
    <t>miR167b_miR-PREFeR|miR167b_ShortStack|miR167_miRador_B73</t>
  </si>
  <si>
    <t>miR160c_miR-PREFeR|miR160c_ShortStack|zma-miR160a-5p_miRBase|zma-miR160b-5p_miRBase|zma-miR160c-5p_miRBase|zma-miR160d-5p_miRBase|zma-miR160e_miRBase|zma-miR160g-5p_miRBase_B73</t>
  </si>
  <si>
    <t>Cluster_6302_ShortStack|Cluster_6304_ShortStack|Cluster_6305_ShortStack_B73</t>
  </si>
  <si>
    <t>Shown in the same row are genes in a same pangene set.</t>
  </si>
  <si>
    <t>B73-0.4mm</t>
  </si>
  <si>
    <t>B73-2mm</t>
  </si>
  <si>
    <t>HP301-0.4mm</t>
  </si>
  <si>
    <t>HP301-2mm</t>
  </si>
  <si>
    <t>Il14H-0.4mm</t>
  </si>
  <si>
    <t>Il14H-2mm</t>
  </si>
  <si>
    <t>NC358-0.4mm</t>
  </si>
  <si>
    <t>NC358-2mm</t>
  </si>
  <si>
    <t>Oh43-0.4mm</t>
  </si>
  <si>
    <t>TIL11-0.4mm</t>
  </si>
  <si>
    <t>TIL11-0.7mm</t>
  </si>
  <si>
    <t>TIL11-1mm</t>
  </si>
  <si>
    <t>TIL11-1.5mm</t>
  </si>
  <si>
    <t>TIL11-2mm</t>
  </si>
  <si>
    <t>TIL25-0.4mm</t>
  </si>
  <si>
    <t>TIL25-1.5mm</t>
  </si>
  <si>
    <t>RIL003-0.4mm</t>
  </si>
  <si>
    <t>RIL003-0.7mm</t>
  </si>
  <si>
    <t>RIL003-1.5mm</t>
  </si>
  <si>
    <t>Other miRNA-mediated cleavage events</t>
  </si>
  <si>
    <t>Oh43-2mm</t>
  </si>
  <si>
    <r>
      <t xml:space="preserve">miR2118-mediated cleavage of </t>
    </r>
    <r>
      <rPr>
        <i/>
        <sz val="12"/>
        <color theme="1"/>
        <rFont val="Arial"/>
        <family val="2"/>
      </rPr>
      <t>21-PHAS</t>
    </r>
  </si>
  <si>
    <r>
      <t xml:space="preserve">miR2275-mediated cleavage of premeiotic </t>
    </r>
    <r>
      <rPr>
        <i/>
        <sz val="12"/>
        <color theme="1"/>
        <rFont val="Arial"/>
        <family val="2"/>
      </rPr>
      <t>24-PHAS</t>
    </r>
  </si>
  <si>
    <r>
      <t xml:space="preserve">miR2275-mediated cleavage of meiotic </t>
    </r>
    <r>
      <rPr>
        <i/>
        <sz val="12"/>
        <color theme="1"/>
        <rFont val="Arial"/>
        <family val="2"/>
      </rPr>
      <t>24-PHAS</t>
    </r>
  </si>
  <si>
    <t>This sheet (Sheet 1) summarizes the number of miRNA-mediate cleavage events in each sample. Sheet 2 summarizes only the miRNA families with protein-coding targets detected in at least four Zea varieties. Complete lists of miRNA targets in each sample are shown in the following sheets.</t>
  </si>
  <si>
    <r>
      <t xml:space="preserve">Dataset S12. </t>
    </r>
    <r>
      <rPr>
        <sz val="12"/>
        <color rgb="FF000000"/>
        <rFont val="Arial"/>
        <family val="2"/>
      </rPr>
      <t xml:space="preserve">miRNA-target interactions detected by nanoPARE analysis of each </t>
    </r>
    <r>
      <rPr>
        <i/>
        <sz val="12"/>
        <color rgb="FF000000"/>
        <rFont val="Arial"/>
        <family val="2"/>
      </rPr>
      <t>Zea</t>
    </r>
    <r>
      <rPr>
        <sz val="12"/>
        <color rgb="FF000000"/>
        <rFont val="Arial"/>
        <family val="2"/>
      </rPr>
      <t xml:space="preserve"> varie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3" fillId="2" borderId="1" xfId="0" applyFont="1" applyFill="1" applyBorder="1"/>
    <xf numFmtId="0" fontId="5" fillId="2" borderId="1" xfId="0" applyFont="1" applyFill="1" applyBorder="1"/>
    <xf numFmtId="0" fontId="6" fillId="0" borderId="0" xfId="0" applyFont="1"/>
    <xf numFmtId="0" fontId="6" fillId="0" borderId="1" xfId="0" applyFont="1" applyBorder="1"/>
    <xf numFmtId="0" fontId="3" fillId="0" borderId="2" xfId="0" applyFont="1" applyBorder="1"/>
    <xf numFmtId="0" fontId="6" fillId="0" borderId="2" xfId="0" applyFont="1" applyBorder="1"/>
    <xf numFmtId="0" fontId="7" fillId="0" borderId="2" xfId="0" applyFont="1" applyBorder="1"/>
    <xf numFmtId="0" fontId="4" fillId="0" borderId="0" xfId="0" applyFont="1" applyAlignment="1">
      <alignment vertical="center"/>
    </xf>
    <xf numFmtId="0" fontId="3" fillId="0" borderId="3" xfId="0" applyFont="1" applyBorder="1"/>
    <xf numFmtId="0" fontId="3" fillId="3" borderId="3" xfId="0" applyFont="1" applyFill="1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2956C-AD4A-2B42-832F-0FF4B708CD26}">
  <dimension ref="A1:U7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49.83203125" bestFit="1" customWidth="1"/>
    <col min="2" max="2" width="11.6640625" bestFit="1" customWidth="1"/>
    <col min="3" max="3" width="10" bestFit="1" customWidth="1"/>
    <col min="4" max="4" width="14.33203125" bestFit="1" customWidth="1"/>
    <col min="5" max="5" width="12.6640625" bestFit="1" customWidth="1"/>
    <col min="6" max="6" width="12.83203125" bestFit="1" customWidth="1"/>
    <col min="7" max="7" width="11.1640625" bestFit="1" customWidth="1"/>
    <col min="8" max="8" width="14.5" bestFit="1" customWidth="1"/>
    <col min="9" max="9" width="12.83203125" bestFit="1" customWidth="1"/>
    <col min="10" max="10" width="13" bestFit="1" customWidth="1"/>
    <col min="11" max="11" width="11.33203125" bestFit="1" customWidth="1"/>
    <col min="12" max="13" width="13.1640625" bestFit="1" customWidth="1"/>
    <col min="14" max="14" width="11.5" bestFit="1" customWidth="1"/>
    <col min="15" max="15" width="13.1640625" bestFit="1" customWidth="1"/>
    <col min="16" max="16" width="11.5" bestFit="1" customWidth="1"/>
    <col min="17" max="18" width="13.1640625" bestFit="1" customWidth="1"/>
    <col min="19" max="21" width="14.6640625" bestFit="1" customWidth="1"/>
  </cols>
  <sheetData>
    <row r="1" spans="1:21" s="1" customFormat="1" ht="24" customHeight="1" x14ac:dyDescent="0.2">
      <c r="A1" s="16" t="s">
        <v>2461</v>
      </c>
      <c r="B1" s="8"/>
      <c r="C1" s="8"/>
      <c r="D1" s="8"/>
      <c r="E1" s="8"/>
      <c r="F1" s="8"/>
      <c r="G1" s="8"/>
      <c r="H1" s="8"/>
      <c r="I1" s="8"/>
    </row>
    <row r="2" spans="1:21" s="2" customFormat="1" x14ac:dyDescent="0.2">
      <c r="A2" s="13" t="s">
        <v>2460</v>
      </c>
      <c r="B2" s="4"/>
      <c r="C2" s="4"/>
      <c r="D2" s="4"/>
      <c r="E2" s="4"/>
      <c r="F2" s="4"/>
      <c r="G2" s="4"/>
      <c r="H2" s="4"/>
      <c r="I2" s="4"/>
    </row>
    <row r="3" spans="1:21" x14ac:dyDescent="0.2">
      <c r="A3" s="14"/>
      <c r="B3" s="14" t="s">
        <v>2436</v>
      </c>
      <c r="C3" s="14" t="s">
        <v>2437</v>
      </c>
      <c r="D3" s="15" t="s">
        <v>2438</v>
      </c>
      <c r="E3" s="15" t="s">
        <v>2439</v>
      </c>
      <c r="F3" s="14" t="s">
        <v>2440</v>
      </c>
      <c r="G3" s="14" t="s">
        <v>2441</v>
      </c>
      <c r="H3" s="15" t="s">
        <v>2442</v>
      </c>
      <c r="I3" s="15" t="s">
        <v>2443</v>
      </c>
      <c r="J3" s="14" t="s">
        <v>2444</v>
      </c>
      <c r="K3" s="14" t="s">
        <v>2456</v>
      </c>
      <c r="L3" s="15" t="s">
        <v>2445</v>
      </c>
      <c r="M3" s="15" t="s">
        <v>2446</v>
      </c>
      <c r="N3" s="15" t="s">
        <v>2447</v>
      </c>
      <c r="O3" s="15" t="s">
        <v>2448</v>
      </c>
      <c r="P3" s="15" t="s">
        <v>2449</v>
      </c>
      <c r="Q3" s="14" t="s">
        <v>2450</v>
      </c>
      <c r="R3" s="14" t="s">
        <v>2451</v>
      </c>
      <c r="S3" s="15" t="s">
        <v>2452</v>
      </c>
      <c r="T3" s="15" t="s">
        <v>2453</v>
      </c>
      <c r="U3" s="15" t="s">
        <v>2454</v>
      </c>
    </row>
    <row r="4" spans="1:21" x14ac:dyDescent="0.2">
      <c r="A4" s="3" t="s">
        <v>2457</v>
      </c>
      <c r="B4" s="3">
        <v>104</v>
      </c>
      <c r="C4" s="3">
        <v>1</v>
      </c>
      <c r="D4" s="3">
        <v>111</v>
      </c>
      <c r="E4" s="3">
        <v>4</v>
      </c>
      <c r="F4" s="3">
        <v>104</v>
      </c>
      <c r="G4" s="3">
        <v>2</v>
      </c>
      <c r="H4" s="3">
        <v>65</v>
      </c>
      <c r="I4" s="3">
        <v>1</v>
      </c>
      <c r="J4" s="3">
        <v>114</v>
      </c>
      <c r="K4" s="3">
        <v>1</v>
      </c>
      <c r="L4" s="3">
        <v>71</v>
      </c>
      <c r="M4" s="3">
        <v>116</v>
      </c>
      <c r="N4" s="3">
        <v>59</v>
      </c>
      <c r="O4" s="3">
        <v>3</v>
      </c>
      <c r="P4" s="3">
        <v>0</v>
      </c>
      <c r="Q4" s="3">
        <v>63</v>
      </c>
      <c r="R4" s="3">
        <v>85</v>
      </c>
      <c r="S4" s="3">
        <v>83</v>
      </c>
      <c r="T4" s="3">
        <v>70</v>
      </c>
      <c r="U4" s="3">
        <v>30</v>
      </c>
    </row>
    <row r="5" spans="1:21" x14ac:dyDescent="0.2">
      <c r="A5" s="3" t="s">
        <v>2458</v>
      </c>
      <c r="B5" s="3">
        <v>0</v>
      </c>
      <c r="C5" s="3">
        <v>0</v>
      </c>
      <c r="D5" s="3">
        <v>0</v>
      </c>
      <c r="E5" s="3">
        <v>2</v>
      </c>
      <c r="F5" s="3">
        <v>0</v>
      </c>
      <c r="G5" s="3">
        <v>1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1</v>
      </c>
      <c r="S5" s="3">
        <v>0</v>
      </c>
      <c r="T5" s="3">
        <v>0</v>
      </c>
      <c r="U5" s="3">
        <v>0</v>
      </c>
    </row>
    <row r="6" spans="1:21" x14ac:dyDescent="0.2">
      <c r="A6" s="3" t="s">
        <v>2459</v>
      </c>
      <c r="B6" s="3">
        <v>1</v>
      </c>
      <c r="C6" s="3">
        <v>3</v>
      </c>
      <c r="D6" s="3">
        <v>3</v>
      </c>
      <c r="E6" s="3">
        <v>61</v>
      </c>
      <c r="F6" s="3">
        <v>0</v>
      </c>
      <c r="G6" s="3">
        <v>50</v>
      </c>
      <c r="H6" s="3">
        <v>0</v>
      </c>
      <c r="I6" s="3">
        <v>1</v>
      </c>
      <c r="J6" s="3">
        <v>0</v>
      </c>
      <c r="K6" s="3">
        <v>46</v>
      </c>
      <c r="L6" s="3">
        <v>0</v>
      </c>
      <c r="M6" s="3">
        <v>3</v>
      </c>
      <c r="N6" s="3">
        <v>24</v>
      </c>
      <c r="O6" s="3">
        <v>71</v>
      </c>
      <c r="P6" s="3">
        <v>3</v>
      </c>
      <c r="Q6" s="3">
        <v>11</v>
      </c>
      <c r="R6" s="3">
        <v>73</v>
      </c>
      <c r="S6" s="3">
        <v>5</v>
      </c>
      <c r="T6" s="3">
        <v>0</v>
      </c>
      <c r="U6" s="3">
        <v>70</v>
      </c>
    </row>
    <row r="7" spans="1:21" x14ac:dyDescent="0.2">
      <c r="A7" s="10" t="s">
        <v>2455</v>
      </c>
      <c r="B7" s="10">
        <v>39</v>
      </c>
      <c r="C7" s="10">
        <v>55</v>
      </c>
      <c r="D7" s="10">
        <v>19</v>
      </c>
      <c r="E7" s="10">
        <v>63</v>
      </c>
      <c r="F7" s="10">
        <v>85</v>
      </c>
      <c r="G7" s="10">
        <v>42</v>
      </c>
      <c r="H7" s="10">
        <v>32</v>
      </c>
      <c r="I7" s="10">
        <v>60</v>
      </c>
      <c r="J7" s="10">
        <v>42</v>
      </c>
      <c r="K7" s="10">
        <f>134-47</f>
        <v>87</v>
      </c>
      <c r="L7" s="10">
        <v>30</v>
      </c>
      <c r="M7" s="10">
        <v>79</v>
      </c>
      <c r="N7" s="10">
        <v>63</v>
      </c>
      <c r="O7" s="10">
        <v>47</v>
      </c>
      <c r="P7" s="10">
        <v>38</v>
      </c>
      <c r="Q7" s="10">
        <v>17</v>
      </c>
      <c r="R7" s="10">
        <v>95</v>
      </c>
      <c r="S7" s="10">
        <v>69</v>
      </c>
      <c r="T7" s="10">
        <v>53</v>
      </c>
      <c r="U7" s="10">
        <v>148</v>
      </c>
    </row>
  </sheetData>
  <conditionalFormatting sqref="B4:U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35E5DE-1328-EF48-A7AF-B67612896601}</x14:id>
        </ext>
      </extLst>
    </cfRule>
  </conditionalFormatting>
  <conditionalFormatting sqref="B5:U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327CD2-EDA2-FF41-A65E-033680A8F42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A35E5DE-1328-EF48-A7AF-B676128966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U4</xm:sqref>
        </x14:conditionalFormatting>
        <x14:conditionalFormatting xmlns:xm="http://schemas.microsoft.com/office/excel/2006/main">
          <x14:cfRule type="dataBar" id="{F7327CD2-EDA2-FF41-A65E-033680A8F4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:U7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6F6AE-DB2D-E64C-ABE6-A0E2C2C3F66C}">
  <dimension ref="A1:C63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customWidth="1"/>
    <col min="2" max="2" width="25.33203125" bestFit="1" customWidth="1"/>
    <col min="3" max="3" width="32.5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32</v>
      </c>
      <c r="B2" s="3" t="s">
        <v>1121</v>
      </c>
      <c r="C2" s="3" t="s">
        <v>1861</v>
      </c>
    </row>
    <row r="3" spans="1:3" x14ac:dyDescent="0.2">
      <c r="A3" s="3" t="s">
        <v>2334</v>
      </c>
      <c r="B3" s="3" t="s">
        <v>1149</v>
      </c>
      <c r="C3" s="3" t="s">
        <v>1862</v>
      </c>
    </row>
    <row r="4" spans="1:3" x14ac:dyDescent="0.2">
      <c r="A4" s="3" t="s">
        <v>2382</v>
      </c>
      <c r="B4" s="3" t="s">
        <v>250</v>
      </c>
      <c r="C4" s="3" t="s">
        <v>1861</v>
      </c>
    </row>
    <row r="5" spans="1:3" x14ac:dyDescent="0.2">
      <c r="A5" s="3" t="s">
        <v>2384</v>
      </c>
      <c r="B5" s="3" t="s">
        <v>251</v>
      </c>
      <c r="C5" s="3" t="s">
        <v>1861</v>
      </c>
    </row>
    <row r="6" spans="1:3" x14ac:dyDescent="0.2">
      <c r="A6" s="3" t="s">
        <v>2277</v>
      </c>
      <c r="B6" s="3" t="s">
        <v>319</v>
      </c>
      <c r="C6" s="3" t="s">
        <v>1861</v>
      </c>
    </row>
    <row r="7" spans="1:3" x14ac:dyDescent="0.2">
      <c r="A7" s="3" t="s">
        <v>2277</v>
      </c>
      <c r="B7" s="3" t="s">
        <v>320</v>
      </c>
      <c r="C7" s="3" t="s">
        <v>1861</v>
      </c>
    </row>
    <row r="8" spans="1:3" x14ac:dyDescent="0.2">
      <c r="A8" s="3" t="s">
        <v>2277</v>
      </c>
      <c r="B8" s="3" t="s">
        <v>321</v>
      </c>
      <c r="C8" s="3" t="s">
        <v>1861</v>
      </c>
    </row>
    <row r="9" spans="1:3" x14ac:dyDescent="0.2">
      <c r="A9" s="3" t="s">
        <v>2277</v>
      </c>
      <c r="B9" s="3" t="s">
        <v>322</v>
      </c>
      <c r="C9" s="3" t="s">
        <v>1861</v>
      </c>
    </row>
    <row r="10" spans="1:3" x14ac:dyDescent="0.2">
      <c r="A10" s="3" t="s">
        <v>2277</v>
      </c>
      <c r="B10" s="3" t="s">
        <v>284</v>
      </c>
      <c r="C10" s="3" t="s">
        <v>1861</v>
      </c>
    </row>
    <row r="11" spans="1:3" x14ac:dyDescent="0.2">
      <c r="A11" s="3" t="s">
        <v>2277</v>
      </c>
      <c r="B11" s="3" t="s">
        <v>285</v>
      </c>
      <c r="C11" s="3" t="s">
        <v>1861</v>
      </c>
    </row>
    <row r="12" spans="1:3" x14ac:dyDescent="0.2">
      <c r="A12" s="3" t="s">
        <v>2385</v>
      </c>
      <c r="B12" s="3" t="s">
        <v>260</v>
      </c>
      <c r="C12" s="3" t="s">
        <v>1861</v>
      </c>
    </row>
    <row r="13" spans="1:3" x14ac:dyDescent="0.2">
      <c r="A13" s="3" t="s">
        <v>2386</v>
      </c>
      <c r="B13" s="3" t="s">
        <v>267</v>
      </c>
      <c r="C13" s="3" t="s">
        <v>1861</v>
      </c>
    </row>
    <row r="14" spans="1:3" x14ac:dyDescent="0.2">
      <c r="A14" s="3" t="s">
        <v>2390</v>
      </c>
      <c r="B14" s="3" t="s">
        <v>294</v>
      </c>
      <c r="C14" s="3" t="s">
        <v>1861</v>
      </c>
    </row>
    <row r="15" spans="1:3" x14ac:dyDescent="0.2">
      <c r="A15" s="3" t="s">
        <v>2390</v>
      </c>
      <c r="B15" s="3" t="s">
        <v>295</v>
      </c>
      <c r="C15" s="3" t="s">
        <v>1861</v>
      </c>
    </row>
    <row r="16" spans="1:3" x14ac:dyDescent="0.2">
      <c r="A16" s="3" t="s">
        <v>2391</v>
      </c>
      <c r="B16" s="3" t="s">
        <v>286</v>
      </c>
      <c r="C16" s="3" t="s">
        <v>1861</v>
      </c>
    </row>
    <row r="17" spans="1:3" x14ac:dyDescent="0.2">
      <c r="A17" s="3" t="s">
        <v>2391</v>
      </c>
      <c r="B17" s="3" t="s">
        <v>287</v>
      </c>
      <c r="C17" s="3" t="s">
        <v>1861</v>
      </c>
    </row>
    <row r="18" spans="1:3" x14ac:dyDescent="0.2">
      <c r="A18" s="3" t="s">
        <v>2387</v>
      </c>
      <c r="B18" s="3" t="s">
        <v>259</v>
      </c>
      <c r="C18" s="3" t="s">
        <v>1861</v>
      </c>
    </row>
    <row r="19" spans="1:3" x14ac:dyDescent="0.2">
      <c r="A19" s="3" t="s">
        <v>2384</v>
      </c>
      <c r="B19" s="3" t="s">
        <v>308</v>
      </c>
      <c r="C19" s="3" t="s">
        <v>1861</v>
      </c>
    </row>
    <row r="20" spans="1:3" x14ac:dyDescent="0.2">
      <c r="A20" s="3" t="s">
        <v>2384</v>
      </c>
      <c r="B20" s="3" t="s">
        <v>309</v>
      </c>
      <c r="C20" s="3" t="s">
        <v>1861</v>
      </c>
    </row>
    <row r="21" spans="1:3" x14ac:dyDescent="0.2">
      <c r="A21" s="3" t="s">
        <v>2384</v>
      </c>
      <c r="B21" s="3" t="s">
        <v>310</v>
      </c>
      <c r="C21" s="3" t="s">
        <v>1861</v>
      </c>
    </row>
    <row r="22" spans="1:3" x14ac:dyDescent="0.2">
      <c r="A22" s="3" t="s">
        <v>2384</v>
      </c>
      <c r="B22" s="3" t="s">
        <v>311</v>
      </c>
      <c r="C22" s="3" t="s">
        <v>1861</v>
      </c>
    </row>
    <row r="23" spans="1:3" x14ac:dyDescent="0.2">
      <c r="A23" s="3" t="s">
        <v>2385</v>
      </c>
      <c r="B23" s="3" t="s">
        <v>252</v>
      </c>
      <c r="C23" s="3" t="s">
        <v>1861</v>
      </c>
    </row>
    <row r="24" spans="1:3" x14ac:dyDescent="0.2">
      <c r="A24" s="3" t="s">
        <v>2277</v>
      </c>
      <c r="B24" s="3" t="s">
        <v>288</v>
      </c>
      <c r="C24" s="3" t="s">
        <v>1861</v>
      </c>
    </row>
    <row r="25" spans="1:3" x14ac:dyDescent="0.2">
      <c r="A25" s="3" t="s">
        <v>2277</v>
      </c>
      <c r="B25" s="3" t="s">
        <v>289</v>
      </c>
      <c r="C25" s="3" t="s">
        <v>1861</v>
      </c>
    </row>
    <row r="26" spans="1:3" x14ac:dyDescent="0.2">
      <c r="A26" s="3" t="s">
        <v>2277</v>
      </c>
      <c r="B26" s="3" t="s">
        <v>290</v>
      </c>
      <c r="C26" s="3" t="s">
        <v>1861</v>
      </c>
    </row>
    <row r="27" spans="1:3" x14ac:dyDescent="0.2">
      <c r="A27" s="3" t="s">
        <v>2384</v>
      </c>
      <c r="B27" s="3" t="s">
        <v>253</v>
      </c>
      <c r="C27" s="3" t="s">
        <v>1861</v>
      </c>
    </row>
    <row r="28" spans="1:3" x14ac:dyDescent="0.2">
      <c r="A28" s="3" t="s">
        <v>2384</v>
      </c>
      <c r="B28" s="3" t="s">
        <v>254</v>
      </c>
      <c r="C28" s="3" t="s">
        <v>1861</v>
      </c>
    </row>
    <row r="29" spans="1:3" x14ac:dyDescent="0.2">
      <c r="A29" s="3" t="s">
        <v>2384</v>
      </c>
      <c r="B29" s="3" t="s">
        <v>261</v>
      </c>
      <c r="C29" s="3" t="s">
        <v>1861</v>
      </c>
    </row>
    <row r="30" spans="1:3" x14ac:dyDescent="0.2">
      <c r="A30" s="3" t="s">
        <v>2384</v>
      </c>
      <c r="B30" s="3" t="s">
        <v>262</v>
      </c>
      <c r="C30" s="3" t="s">
        <v>1861</v>
      </c>
    </row>
    <row r="31" spans="1:3" x14ac:dyDescent="0.2">
      <c r="A31" s="3" t="s">
        <v>2384</v>
      </c>
      <c r="B31" s="3" t="s">
        <v>263</v>
      </c>
      <c r="C31" s="3" t="s">
        <v>1861</v>
      </c>
    </row>
    <row r="32" spans="1:3" x14ac:dyDescent="0.2">
      <c r="A32" s="3" t="s">
        <v>2384</v>
      </c>
      <c r="B32" s="3" t="s">
        <v>264</v>
      </c>
      <c r="C32" s="3" t="s">
        <v>1861</v>
      </c>
    </row>
    <row r="33" spans="1:3" x14ac:dyDescent="0.2">
      <c r="A33" s="3" t="s">
        <v>2390</v>
      </c>
      <c r="B33" s="3" t="s">
        <v>312</v>
      </c>
      <c r="C33" s="3" t="s">
        <v>1861</v>
      </c>
    </row>
    <row r="34" spans="1:3" x14ac:dyDescent="0.2">
      <c r="A34" s="3" t="s">
        <v>2390</v>
      </c>
      <c r="B34" s="3" t="s">
        <v>313</v>
      </c>
      <c r="C34" s="3" t="s">
        <v>1861</v>
      </c>
    </row>
    <row r="35" spans="1:3" x14ac:dyDescent="0.2">
      <c r="A35" s="3" t="s">
        <v>2390</v>
      </c>
      <c r="B35" s="3" t="s">
        <v>314</v>
      </c>
      <c r="C35" s="3" t="s">
        <v>1861</v>
      </c>
    </row>
    <row r="36" spans="1:3" x14ac:dyDescent="0.2">
      <c r="A36" s="3" t="s">
        <v>2390</v>
      </c>
      <c r="B36" s="3" t="s">
        <v>315</v>
      </c>
      <c r="C36" s="3" t="s">
        <v>1861</v>
      </c>
    </row>
    <row r="37" spans="1:3" x14ac:dyDescent="0.2">
      <c r="A37" s="3" t="s">
        <v>2390</v>
      </c>
      <c r="B37" s="3" t="s">
        <v>316</v>
      </c>
      <c r="C37" s="3" t="s">
        <v>1861</v>
      </c>
    </row>
    <row r="38" spans="1:3" x14ac:dyDescent="0.2">
      <c r="A38" s="3" t="s">
        <v>2385</v>
      </c>
      <c r="B38" s="3" t="s">
        <v>317</v>
      </c>
      <c r="C38" s="3" t="s">
        <v>1861</v>
      </c>
    </row>
    <row r="39" spans="1:3" x14ac:dyDescent="0.2">
      <c r="A39" s="3" t="s">
        <v>2385</v>
      </c>
      <c r="B39" s="3" t="s">
        <v>318</v>
      </c>
      <c r="C39" s="3" t="s">
        <v>1861</v>
      </c>
    </row>
    <row r="40" spans="1:3" x14ac:dyDescent="0.2">
      <c r="A40" s="3" t="s">
        <v>2277</v>
      </c>
      <c r="B40" s="3" t="s">
        <v>296</v>
      </c>
      <c r="C40" s="3" t="s">
        <v>1861</v>
      </c>
    </row>
    <row r="41" spans="1:3" x14ac:dyDescent="0.2">
      <c r="A41" s="3" t="s">
        <v>2277</v>
      </c>
      <c r="B41" s="3" t="s">
        <v>297</v>
      </c>
      <c r="C41" s="3" t="s">
        <v>1861</v>
      </c>
    </row>
    <row r="42" spans="1:3" x14ac:dyDescent="0.2">
      <c r="A42" s="3" t="s">
        <v>2277</v>
      </c>
      <c r="B42" s="3" t="s">
        <v>298</v>
      </c>
      <c r="C42" s="3" t="s">
        <v>1861</v>
      </c>
    </row>
    <row r="43" spans="1:3" x14ac:dyDescent="0.2">
      <c r="A43" s="3" t="s">
        <v>2277</v>
      </c>
      <c r="B43" s="3" t="s">
        <v>299</v>
      </c>
      <c r="C43" s="3" t="s">
        <v>1861</v>
      </c>
    </row>
    <row r="44" spans="1:3" x14ac:dyDescent="0.2">
      <c r="A44" s="3" t="s">
        <v>2277</v>
      </c>
      <c r="B44" s="3" t="s">
        <v>300</v>
      </c>
      <c r="C44" s="3" t="s">
        <v>1861</v>
      </c>
    </row>
    <row r="45" spans="1:3" x14ac:dyDescent="0.2">
      <c r="A45" s="3" t="s">
        <v>2391</v>
      </c>
      <c r="B45" s="3" t="s">
        <v>301</v>
      </c>
      <c r="C45" s="3" t="s">
        <v>1861</v>
      </c>
    </row>
    <row r="46" spans="1:3" x14ac:dyDescent="0.2">
      <c r="A46" s="3" t="s">
        <v>2391</v>
      </c>
      <c r="B46" s="3" t="s">
        <v>302</v>
      </c>
      <c r="C46" s="3" t="s">
        <v>1861</v>
      </c>
    </row>
    <row r="47" spans="1:3" x14ac:dyDescent="0.2">
      <c r="A47" s="3" t="s">
        <v>2277</v>
      </c>
      <c r="B47" s="3" t="s">
        <v>303</v>
      </c>
      <c r="C47" s="3" t="s">
        <v>1861</v>
      </c>
    </row>
    <row r="48" spans="1:3" x14ac:dyDescent="0.2">
      <c r="A48" s="3" t="s">
        <v>2277</v>
      </c>
      <c r="B48" s="3" t="s">
        <v>304</v>
      </c>
      <c r="C48" s="3" t="s">
        <v>1861</v>
      </c>
    </row>
    <row r="49" spans="1:3" x14ac:dyDescent="0.2">
      <c r="A49" s="3" t="s">
        <v>2277</v>
      </c>
      <c r="B49" s="3" t="s">
        <v>305</v>
      </c>
      <c r="C49" s="3" t="s">
        <v>1861</v>
      </c>
    </row>
    <row r="50" spans="1:3" x14ac:dyDescent="0.2">
      <c r="A50" s="3" t="s">
        <v>2277</v>
      </c>
      <c r="B50" s="3" t="s">
        <v>306</v>
      </c>
      <c r="C50" s="3" t="s">
        <v>1861</v>
      </c>
    </row>
    <row r="51" spans="1:3" x14ac:dyDescent="0.2">
      <c r="A51" s="3" t="s">
        <v>2277</v>
      </c>
      <c r="B51" s="3" t="s">
        <v>307</v>
      </c>
      <c r="C51" s="3" t="s">
        <v>1861</v>
      </c>
    </row>
    <row r="52" spans="1:3" x14ac:dyDescent="0.2">
      <c r="A52" s="3" t="s">
        <v>2384</v>
      </c>
      <c r="B52" s="3" t="s">
        <v>255</v>
      </c>
      <c r="C52" s="3" t="s">
        <v>1861</v>
      </c>
    </row>
    <row r="53" spans="1:3" x14ac:dyDescent="0.2">
      <c r="A53" s="3" t="s">
        <v>2384</v>
      </c>
      <c r="B53" s="3" t="s">
        <v>256</v>
      </c>
      <c r="C53" s="3" t="s">
        <v>1861</v>
      </c>
    </row>
    <row r="54" spans="1:3" x14ac:dyDescent="0.2">
      <c r="A54" s="3" t="s">
        <v>2384</v>
      </c>
      <c r="B54" s="3" t="s">
        <v>257</v>
      </c>
      <c r="C54" s="3" t="s">
        <v>1861</v>
      </c>
    </row>
    <row r="55" spans="1:3" x14ac:dyDescent="0.2">
      <c r="A55" s="3" t="s">
        <v>2384</v>
      </c>
      <c r="B55" s="3" t="s">
        <v>258</v>
      </c>
      <c r="C55" s="3" t="s">
        <v>1861</v>
      </c>
    </row>
    <row r="56" spans="1:3" x14ac:dyDescent="0.2">
      <c r="A56" s="3" t="s">
        <v>2389</v>
      </c>
      <c r="B56" s="3" t="s">
        <v>268</v>
      </c>
      <c r="C56" s="3" t="s">
        <v>1861</v>
      </c>
    </row>
    <row r="57" spans="1:3" x14ac:dyDescent="0.2">
      <c r="A57" s="3" t="s">
        <v>2389</v>
      </c>
      <c r="B57" s="3" t="s">
        <v>269</v>
      </c>
      <c r="C57" s="3" t="s">
        <v>1861</v>
      </c>
    </row>
    <row r="58" spans="1:3" x14ac:dyDescent="0.2">
      <c r="A58" s="3" t="s">
        <v>2277</v>
      </c>
      <c r="B58" s="3" t="s">
        <v>291</v>
      </c>
      <c r="C58" s="3" t="s">
        <v>1861</v>
      </c>
    </row>
    <row r="59" spans="1:3" x14ac:dyDescent="0.2">
      <c r="A59" s="3" t="s">
        <v>2277</v>
      </c>
      <c r="B59" s="3" t="s">
        <v>292</v>
      </c>
      <c r="C59" s="3" t="s">
        <v>1861</v>
      </c>
    </row>
    <row r="60" spans="1:3" x14ac:dyDescent="0.2">
      <c r="A60" s="3" t="s">
        <v>2277</v>
      </c>
      <c r="B60" s="3" t="s">
        <v>293</v>
      </c>
      <c r="C60" s="3" t="s">
        <v>1861</v>
      </c>
    </row>
    <row r="61" spans="1:3" x14ac:dyDescent="0.2">
      <c r="A61" s="3" t="s">
        <v>2385</v>
      </c>
      <c r="B61" s="3" t="s">
        <v>265</v>
      </c>
      <c r="C61" s="3" t="s">
        <v>1861</v>
      </c>
    </row>
    <row r="62" spans="1:3" x14ac:dyDescent="0.2">
      <c r="A62" s="3" t="s">
        <v>2277</v>
      </c>
      <c r="B62" s="3" t="s">
        <v>282</v>
      </c>
      <c r="C62" s="3" t="s">
        <v>1861</v>
      </c>
    </row>
    <row r="63" spans="1:3" x14ac:dyDescent="0.2">
      <c r="A63" s="10" t="s">
        <v>2277</v>
      </c>
      <c r="B63" s="10" t="s">
        <v>283</v>
      </c>
      <c r="C63" s="10" t="s">
        <v>1861</v>
      </c>
    </row>
  </sheetData>
  <sortState xmlns:xlrd2="http://schemas.microsoft.com/office/spreadsheetml/2017/richdata2" ref="A2:B63">
    <sortCondition ref="B2:B6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53584-62F5-7A40-8ACA-13F35C2EC86C}">
  <dimension ref="A1:B157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5.33203125" style="3" bestFit="1" customWidth="1"/>
  </cols>
  <sheetData>
    <row r="1" spans="1:2" s="1" customFormat="1" x14ac:dyDescent="0.2">
      <c r="A1" s="11" t="s">
        <v>706</v>
      </c>
      <c r="B1" s="11" t="s">
        <v>707</v>
      </c>
    </row>
    <row r="2" spans="1:2" x14ac:dyDescent="0.2">
      <c r="A2" s="3" t="s">
        <v>2335</v>
      </c>
      <c r="B2" s="3" t="s">
        <v>1924</v>
      </c>
    </row>
    <row r="3" spans="1:2" x14ac:dyDescent="0.2">
      <c r="A3" s="3" t="s">
        <v>2335</v>
      </c>
      <c r="B3" s="3" t="s">
        <v>1925</v>
      </c>
    </row>
    <row r="4" spans="1:2" x14ac:dyDescent="0.2">
      <c r="A4" s="3" t="s">
        <v>2335</v>
      </c>
      <c r="B4" s="3" t="s">
        <v>1926</v>
      </c>
    </row>
    <row r="5" spans="1:2" x14ac:dyDescent="0.2">
      <c r="A5" s="3" t="s">
        <v>2335</v>
      </c>
      <c r="B5" s="3" t="s">
        <v>1927</v>
      </c>
    </row>
    <row r="6" spans="1:2" x14ac:dyDescent="0.2">
      <c r="A6" s="3" t="s">
        <v>2335</v>
      </c>
      <c r="B6" s="3" t="s">
        <v>1928</v>
      </c>
    </row>
    <row r="7" spans="1:2" x14ac:dyDescent="0.2">
      <c r="A7" s="3" t="s">
        <v>2335</v>
      </c>
      <c r="B7" s="3" t="s">
        <v>1929</v>
      </c>
    </row>
    <row r="8" spans="1:2" x14ac:dyDescent="0.2">
      <c r="A8" s="3" t="s">
        <v>2335</v>
      </c>
      <c r="B8" s="3" t="s">
        <v>1930</v>
      </c>
    </row>
    <row r="9" spans="1:2" x14ac:dyDescent="0.2">
      <c r="A9" s="3" t="s">
        <v>2335</v>
      </c>
      <c r="B9" s="3" t="s">
        <v>1931</v>
      </c>
    </row>
    <row r="10" spans="1:2" x14ac:dyDescent="0.2">
      <c r="A10" s="3" t="s">
        <v>2335</v>
      </c>
      <c r="B10" s="3" t="s">
        <v>1932</v>
      </c>
    </row>
    <row r="11" spans="1:2" x14ac:dyDescent="0.2">
      <c r="A11" s="3" t="s">
        <v>2278</v>
      </c>
      <c r="B11" s="3" t="s">
        <v>1933</v>
      </c>
    </row>
    <row r="12" spans="1:2" x14ac:dyDescent="0.2">
      <c r="A12" s="3" t="s">
        <v>2335</v>
      </c>
      <c r="B12" s="3" t="s">
        <v>1934</v>
      </c>
    </row>
    <row r="13" spans="1:2" x14ac:dyDescent="0.2">
      <c r="A13" s="3" t="s">
        <v>2278</v>
      </c>
      <c r="B13" s="3" t="s">
        <v>1935</v>
      </c>
    </row>
    <row r="14" spans="1:2" x14ac:dyDescent="0.2">
      <c r="A14" s="3" t="s">
        <v>2278</v>
      </c>
      <c r="B14" s="3" t="s">
        <v>1936</v>
      </c>
    </row>
    <row r="15" spans="1:2" x14ac:dyDescent="0.2">
      <c r="A15" s="3" t="s">
        <v>2335</v>
      </c>
      <c r="B15" s="3" t="s">
        <v>1937</v>
      </c>
    </row>
    <row r="16" spans="1:2" x14ac:dyDescent="0.2">
      <c r="A16" s="3" t="s">
        <v>2335</v>
      </c>
      <c r="B16" s="3" t="s">
        <v>1938</v>
      </c>
    </row>
    <row r="17" spans="1:2" x14ac:dyDescent="0.2">
      <c r="A17" s="3" t="s">
        <v>2279</v>
      </c>
      <c r="B17" s="3" t="s">
        <v>1939</v>
      </c>
    </row>
    <row r="18" spans="1:2" x14ac:dyDescent="0.2">
      <c r="A18" s="3" t="s">
        <v>2335</v>
      </c>
      <c r="B18" s="3" t="s">
        <v>1940</v>
      </c>
    </row>
    <row r="19" spans="1:2" x14ac:dyDescent="0.2">
      <c r="A19" s="3" t="s">
        <v>2335</v>
      </c>
      <c r="B19" s="3" t="s">
        <v>1941</v>
      </c>
    </row>
    <row r="20" spans="1:2" x14ac:dyDescent="0.2">
      <c r="A20" s="3" t="s">
        <v>2335</v>
      </c>
      <c r="B20" s="3" t="s">
        <v>1942</v>
      </c>
    </row>
    <row r="21" spans="1:2" x14ac:dyDescent="0.2">
      <c r="A21" s="3" t="s">
        <v>2335</v>
      </c>
      <c r="B21" s="3" t="s">
        <v>1943</v>
      </c>
    </row>
    <row r="22" spans="1:2" x14ac:dyDescent="0.2">
      <c r="A22" s="3" t="s">
        <v>2335</v>
      </c>
      <c r="B22" s="3" t="s">
        <v>1944</v>
      </c>
    </row>
    <row r="23" spans="1:2" x14ac:dyDescent="0.2">
      <c r="A23" s="3" t="s">
        <v>2279</v>
      </c>
      <c r="B23" s="3" t="s">
        <v>1945</v>
      </c>
    </row>
    <row r="24" spans="1:2" x14ac:dyDescent="0.2">
      <c r="A24" s="3" t="s">
        <v>2335</v>
      </c>
      <c r="B24" s="3" t="s">
        <v>1946</v>
      </c>
    </row>
    <row r="25" spans="1:2" x14ac:dyDescent="0.2">
      <c r="A25" s="3" t="s">
        <v>2335</v>
      </c>
      <c r="B25" s="3" t="s">
        <v>1947</v>
      </c>
    </row>
    <row r="26" spans="1:2" x14ac:dyDescent="0.2">
      <c r="A26" s="3" t="s">
        <v>2335</v>
      </c>
      <c r="B26" s="3" t="s">
        <v>1948</v>
      </c>
    </row>
    <row r="27" spans="1:2" x14ac:dyDescent="0.2">
      <c r="A27" s="3" t="s">
        <v>2335</v>
      </c>
      <c r="B27" s="3" t="s">
        <v>1150</v>
      </c>
    </row>
    <row r="28" spans="1:2" x14ac:dyDescent="0.2">
      <c r="A28" s="3" t="s">
        <v>2335</v>
      </c>
      <c r="B28" s="3" t="s">
        <v>1949</v>
      </c>
    </row>
    <row r="29" spans="1:2" x14ac:dyDescent="0.2">
      <c r="A29" s="3" t="s">
        <v>2335</v>
      </c>
      <c r="B29" s="3" t="s">
        <v>1950</v>
      </c>
    </row>
    <row r="30" spans="1:2" x14ac:dyDescent="0.2">
      <c r="A30" s="3" t="s">
        <v>2335</v>
      </c>
      <c r="B30" s="3" t="s">
        <v>1951</v>
      </c>
    </row>
    <row r="31" spans="1:2" x14ac:dyDescent="0.2">
      <c r="A31" s="3" t="s">
        <v>2335</v>
      </c>
      <c r="B31" s="3" t="s">
        <v>1952</v>
      </c>
    </row>
    <row r="32" spans="1:2" x14ac:dyDescent="0.2">
      <c r="A32" s="3" t="s">
        <v>2335</v>
      </c>
      <c r="B32" s="3" t="s">
        <v>1953</v>
      </c>
    </row>
    <row r="33" spans="1:2" x14ac:dyDescent="0.2">
      <c r="A33" s="3" t="s">
        <v>2335</v>
      </c>
      <c r="B33" s="3" t="s">
        <v>1954</v>
      </c>
    </row>
    <row r="34" spans="1:2" x14ac:dyDescent="0.2">
      <c r="A34" s="3" t="s">
        <v>2335</v>
      </c>
      <c r="B34" s="3" t="s">
        <v>1955</v>
      </c>
    </row>
    <row r="35" spans="1:2" x14ac:dyDescent="0.2">
      <c r="A35" s="3" t="s">
        <v>2335</v>
      </c>
      <c r="B35" s="3" t="s">
        <v>1956</v>
      </c>
    </row>
    <row r="36" spans="1:2" x14ac:dyDescent="0.2">
      <c r="A36" s="3" t="s">
        <v>2335</v>
      </c>
      <c r="B36" s="3" t="s">
        <v>1957</v>
      </c>
    </row>
    <row r="37" spans="1:2" x14ac:dyDescent="0.2">
      <c r="A37" s="3" t="s">
        <v>2335</v>
      </c>
      <c r="B37" s="3" t="s">
        <v>1958</v>
      </c>
    </row>
    <row r="38" spans="1:2" x14ac:dyDescent="0.2">
      <c r="A38" s="3" t="s">
        <v>2279</v>
      </c>
      <c r="B38" s="3" t="s">
        <v>1959</v>
      </c>
    </row>
    <row r="39" spans="1:2" x14ac:dyDescent="0.2">
      <c r="A39" s="3" t="s">
        <v>2278</v>
      </c>
      <c r="B39" s="3" t="s">
        <v>1960</v>
      </c>
    </row>
    <row r="40" spans="1:2" x14ac:dyDescent="0.2">
      <c r="A40" s="3" t="s">
        <v>2335</v>
      </c>
      <c r="B40" s="3" t="s">
        <v>1960</v>
      </c>
    </row>
    <row r="41" spans="1:2" x14ac:dyDescent="0.2">
      <c r="A41" s="3" t="s">
        <v>2335</v>
      </c>
      <c r="B41" s="3" t="s">
        <v>1961</v>
      </c>
    </row>
    <row r="42" spans="1:2" x14ac:dyDescent="0.2">
      <c r="A42" s="3" t="s">
        <v>2278</v>
      </c>
      <c r="B42" s="3" t="s">
        <v>1962</v>
      </c>
    </row>
    <row r="43" spans="1:2" x14ac:dyDescent="0.2">
      <c r="A43" s="3" t="s">
        <v>2335</v>
      </c>
      <c r="B43" s="3" t="s">
        <v>1963</v>
      </c>
    </row>
    <row r="44" spans="1:2" x14ac:dyDescent="0.2">
      <c r="A44" s="3" t="s">
        <v>2335</v>
      </c>
      <c r="B44" s="3" t="s">
        <v>1964</v>
      </c>
    </row>
    <row r="45" spans="1:2" x14ac:dyDescent="0.2">
      <c r="A45" s="3" t="s">
        <v>2335</v>
      </c>
      <c r="B45" s="3" t="s">
        <v>1965</v>
      </c>
    </row>
    <row r="46" spans="1:2" x14ac:dyDescent="0.2">
      <c r="A46" s="3" t="s">
        <v>2335</v>
      </c>
      <c r="B46" s="3" t="s">
        <v>1966</v>
      </c>
    </row>
    <row r="47" spans="1:2" x14ac:dyDescent="0.2">
      <c r="A47" s="3" t="s">
        <v>2279</v>
      </c>
      <c r="B47" s="3" t="s">
        <v>1967</v>
      </c>
    </row>
    <row r="48" spans="1:2" x14ac:dyDescent="0.2">
      <c r="A48" s="3" t="s">
        <v>2335</v>
      </c>
      <c r="B48" s="3" t="s">
        <v>1968</v>
      </c>
    </row>
    <row r="49" spans="1:2" x14ac:dyDescent="0.2">
      <c r="A49" s="3" t="s">
        <v>2278</v>
      </c>
      <c r="B49" s="3" t="s">
        <v>1969</v>
      </c>
    </row>
    <row r="50" spans="1:2" x14ac:dyDescent="0.2">
      <c r="A50" s="3" t="s">
        <v>2279</v>
      </c>
      <c r="B50" s="3" t="s">
        <v>1970</v>
      </c>
    </row>
    <row r="51" spans="1:2" x14ac:dyDescent="0.2">
      <c r="A51" s="3" t="s">
        <v>2279</v>
      </c>
      <c r="B51" s="3" t="s">
        <v>1971</v>
      </c>
    </row>
    <row r="52" spans="1:2" x14ac:dyDescent="0.2">
      <c r="A52" s="3" t="s">
        <v>2279</v>
      </c>
      <c r="B52" s="3" t="s">
        <v>1972</v>
      </c>
    </row>
    <row r="53" spans="1:2" x14ac:dyDescent="0.2">
      <c r="A53" s="3" t="s">
        <v>2279</v>
      </c>
      <c r="B53" s="3" t="s">
        <v>1973</v>
      </c>
    </row>
    <row r="54" spans="1:2" x14ac:dyDescent="0.2">
      <c r="A54" s="3" t="s">
        <v>2279</v>
      </c>
      <c r="B54" s="3" t="s">
        <v>1974</v>
      </c>
    </row>
    <row r="55" spans="1:2" x14ac:dyDescent="0.2">
      <c r="A55" s="3" t="s">
        <v>2335</v>
      </c>
      <c r="B55" s="3" t="s">
        <v>1975</v>
      </c>
    </row>
    <row r="56" spans="1:2" x14ac:dyDescent="0.2">
      <c r="A56" s="3" t="s">
        <v>2335</v>
      </c>
      <c r="B56" s="3" t="s">
        <v>1976</v>
      </c>
    </row>
    <row r="57" spans="1:2" x14ac:dyDescent="0.2">
      <c r="A57" s="3" t="s">
        <v>2335</v>
      </c>
      <c r="B57" s="3" t="s">
        <v>1977</v>
      </c>
    </row>
    <row r="58" spans="1:2" x14ac:dyDescent="0.2">
      <c r="A58" s="3" t="s">
        <v>2335</v>
      </c>
      <c r="B58" s="3" t="s">
        <v>1978</v>
      </c>
    </row>
    <row r="59" spans="1:2" x14ac:dyDescent="0.2">
      <c r="A59" s="3" t="s">
        <v>2335</v>
      </c>
      <c r="B59" s="3" t="s">
        <v>1979</v>
      </c>
    </row>
    <row r="60" spans="1:2" x14ac:dyDescent="0.2">
      <c r="A60" s="3" t="s">
        <v>2335</v>
      </c>
      <c r="B60" s="3" t="s">
        <v>1980</v>
      </c>
    </row>
    <row r="61" spans="1:2" x14ac:dyDescent="0.2">
      <c r="A61" s="3" t="s">
        <v>2335</v>
      </c>
      <c r="B61" s="3" t="s">
        <v>1981</v>
      </c>
    </row>
    <row r="62" spans="1:2" x14ac:dyDescent="0.2">
      <c r="A62" s="3" t="s">
        <v>2335</v>
      </c>
      <c r="B62" s="3" t="s">
        <v>1982</v>
      </c>
    </row>
    <row r="63" spans="1:2" x14ac:dyDescent="0.2">
      <c r="A63" s="3" t="s">
        <v>2335</v>
      </c>
      <c r="B63" s="3" t="s">
        <v>1983</v>
      </c>
    </row>
    <row r="64" spans="1:2" x14ac:dyDescent="0.2">
      <c r="A64" s="3" t="s">
        <v>2278</v>
      </c>
      <c r="B64" s="3" t="s">
        <v>1984</v>
      </c>
    </row>
    <row r="65" spans="1:2" x14ac:dyDescent="0.2">
      <c r="A65" s="3" t="s">
        <v>2335</v>
      </c>
      <c r="B65" s="3" t="s">
        <v>1985</v>
      </c>
    </row>
    <row r="66" spans="1:2" x14ac:dyDescent="0.2">
      <c r="A66" s="3" t="s">
        <v>2278</v>
      </c>
      <c r="B66" s="3" t="s">
        <v>1986</v>
      </c>
    </row>
    <row r="67" spans="1:2" x14ac:dyDescent="0.2">
      <c r="A67" s="3" t="s">
        <v>2279</v>
      </c>
      <c r="B67" s="3" t="s">
        <v>1987</v>
      </c>
    </row>
    <row r="68" spans="1:2" x14ac:dyDescent="0.2">
      <c r="A68" s="3" t="s">
        <v>2335</v>
      </c>
      <c r="B68" s="3" t="s">
        <v>1988</v>
      </c>
    </row>
    <row r="69" spans="1:2" x14ac:dyDescent="0.2">
      <c r="A69" s="3" t="s">
        <v>2278</v>
      </c>
      <c r="B69" s="3" t="s">
        <v>1989</v>
      </c>
    </row>
    <row r="70" spans="1:2" x14ac:dyDescent="0.2">
      <c r="A70" s="3" t="s">
        <v>2335</v>
      </c>
      <c r="B70" s="3" t="s">
        <v>1990</v>
      </c>
    </row>
    <row r="71" spans="1:2" x14ac:dyDescent="0.2">
      <c r="A71" s="3" t="s">
        <v>2335</v>
      </c>
      <c r="B71" s="3" t="s">
        <v>1991</v>
      </c>
    </row>
    <row r="72" spans="1:2" x14ac:dyDescent="0.2">
      <c r="A72" s="3" t="s">
        <v>2335</v>
      </c>
      <c r="B72" s="3" t="s">
        <v>1992</v>
      </c>
    </row>
    <row r="73" spans="1:2" x14ac:dyDescent="0.2">
      <c r="A73" s="3" t="s">
        <v>2335</v>
      </c>
      <c r="B73" s="3" t="s">
        <v>1993</v>
      </c>
    </row>
    <row r="74" spans="1:2" x14ac:dyDescent="0.2">
      <c r="A74" s="3" t="s">
        <v>2278</v>
      </c>
      <c r="B74" s="3" t="s">
        <v>1994</v>
      </c>
    </row>
    <row r="75" spans="1:2" x14ac:dyDescent="0.2">
      <c r="A75" s="3" t="s">
        <v>2279</v>
      </c>
      <c r="B75" s="3" t="s">
        <v>1995</v>
      </c>
    </row>
    <row r="76" spans="1:2" x14ac:dyDescent="0.2">
      <c r="A76" s="3" t="s">
        <v>2279</v>
      </c>
      <c r="B76" s="3" t="s">
        <v>1996</v>
      </c>
    </row>
    <row r="77" spans="1:2" x14ac:dyDescent="0.2">
      <c r="A77" s="3" t="s">
        <v>2279</v>
      </c>
      <c r="B77" s="3" t="s">
        <v>1997</v>
      </c>
    </row>
    <row r="78" spans="1:2" x14ac:dyDescent="0.2">
      <c r="A78" s="3" t="s">
        <v>2335</v>
      </c>
      <c r="B78" s="3" t="s">
        <v>1998</v>
      </c>
    </row>
    <row r="79" spans="1:2" x14ac:dyDescent="0.2">
      <c r="A79" s="3" t="s">
        <v>2335</v>
      </c>
      <c r="B79" s="3" t="s">
        <v>1999</v>
      </c>
    </row>
    <row r="80" spans="1:2" x14ac:dyDescent="0.2">
      <c r="A80" s="3" t="s">
        <v>2335</v>
      </c>
      <c r="B80" s="3" t="s">
        <v>2000</v>
      </c>
    </row>
    <row r="81" spans="1:2" x14ac:dyDescent="0.2">
      <c r="A81" s="3" t="s">
        <v>2335</v>
      </c>
      <c r="B81" s="3" t="s">
        <v>2001</v>
      </c>
    </row>
    <row r="82" spans="1:2" x14ac:dyDescent="0.2">
      <c r="A82" s="3" t="s">
        <v>2335</v>
      </c>
      <c r="B82" s="3" t="s">
        <v>2002</v>
      </c>
    </row>
    <row r="83" spans="1:2" x14ac:dyDescent="0.2">
      <c r="A83" s="3" t="s">
        <v>2335</v>
      </c>
      <c r="B83" s="3" t="s">
        <v>2003</v>
      </c>
    </row>
    <row r="84" spans="1:2" x14ac:dyDescent="0.2">
      <c r="A84" s="3" t="s">
        <v>2335</v>
      </c>
      <c r="B84" s="3" t="s">
        <v>2004</v>
      </c>
    </row>
    <row r="85" spans="1:2" x14ac:dyDescent="0.2">
      <c r="A85" s="3" t="s">
        <v>2279</v>
      </c>
      <c r="B85" s="3" t="s">
        <v>2005</v>
      </c>
    </row>
    <row r="86" spans="1:2" x14ac:dyDescent="0.2">
      <c r="A86" s="3" t="s">
        <v>2335</v>
      </c>
      <c r="B86" s="3" t="s">
        <v>2006</v>
      </c>
    </row>
    <row r="87" spans="1:2" x14ac:dyDescent="0.2">
      <c r="A87" s="3" t="s">
        <v>2335</v>
      </c>
      <c r="B87" s="3" t="s">
        <v>2007</v>
      </c>
    </row>
    <row r="88" spans="1:2" x14ac:dyDescent="0.2">
      <c r="A88" s="3" t="s">
        <v>2335</v>
      </c>
      <c r="B88" s="3" t="s">
        <v>2008</v>
      </c>
    </row>
    <row r="89" spans="1:2" x14ac:dyDescent="0.2">
      <c r="A89" s="3" t="s">
        <v>2335</v>
      </c>
      <c r="B89" s="3" t="s">
        <v>2009</v>
      </c>
    </row>
    <row r="90" spans="1:2" x14ac:dyDescent="0.2">
      <c r="A90" s="3" t="s">
        <v>2278</v>
      </c>
      <c r="B90" s="3" t="s">
        <v>2010</v>
      </c>
    </row>
    <row r="91" spans="1:2" x14ac:dyDescent="0.2">
      <c r="A91" s="3" t="s">
        <v>2335</v>
      </c>
      <c r="B91" s="3" t="s">
        <v>2011</v>
      </c>
    </row>
    <row r="92" spans="1:2" x14ac:dyDescent="0.2">
      <c r="A92" s="3" t="s">
        <v>2279</v>
      </c>
      <c r="B92" s="3" t="s">
        <v>2012</v>
      </c>
    </row>
    <row r="93" spans="1:2" x14ac:dyDescent="0.2">
      <c r="A93" s="3" t="s">
        <v>2335</v>
      </c>
      <c r="B93" s="3" t="s">
        <v>2013</v>
      </c>
    </row>
    <row r="94" spans="1:2" x14ac:dyDescent="0.2">
      <c r="A94" s="3" t="s">
        <v>2335</v>
      </c>
      <c r="B94" s="3" t="s">
        <v>2014</v>
      </c>
    </row>
    <row r="95" spans="1:2" x14ac:dyDescent="0.2">
      <c r="A95" s="3" t="s">
        <v>2335</v>
      </c>
      <c r="B95" s="3" t="s">
        <v>2015</v>
      </c>
    </row>
    <row r="96" spans="1:2" x14ac:dyDescent="0.2">
      <c r="A96" s="3" t="s">
        <v>2279</v>
      </c>
      <c r="B96" s="3" t="s">
        <v>2016</v>
      </c>
    </row>
    <row r="97" spans="1:2" x14ac:dyDescent="0.2">
      <c r="A97" s="3" t="s">
        <v>2335</v>
      </c>
      <c r="B97" s="3" t="s">
        <v>2016</v>
      </c>
    </row>
    <row r="98" spans="1:2" x14ac:dyDescent="0.2">
      <c r="A98" s="3" t="s">
        <v>2335</v>
      </c>
      <c r="B98" s="3" t="s">
        <v>2017</v>
      </c>
    </row>
    <row r="99" spans="1:2" x14ac:dyDescent="0.2">
      <c r="A99" s="3" t="s">
        <v>2335</v>
      </c>
      <c r="B99" s="3" t="s">
        <v>2018</v>
      </c>
    </row>
    <row r="100" spans="1:2" x14ac:dyDescent="0.2">
      <c r="A100" s="3" t="s">
        <v>2279</v>
      </c>
      <c r="B100" s="3" t="s">
        <v>2019</v>
      </c>
    </row>
    <row r="101" spans="1:2" x14ac:dyDescent="0.2">
      <c r="A101" s="3" t="s">
        <v>2279</v>
      </c>
      <c r="B101" s="3" t="s">
        <v>2020</v>
      </c>
    </row>
    <row r="102" spans="1:2" x14ac:dyDescent="0.2">
      <c r="A102" s="3" t="s">
        <v>2279</v>
      </c>
      <c r="B102" s="3" t="s">
        <v>2021</v>
      </c>
    </row>
    <row r="103" spans="1:2" x14ac:dyDescent="0.2">
      <c r="A103" s="3" t="s">
        <v>2278</v>
      </c>
      <c r="B103" s="3" t="s">
        <v>2022</v>
      </c>
    </row>
    <row r="104" spans="1:2" x14ac:dyDescent="0.2">
      <c r="A104" s="3" t="s">
        <v>2279</v>
      </c>
      <c r="B104" s="3" t="s">
        <v>2023</v>
      </c>
    </row>
    <row r="105" spans="1:2" x14ac:dyDescent="0.2">
      <c r="A105" s="3" t="s">
        <v>2335</v>
      </c>
      <c r="B105" s="3" t="s">
        <v>2024</v>
      </c>
    </row>
    <row r="106" spans="1:2" x14ac:dyDescent="0.2">
      <c r="A106" s="3" t="s">
        <v>2335</v>
      </c>
      <c r="B106" s="3" t="s">
        <v>2025</v>
      </c>
    </row>
    <row r="107" spans="1:2" x14ac:dyDescent="0.2">
      <c r="A107" s="3" t="s">
        <v>2278</v>
      </c>
      <c r="B107" s="3" t="s">
        <v>2026</v>
      </c>
    </row>
    <row r="108" spans="1:2" x14ac:dyDescent="0.2">
      <c r="A108" s="3" t="s">
        <v>2278</v>
      </c>
      <c r="B108" s="3" t="s">
        <v>2027</v>
      </c>
    </row>
    <row r="109" spans="1:2" x14ac:dyDescent="0.2">
      <c r="A109" s="3" t="s">
        <v>2279</v>
      </c>
      <c r="B109" s="3" t="s">
        <v>2028</v>
      </c>
    </row>
    <row r="110" spans="1:2" x14ac:dyDescent="0.2">
      <c r="A110" s="3" t="s">
        <v>2335</v>
      </c>
      <c r="B110" s="3" t="s">
        <v>2029</v>
      </c>
    </row>
    <row r="111" spans="1:2" x14ac:dyDescent="0.2">
      <c r="A111" s="3" t="s">
        <v>2335</v>
      </c>
      <c r="B111" s="3" t="s">
        <v>2030</v>
      </c>
    </row>
    <row r="112" spans="1:2" x14ac:dyDescent="0.2">
      <c r="A112" s="3" t="s">
        <v>2278</v>
      </c>
      <c r="B112" s="3" t="s">
        <v>2031</v>
      </c>
    </row>
    <row r="113" spans="1:2" x14ac:dyDescent="0.2">
      <c r="A113" s="3" t="s">
        <v>2335</v>
      </c>
      <c r="B113" s="3" t="s">
        <v>2032</v>
      </c>
    </row>
    <row r="114" spans="1:2" x14ac:dyDescent="0.2">
      <c r="A114" s="3" t="s">
        <v>2335</v>
      </c>
      <c r="B114" s="3" t="s">
        <v>2033</v>
      </c>
    </row>
    <row r="115" spans="1:2" x14ac:dyDescent="0.2">
      <c r="A115" s="3" t="s">
        <v>2335</v>
      </c>
      <c r="B115" s="3" t="s">
        <v>2034</v>
      </c>
    </row>
    <row r="116" spans="1:2" x14ac:dyDescent="0.2">
      <c r="A116" s="3" t="s">
        <v>2392</v>
      </c>
      <c r="B116" s="3" t="s">
        <v>332</v>
      </c>
    </row>
    <row r="117" spans="1:2" x14ac:dyDescent="0.2">
      <c r="A117" s="3" t="s">
        <v>2392</v>
      </c>
      <c r="B117" s="3" t="s">
        <v>333</v>
      </c>
    </row>
    <row r="118" spans="1:2" x14ac:dyDescent="0.2">
      <c r="A118" s="3" t="s">
        <v>2392</v>
      </c>
      <c r="B118" s="3" t="s">
        <v>334</v>
      </c>
    </row>
    <row r="119" spans="1:2" x14ac:dyDescent="0.2">
      <c r="A119" s="3" t="s">
        <v>2392</v>
      </c>
      <c r="B119" s="3" t="s">
        <v>335</v>
      </c>
    </row>
    <row r="120" spans="1:2" x14ac:dyDescent="0.2">
      <c r="A120" s="3" t="s">
        <v>2393</v>
      </c>
      <c r="B120" s="3" t="s">
        <v>324</v>
      </c>
    </row>
    <row r="121" spans="1:2" x14ac:dyDescent="0.2">
      <c r="A121" s="3" t="s">
        <v>2393</v>
      </c>
      <c r="B121" s="3" t="s">
        <v>325</v>
      </c>
    </row>
    <row r="122" spans="1:2" x14ac:dyDescent="0.2">
      <c r="A122" s="3" t="s">
        <v>2280</v>
      </c>
      <c r="B122" s="3" t="s">
        <v>362</v>
      </c>
    </row>
    <row r="123" spans="1:2" x14ac:dyDescent="0.2">
      <c r="A123" s="3" t="s">
        <v>2280</v>
      </c>
      <c r="B123" s="3" t="s">
        <v>363</v>
      </c>
    </row>
    <row r="124" spans="1:2" x14ac:dyDescent="0.2">
      <c r="A124" s="3" t="s">
        <v>2394</v>
      </c>
      <c r="B124" s="3" t="s">
        <v>326</v>
      </c>
    </row>
    <row r="125" spans="1:2" x14ac:dyDescent="0.2">
      <c r="A125" s="3" t="s">
        <v>2335</v>
      </c>
      <c r="B125" s="3" t="s">
        <v>360</v>
      </c>
    </row>
    <row r="126" spans="1:2" x14ac:dyDescent="0.2">
      <c r="A126" s="3" t="s">
        <v>2395</v>
      </c>
      <c r="B126" s="3" t="s">
        <v>350</v>
      </c>
    </row>
    <row r="127" spans="1:2" x14ac:dyDescent="0.2">
      <c r="A127" s="3" t="s">
        <v>2395</v>
      </c>
      <c r="B127" s="3" t="s">
        <v>351</v>
      </c>
    </row>
    <row r="128" spans="1:2" x14ac:dyDescent="0.2">
      <c r="A128" s="3" t="s">
        <v>2278</v>
      </c>
      <c r="B128" s="3" t="s">
        <v>364</v>
      </c>
    </row>
    <row r="129" spans="1:2" x14ac:dyDescent="0.2">
      <c r="A129" s="3" t="s">
        <v>2394</v>
      </c>
      <c r="B129" s="3" t="s">
        <v>352</v>
      </c>
    </row>
    <row r="130" spans="1:2" x14ac:dyDescent="0.2">
      <c r="A130" s="3" t="s">
        <v>2394</v>
      </c>
      <c r="B130" s="3" t="s">
        <v>353</v>
      </c>
    </row>
    <row r="131" spans="1:2" x14ac:dyDescent="0.2">
      <c r="A131" s="3" t="s">
        <v>2393</v>
      </c>
      <c r="B131" s="3" t="s">
        <v>323</v>
      </c>
    </row>
    <row r="132" spans="1:2" x14ac:dyDescent="0.2">
      <c r="A132" s="3" t="s">
        <v>2396</v>
      </c>
      <c r="B132" s="3" t="s">
        <v>341</v>
      </c>
    </row>
    <row r="133" spans="1:2" x14ac:dyDescent="0.2">
      <c r="A133" s="3" t="s">
        <v>2396</v>
      </c>
      <c r="B133" s="3" t="s">
        <v>342</v>
      </c>
    </row>
    <row r="134" spans="1:2" x14ac:dyDescent="0.2">
      <c r="A134" s="3" t="s">
        <v>2396</v>
      </c>
      <c r="B134" s="3" t="s">
        <v>343</v>
      </c>
    </row>
    <row r="135" spans="1:2" x14ac:dyDescent="0.2">
      <c r="A135" s="3" t="s">
        <v>2396</v>
      </c>
      <c r="B135" s="3" t="s">
        <v>344</v>
      </c>
    </row>
    <row r="136" spans="1:2" x14ac:dyDescent="0.2">
      <c r="A136" s="3" t="s">
        <v>2396</v>
      </c>
      <c r="B136" s="3" t="s">
        <v>345</v>
      </c>
    </row>
    <row r="137" spans="1:2" x14ac:dyDescent="0.2">
      <c r="A137" s="3" t="s">
        <v>2393</v>
      </c>
      <c r="B137" s="3" t="s">
        <v>359</v>
      </c>
    </row>
    <row r="138" spans="1:2" x14ac:dyDescent="0.2">
      <c r="A138" s="3" t="s">
        <v>2394</v>
      </c>
      <c r="B138" s="3" t="s">
        <v>354</v>
      </c>
    </row>
    <row r="139" spans="1:2" x14ac:dyDescent="0.2">
      <c r="A139" s="3" t="s">
        <v>2394</v>
      </c>
      <c r="B139" s="3" t="s">
        <v>355</v>
      </c>
    </row>
    <row r="140" spans="1:2" x14ac:dyDescent="0.2">
      <c r="A140" s="3" t="s">
        <v>2281</v>
      </c>
      <c r="B140" s="3" t="s">
        <v>339</v>
      </c>
    </row>
    <row r="141" spans="1:2" x14ac:dyDescent="0.2">
      <c r="A141" s="3" t="s">
        <v>2281</v>
      </c>
      <c r="B141" s="3" t="s">
        <v>340</v>
      </c>
    </row>
    <row r="142" spans="1:2" x14ac:dyDescent="0.2">
      <c r="A142" s="3" t="s">
        <v>2393</v>
      </c>
      <c r="B142" s="3" t="s">
        <v>327</v>
      </c>
    </row>
    <row r="143" spans="1:2" x14ac:dyDescent="0.2">
      <c r="A143" s="3" t="s">
        <v>2393</v>
      </c>
      <c r="B143" s="3" t="s">
        <v>328</v>
      </c>
    </row>
    <row r="144" spans="1:2" x14ac:dyDescent="0.2">
      <c r="A144" s="3" t="s">
        <v>2393</v>
      </c>
      <c r="B144" s="3" t="s">
        <v>329</v>
      </c>
    </row>
    <row r="145" spans="1:2" x14ac:dyDescent="0.2">
      <c r="A145" s="3" t="s">
        <v>2393</v>
      </c>
      <c r="B145" s="3" t="s">
        <v>330</v>
      </c>
    </row>
    <row r="146" spans="1:2" x14ac:dyDescent="0.2">
      <c r="A146" s="3" t="s">
        <v>2393</v>
      </c>
      <c r="B146" s="3" t="s">
        <v>331</v>
      </c>
    </row>
    <row r="147" spans="1:2" x14ac:dyDescent="0.2">
      <c r="A147" s="3" t="s">
        <v>2282</v>
      </c>
      <c r="B147" s="3" t="s">
        <v>346</v>
      </c>
    </row>
    <row r="148" spans="1:2" x14ac:dyDescent="0.2">
      <c r="A148" s="3" t="s">
        <v>2396</v>
      </c>
      <c r="B148" s="3" t="s">
        <v>347</v>
      </c>
    </row>
    <row r="149" spans="1:2" x14ac:dyDescent="0.2">
      <c r="A149" s="3" t="s">
        <v>2396</v>
      </c>
      <c r="B149" s="3" t="s">
        <v>348</v>
      </c>
    </row>
    <row r="150" spans="1:2" x14ac:dyDescent="0.2">
      <c r="A150" s="3" t="s">
        <v>2396</v>
      </c>
      <c r="B150" s="3" t="s">
        <v>349</v>
      </c>
    </row>
    <row r="151" spans="1:2" x14ac:dyDescent="0.2">
      <c r="A151" s="3" t="s">
        <v>2397</v>
      </c>
      <c r="B151" s="3" t="s">
        <v>356</v>
      </c>
    </row>
    <row r="152" spans="1:2" x14ac:dyDescent="0.2">
      <c r="A152" s="3" t="s">
        <v>2397</v>
      </c>
      <c r="B152" s="3" t="s">
        <v>357</v>
      </c>
    </row>
    <row r="153" spans="1:2" x14ac:dyDescent="0.2">
      <c r="A153" s="3" t="s">
        <v>2397</v>
      </c>
      <c r="B153" s="3" t="s">
        <v>358</v>
      </c>
    </row>
    <row r="154" spans="1:2" x14ac:dyDescent="0.2">
      <c r="A154" s="3" t="s">
        <v>2283</v>
      </c>
      <c r="B154" s="3" t="s">
        <v>361</v>
      </c>
    </row>
    <row r="155" spans="1:2" x14ac:dyDescent="0.2">
      <c r="A155" s="3" t="s">
        <v>2395</v>
      </c>
      <c r="B155" s="3" t="s">
        <v>337</v>
      </c>
    </row>
    <row r="156" spans="1:2" x14ac:dyDescent="0.2">
      <c r="A156" s="3" t="s">
        <v>2395</v>
      </c>
      <c r="B156" s="3" t="s">
        <v>338</v>
      </c>
    </row>
    <row r="157" spans="1:2" x14ac:dyDescent="0.2">
      <c r="A157" s="10" t="s">
        <v>2394</v>
      </c>
      <c r="B157" s="10" t="s">
        <v>336</v>
      </c>
    </row>
  </sheetData>
  <sortState xmlns:xlrd2="http://schemas.microsoft.com/office/spreadsheetml/2017/richdata2" ref="A2:B157">
    <sortCondition ref="B2:B15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A2AF2-49C8-0048-9035-66E0A50061EC}">
  <dimension ref="A1:C135"/>
  <sheetViews>
    <sheetView workbookViewId="0">
      <pane ySplit="1" topLeftCell="A98" activePane="bottomLeft" state="frozen"/>
      <selection pane="bottomLeft" activeCell="A3" sqref="A3:XFD48"/>
    </sheetView>
  </sheetViews>
  <sheetFormatPr baseColWidth="10" defaultRowHeight="16" x14ac:dyDescent="0.2"/>
  <cols>
    <col min="1" max="1" width="50.83203125" style="3" customWidth="1"/>
    <col min="2" max="2" width="25.33203125" style="3" bestFit="1" customWidth="1"/>
    <col min="3" max="3" width="32.5" style="3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35</v>
      </c>
      <c r="B2" s="3" t="s">
        <v>1150</v>
      </c>
      <c r="C2" s="3" t="s">
        <v>1861</v>
      </c>
    </row>
    <row r="3" spans="1:3" x14ac:dyDescent="0.2">
      <c r="A3" s="3" t="s">
        <v>2336</v>
      </c>
      <c r="B3" s="3" t="s">
        <v>1151</v>
      </c>
      <c r="C3" s="3" t="s">
        <v>1862</v>
      </c>
    </row>
    <row r="4" spans="1:3" x14ac:dyDescent="0.2">
      <c r="A4" s="3" t="s">
        <v>2336</v>
      </c>
      <c r="B4" s="3" t="s">
        <v>1152</v>
      </c>
      <c r="C4" s="3" t="s">
        <v>1862</v>
      </c>
    </row>
    <row r="5" spans="1:3" x14ac:dyDescent="0.2">
      <c r="A5" s="3" t="s">
        <v>2336</v>
      </c>
      <c r="B5" s="3" t="s">
        <v>1153</v>
      </c>
      <c r="C5" s="3" t="s">
        <v>1862</v>
      </c>
    </row>
    <row r="6" spans="1:3" x14ac:dyDescent="0.2">
      <c r="A6" s="3" t="s">
        <v>2336</v>
      </c>
      <c r="B6" s="3" t="s">
        <v>1154</v>
      </c>
      <c r="C6" s="3" t="s">
        <v>1862</v>
      </c>
    </row>
    <row r="7" spans="1:3" x14ac:dyDescent="0.2">
      <c r="A7" s="3" t="s">
        <v>2336</v>
      </c>
      <c r="B7" s="3" t="s">
        <v>1155</v>
      </c>
      <c r="C7" s="3" t="s">
        <v>1862</v>
      </c>
    </row>
    <row r="8" spans="1:3" x14ac:dyDescent="0.2">
      <c r="A8" s="3" t="s">
        <v>2336</v>
      </c>
      <c r="B8" s="3" t="s">
        <v>1156</v>
      </c>
      <c r="C8" s="3" t="s">
        <v>1862</v>
      </c>
    </row>
    <row r="9" spans="1:3" x14ac:dyDescent="0.2">
      <c r="A9" s="3" t="s">
        <v>2336</v>
      </c>
      <c r="B9" s="3" t="s">
        <v>1157</v>
      </c>
      <c r="C9" s="3" t="s">
        <v>1862</v>
      </c>
    </row>
    <row r="10" spans="1:3" x14ac:dyDescent="0.2">
      <c r="A10" s="3" t="s">
        <v>2336</v>
      </c>
      <c r="B10" s="3" t="s">
        <v>1158</v>
      </c>
      <c r="C10" s="3" t="s">
        <v>1862</v>
      </c>
    </row>
    <row r="11" spans="1:3" x14ac:dyDescent="0.2">
      <c r="A11" s="3" t="s">
        <v>2336</v>
      </c>
      <c r="B11" s="3" t="s">
        <v>1159</v>
      </c>
      <c r="C11" s="3" t="s">
        <v>1862</v>
      </c>
    </row>
    <row r="12" spans="1:3" x14ac:dyDescent="0.2">
      <c r="A12" s="3" t="s">
        <v>2336</v>
      </c>
      <c r="B12" s="3" t="s">
        <v>1160</v>
      </c>
      <c r="C12" s="3" t="s">
        <v>1862</v>
      </c>
    </row>
    <row r="13" spans="1:3" x14ac:dyDescent="0.2">
      <c r="A13" s="3" t="s">
        <v>2336</v>
      </c>
      <c r="B13" s="3" t="s">
        <v>1161</v>
      </c>
      <c r="C13" s="3" t="s">
        <v>1862</v>
      </c>
    </row>
    <row r="14" spans="1:3" x14ac:dyDescent="0.2">
      <c r="A14" s="3" t="s">
        <v>2336</v>
      </c>
      <c r="B14" s="3" t="s">
        <v>1162</v>
      </c>
      <c r="C14" s="3" t="s">
        <v>1862</v>
      </c>
    </row>
    <row r="15" spans="1:3" x14ac:dyDescent="0.2">
      <c r="A15" s="3" t="s">
        <v>2336</v>
      </c>
      <c r="B15" s="3" t="s">
        <v>1163</v>
      </c>
      <c r="C15" s="3" t="s">
        <v>1862</v>
      </c>
    </row>
    <row r="16" spans="1:3" x14ac:dyDescent="0.2">
      <c r="A16" s="3" t="s">
        <v>2336</v>
      </c>
      <c r="B16" s="3" t="s">
        <v>1164</v>
      </c>
      <c r="C16" s="3" t="s">
        <v>1862</v>
      </c>
    </row>
    <row r="17" spans="1:3" x14ac:dyDescent="0.2">
      <c r="A17" s="3" t="s">
        <v>2336</v>
      </c>
      <c r="B17" s="3" t="s">
        <v>1165</v>
      </c>
      <c r="C17" s="3" t="s">
        <v>1862</v>
      </c>
    </row>
    <row r="18" spans="1:3" x14ac:dyDescent="0.2">
      <c r="A18" s="3" t="s">
        <v>2336</v>
      </c>
      <c r="B18" s="3" t="s">
        <v>1166</v>
      </c>
      <c r="C18" s="3" t="s">
        <v>1862</v>
      </c>
    </row>
    <row r="19" spans="1:3" x14ac:dyDescent="0.2">
      <c r="A19" s="3" t="s">
        <v>2336</v>
      </c>
      <c r="B19" s="3" t="s">
        <v>1167</v>
      </c>
      <c r="C19" s="3" t="s">
        <v>1862</v>
      </c>
    </row>
    <row r="20" spans="1:3" x14ac:dyDescent="0.2">
      <c r="A20" s="3" t="s">
        <v>2336</v>
      </c>
      <c r="B20" s="3" t="s">
        <v>1168</v>
      </c>
      <c r="C20" s="3" t="s">
        <v>1862</v>
      </c>
    </row>
    <row r="21" spans="1:3" x14ac:dyDescent="0.2">
      <c r="A21" s="3" t="s">
        <v>2336</v>
      </c>
      <c r="B21" s="3" t="s">
        <v>1169</v>
      </c>
      <c r="C21" s="3" t="s">
        <v>1862</v>
      </c>
    </row>
    <row r="22" spans="1:3" x14ac:dyDescent="0.2">
      <c r="A22" s="3" t="s">
        <v>2336</v>
      </c>
      <c r="B22" s="3" t="s">
        <v>1170</v>
      </c>
      <c r="C22" s="3" t="s">
        <v>1862</v>
      </c>
    </row>
    <row r="23" spans="1:3" x14ac:dyDescent="0.2">
      <c r="A23" s="3" t="s">
        <v>2336</v>
      </c>
      <c r="B23" s="3" t="s">
        <v>1171</v>
      </c>
      <c r="C23" s="3" t="s">
        <v>1862</v>
      </c>
    </row>
    <row r="24" spans="1:3" x14ac:dyDescent="0.2">
      <c r="A24" s="3" t="s">
        <v>2336</v>
      </c>
      <c r="B24" s="3" t="s">
        <v>1172</v>
      </c>
      <c r="C24" s="3" t="s">
        <v>1862</v>
      </c>
    </row>
    <row r="25" spans="1:3" x14ac:dyDescent="0.2">
      <c r="A25" s="3" t="s">
        <v>2336</v>
      </c>
      <c r="B25" s="3" t="s">
        <v>1173</v>
      </c>
      <c r="C25" s="3" t="s">
        <v>1862</v>
      </c>
    </row>
    <row r="26" spans="1:3" x14ac:dyDescent="0.2">
      <c r="A26" s="3" t="s">
        <v>2336</v>
      </c>
      <c r="B26" s="3" t="s">
        <v>1174</v>
      </c>
      <c r="C26" s="3" t="s">
        <v>1862</v>
      </c>
    </row>
    <row r="27" spans="1:3" x14ac:dyDescent="0.2">
      <c r="A27" s="3" t="s">
        <v>2336</v>
      </c>
      <c r="B27" s="3" t="s">
        <v>1175</v>
      </c>
      <c r="C27" s="3" t="s">
        <v>1862</v>
      </c>
    </row>
    <row r="28" spans="1:3" x14ac:dyDescent="0.2">
      <c r="A28" s="3" t="s">
        <v>2336</v>
      </c>
      <c r="B28" s="3" t="s">
        <v>1176</v>
      </c>
      <c r="C28" s="3" t="s">
        <v>1862</v>
      </c>
    </row>
    <row r="29" spans="1:3" x14ac:dyDescent="0.2">
      <c r="A29" s="3" t="s">
        <v>2336</v>
      </c>
      <c r="B29" s="3" t="s">
        <v>1177</v>
      </c>
      <c r="C29" s="3" t="s">
        <v>1862</v>
      </c>
    </row>
    <row r="30" spans="1:3" x14ac:dyDescent="0.2">
      <c r="A30" s="3" t="s">
        <v>2336</v>
      </c>
      <c r="B30" s="3" t="s">
        <v>1178</v>
      </c>
      <c r="C30" s="3" t="s">
        <v>1862</v>
      </c>
    </row>
    <row r="31" spans="1:3" x14ac:dyDescent="0.2">
      <c r="A31" s="3" t="s">
        <v>2336</v>
      </c>
      <c r="B31" s="3" t="s">
        <v>1179</v>
      </c>
      <c r="C31" s="3" t="s">
        <v>1862</v>
      </c>
    </row>
    <row r="32" spans="1:3" x14ac:dyDescent="0.2">
      <c r="A32" s="3" t="s">
        <v>2336</v>
      </c>
      <c r="B32" s="3" t="s">
        <v>1180</v>
      </c>
      <c r="C32" s="3" t="s">
        <v>1862</v>
      </c>
    </row>
    <row r="33" spans="1:3" x14ac:dyDescent="0.2">
      <c r="A33" s="3" t="s">
        <v>2336</v>
      </c>
      <c r="B33" s="3" t="s">
        <v>1181</v>
      </c>
      <c r="C33" s="3" t="s">
        <v>1862</v>
      </c>
    </row>
    <row r="34" spans="1:3" x14ac:dyDescent="0.2">
      <c r="A34" s="3" t="s">
        <v>2336</v>
      </c>
      <c r="B34" s="3" t="s">
        <v>1182</v>
      </c>
      <c r="C34" s="3" t="s">
        <v>1862</v>
      </c>
    </row>
    <row r="35" spans="1:3" x14ac:dyDescent="0.2">
      <c r="A35" s="3" t="s">
        <v>2336</v>
      </c>
      <c r="B35" s="3" t="s">
        <v>1183</v>
      </c>
      <c r="C35" s="3" t="s">
        <v>1862</v>
      </c>
    </row>
    <row r="36" spans="1:3" x14ac:dyDescent="0.2">
      <c r="A36" s="3" t="s">
        <v>2336</v>
      </c>
      <c r="B36" s="3" t="s">
        <v>1184</v>
      </c>
      <c r="C36" s="3" t="s">
        <v>1862</v>
      </c>
    </row>
    <row r="37" spans="1:3" x14ac:dyDescent="0.2">
      <c r="A37" s="3" t="s">
        <v>2336</v>
      </c>
      <c r="B37" s="3" t="s">
        <v>1185</v>
      </c>
      <c r="C37" s="3" t="s">
        <v>1862</v>
      </c>
    </row>
    <row r="38" spans="1:3" x14ac:dyDescent="0.2">
      <c r="A38" s="3" t="s">
        <v>2336</v>
      </c>
      <c r="B38" s="3" t="s">
        <v>1186</v>
      </c>
      <c r="C38" s="3" t="s">
        <v>1862</v>
      </c>
    </row>
    <row r="39" spans="1:3" x14ac:dyDescent="0.2">
      <c r="A39" s="3" t="s">
        <v>2336</v>
      </c>
      <c r="B39" s="3" t="s">
        <v>1187</v>
      </c>
      <c r="C39" s="3" t="s">
        <v>1862</v>
      </c>
    </row>
    <row r="40" spans="1:3" x14ac:dyDescent="0.2">
      <c r="A40" s="3" t="s">
        <v>2336</v>
      </c>
      <c r="B40" s="3" t="s">
        <v>1188</v>
      </c>
      <c r="C40" s="3" t="s">
        <v>1862</v>
      </c>
    </row>
    <row r="41" spans="1:3" x14ac:dyDescent="0.2">
      <c r="A41" s="3" t="s">
        <v>2336</v>
      </c>
      <c r="B41" s="3" t="s">
        <v>1189</v>
      </c>
      <c r="C41" s="3" t="s">
        <v>1862</v>
      </c>
    </row>
    <row r="42" spans="1:3" x14ac:dyDescent="0.2">
      <c r="A42" s="3" t="s">
        <v>2336</v>
      </c>
      <c r="B42" s="3" t="s">
        <v>1190</v>
      </c>
      <c r="C42" s="3" t="s">
        <v>1862</v>
      </c>
    </row>
    <row r="43" spans="1:3" x14ac:dyDescent="0.2">
      <c r="A43" s="3" t="s">
        <v>2336</v>
      </c>
      <c r="B43" s="3" t="s">
        <v>1191</v>
      </c>
      <c r="C43" s="3" t="s">
        <v>1862</v>
      </c>
    </row>
    <row r="44" spans="1:3" x14ac:dyDescent="0.2">
      <c r="A44" s="3" t="s">
        <v>2336</v>
      </c>
      <c r="B44" s="3" t="s">
        <v>1192</v>
      </c>
      <c r="C44" s="3" t="s">
        <v>1862</v>
      </c>
    </row>
    <row r="45" spans="1:3" x14ac:dyDescent="0.2">
      <c r="A45" s="3" t="s">
        <v>2336</v>
      </c>
      <c r="B45" s="3" t="s">
        <v>1193</v>
      </c>
      <c r="C45" s="3" t="s">
        <v>1862</v>
      </c>
    </row>
    <row r="46" spans="1:3" x14ac:dyDescent="0.2">
      <c r="A46" s="3" t="s">
        <v>2336</v>
      </c>
      <c r="B46" s="3" t="s">
        <v>1194</v>
      </c>
      <c r="C46" s="3" t="s">
        <v>1862</v>
      </c>
    </row>
    <row r="47" spans="1:3" x14ac:dyDescent="0.2">
      <c r="A47" s="3" t="s">
        <v>2336</v>
      </c>
      <c r="B47" s="3" t="s">
        <v>1195</v>
      </c>
      <c r="C47" s="3" t="s">
        <v>1862</v>
      </c>
    </row>
    <row r="48" spans="1:3" x14ac:dyDescent="0.2">
      <c r="A48" s="3" t="s">
        <v>2336</v>
      </c>
      <c r="B48" s="3" t="s">
        <v>1196</v>
      </c>
      <c r="C48" s="3" t="s">
        <v>1862</v>
      </c>
    </row>
    <row r="49" spans="1:3" x14ac:dyDescent="0.2">
      <c r="A49" s="3" t="s">
        <v>2336</v>
      </c>
      <c r="B49" s="3" t="s">
        <v>380</v>
      </c>
      <c r="C49" s="3" t="s">
        <v>1861</v>
      </c>
    </row>
    <row r="50" spans="1:3" x14ac:dyDescent="0.2">
      <c r="A50" s="3" t="s">
        <v>2337</v>
      </c>
      <c r="B50" s="3" t="s">
        <v>379</v>
      </c>
      <c r="C50" s="3" t="s">
        <v>1861</v>
      </c>
    </row>
    <row r="51" spans="1:3" x14ac:dyDescent="0.2">
      <c r="A51" s="3" t="s">
        <v>2284</v>
      </c>
      <c r="B51" s="3" t="s">
        <v>405</v>
      </c>
      <c r="C51" s="3" t="s">
        <v>1861</v>
      </c>
    </row>
    <row r="52" spans="1:3" x14ac:dyDescent="0.2">
      <c r="A52" s="3" t="s">
        <v>2284</v>
      </c>
      <c r="B52" s="3" t="s">
        <v>406</v>
      </c>
      <c r="C52" s="3" t="s">
        <v>1861</v>
      </c>
    </row>
    <row r="53" spans="1:3" x14ac:dyDescent="0.2">
      <c r="A53" s="3" t="s">
        <v>2284</v>
      </c>
      <c r="B53" s="3" t="s">
        <v>407</v>
      </c>
      <c r="C53" s="3" t="s">
        <v>1861</v>
      </c>
    </row>
    <row r="54" spans="1:3" x14ac:dyDescent="0.2">
      <c r="A54" s="3" t="s">
        <v>2338</v>
      </c>
      <c r="B54" s="3" t="s">
        <v>404</v>
      </c>
      <c r="C54" s="3" t="s">
        <v>1861</v>
      </c>
    </row>
    <row r="55" spans="1:3" x14ac:dyDescent="0.2">
      <c r="A55" s="3" t="s">
        <v>2336</v>
      </c>
      <c r="B55" s="3" t="s">
        <v>421</v>
      </c>
      <c r="C55" s="3" t="s">
        <v>1861</v>
      </c>
    </row>
    <row r="56" spans="1:3" x14ac:dyDescent="0.2">
      <c r="A56" s="3" t="s">
        <v>2336</v>
      </c>
      <c r="B56" s="3" t="s">
        <v>373</v>
      </c>
      <c r="C56" s="3" t="s">
        <v>1861</v>
      </c>
    </row>
    <row r="57" spans="1:3" x14ac:dyDescent="0.2">
      <c r="A57" s="3" t="s">
        <v>2336</v>
      </c>
      <c r="B57" s="3" t="s">
        <v>374</v>
      </c>
      <c r="C57" s="3" t="s">
        <v>1861</v>
      </c>
    </row>
    <row r="58" spans="1:3" x14ac:dyDescent="0.2">
      <c r="A58" s="3" t="s">
        <v>2336</v>
      </c>
      <c r="B58" s="3" t="s">
        <v>375</v>
      </c>
      <c r="C58" s="3" t="s">
        <v>1861</v>
      </c>
    </row>
    <row r="59" spans="1:3" x14ac:dyDescent="0.2">
      <c r="A59" s="3" t="s">
        <v>2393</v>
      </c>
      <c r="B59" s="3" t="s">
        <v>324</v>
      </c>
      <c r="C59" s="3" t="s">
        <v>1861</v>
      </c>
    </row>
    <row r="60" spans="1:3" x14ac:dyDescent="0.2">
      <c r="A60" s="3" t="s">
        <v>2393</v>
      </c>
      <c r="B60" s="3" t="s">
        <v>325</v>
      </c>
      <c r="C60" s="3" t="s">
        <v>1861</v>
      </c>
    </row>
    <row r="61" spans="1:3" x14ac:dyDescent="0.2">
      <c r="A61" s="3" t="s">
        <v>2336</v>
      </c>
      <c r="B61" s="3" t="s">
        <v>378</v>
      </c>
      <c r="C61" s="3" t="s">
        <v>1861</v>
      </c>
    </row>
    <row r="62" spans="1:3" x14ac:dyDescent="0.2">
      <c r="A62" s="3" t="s">
        <v>2336</v>
      </c>
      <c r="B62" s="3" t="s">
        <v>376</v>
      </c>
      <c r="C62" s="3" t="s">
        <v>1861</v>
      </c>
    </row>
    <row r="63" spans="1:3" x14ac:dyDescent="0.2">
      <c r="A63" s="3" t="s">
        <v>2336</v>
      </c>
      <c r="B63" s="3" t="s">
        <v>377</v>
      </c>
      <c r="C63" s="3" t="s">
        <v>1861</v>
      </c>
    </row>
    <row r="64" spans="1:3" x14ac:dyDescent="0.2">
      <c r="A64" s="3" t="s">
        <v>2398</v>
      </c>
      <c r="B64" s="3" t="s">
        <v>419</v>
      </c>
      <c r="C64" s="3" t="s">
        <v>1861</v>
      </c>
    </row>
    <row r="65" spans="1:3" x14ac:dyDescent="0.2">
      <c r="A65" s="3" t="s">
        <v>2280</v>
      </c>
      <c r="B65" s="3" t="s">
        <v>362</v>
      </c>
      <c r="C65" s="3" t="s">
        <v>1861</v>
      </c>
    </row>
    <row r="66" spans="1:3" x14ac:dyDescent="0.2">
      <c r="A66" s="3" t="s">
        <v>2280</v>
      </c>
      <c r="B66" s="3" t="s">
        <v>363</v>
      </c>
      <c r="C66" s="3" t="s">
        <v>1861</v>
      </c>
    </row>
    <row r="67" spans="1:3" x14ac:dyDescent="0.2">
      <c r="A67" s="3" t="s">
        <v>2394</v>
      </c>
      <c r="B67" s="3" t="s">
        <v>326</v>
      </c>
      <c r="C67" s="3" t="s">
        <v>1861</v>
      </c>
    </row>
    <row r="68" spans="1:3" x14ac:dyDescent="0.2">
      <c r="A68" s="3" t="s">
        <v>2399</v>
      </c>
      <c r="B68" s="3" t="s">
        <v>412</v>
      </c>
      <c r="C68" s="3" t="s">
        <v>1861</v>
      </c>
    </row>
    <row r="69" spans="1:3" x14ac:dyDescent="0.2">
      <c r="A69" s="3" t="s">
        <v>2399</v>
      </c>
      <c r="B69" s="3" t="s">
        <v>413</v>
      </c>
      <c r="C69" s="3" t="s">
        <v>1861</v>
      </c>
    </row>
    <row r="70" spans="1:3" x14ac:dyDescent="0.2">
      <c r="A70" s="3" t="s">
        <v>2399</v>
      </c>
      <c r="B70" s="3" t="s">
        <v>414</v>
      </c>
      <c r="C70" s="3" t="s">
        <v>1861</v>
      </c>
    </row>
    <row r="71" spans="1:3" x14ac:dyDescent="0.2">
      <c r="A71" s="3" t="s">
        <v>2399</v>
      </c>
      <c r="B71" s="3" t="s">
        <v>415</v>
      </c>
      <c r="C71" s="3" t="s">
        <v>1861</v>
      </c>
    </row>
    <row r="72" spans="1:3" x14ac:dyDescent="0.2">
      <c r="A72" s="3" t="s">
        <v>2399</v>
      </c>
      <c r="B72" s="3" t="s">
        <v>416</v>
      </c>
      <c r="C72" s="3" t="s">
        <v>1861</v>
      </c>
    </row>
    <row r="73" spans="1:3" x14ac:dyDescent="0.2">
      <c r="A73" s="3" t="s">
        <v>2398</v>
      </c>
      <c r="B73" s="3" t="s">
        <v>422</v>
      </c>
      <c r="C73" s="3" t="s">
        <v>1861</v>
      </c>
    </row>
    <row r="74" spans="1:3" x14ac:dyDescent="0.2">
      <c r="A74" s="3" t="s">
        <v>2395</v>
      </c>
      <c r="B74" s="3" t="s">
        <v>350</v>
      </c>
      <c r="C74" s="3" t="s">
        <v>1861</v>
      </c>
    </row>
    <row r="75" spans="1:3" x14ac:dyDescent="0.2">
      <c r="A75" s="3" t="s">
        <v>2395</v>
      </c>
      <c r="B75" s="3" t="s">
        <v>351</v>
      </c>
      <c r="C75" s="3" t="s">
        <v>1861</v>
      </c>
    </row>
    <row r="76" spans="1:3" x14ac:dyDescent="0.2">
      <c r="A76" s="3" t="s">
        <v>2285</v>
      </c>
      <c r="B76" s="3" t="s">
        <v>394</v>
      </c>
      <c r="C76" s="3" t="s">
        <v>1861</v>
      </c>
    </row>
    <row r="77" spans="1:3" x14ac:dyDescent="0.2">
      <c r="A77" s="3" t="s">
        <v>2394</v>
      </c>
      <c r="B77" s="3" t="s">
        <v>352</v>
      </c>
      <c r="C77" s="3" t="s">
        <v>1861</v>
      </c>
    </row>
    <row r="78" spans="1:3" x14ac:dyDescent="0.2">
      <c r="A78" s="3" t="s">
        <v>2394</v>
      </c>
      <c r="B78" s="3" t="s">
        <v>353</v>
      </c>
      <c r="C78" s="3" t="s">
        <v>1861</v>
      </c>
    </row>
    <row r="79" spans="1:3" x14ac:dyDescent="0.2">
      <c r="A79" s="3" t="s">
        <v>2336</v>
      </c>
      <c r="B79" s="3" t="s">
        <v>381</v>
      </c>
      <c r="C79" s="3" t="s">
        <v>1861</v>
      </c>
    </row>
    <row r="80" spans="1:3" x14ac:dyDescent="0.2">
      <c r="A80" s="3" t="s">
        <v>2336</v>
      </c>
      <c r="B80" s="3" t="s">
        <v>382</v>
      </c>
      <c r="C80" s="3" t="s">
        <v>1861</v>
      </c>
    </row>
    <row r="81" spans="1:3" x14ac:dyDescent="0.2">
      <c r="A81" s="3" t="s">
        <v>2336</v>
      </c>
      <c r="B81" s="3" t="s">
        <v>383</v>
      </c>
      <c r="C81" s="3" t="s">
        <v>1861</v>
      </c>
    </row>
    <row r="82" spans="1:3" x14ac:dyDescent="0.2">
      <c r="A82" s="3" t="s">
        <v>2336</v>
      </c>
      <c r="B82" s="3" t="s">
        <v>384</v>
      </c>
      <c r="C82" s="3" t="s">
        <v>1861</v>
      </c>
    </row>
    <row r="83" spans="1:3" x14ac:dyDescent="0.2">
      <c r="A83" s="3" t="s">
        <v>2336</v>
      </c>
      <c r="B83" s="3" t="s">
        <v>385</v>
      </c>
      <c r="C83" s="3" t="s">
        <v>1861</v>
      </c>
    </row>
    <row r="84" spans="1:3" x14ac:dyDescent="0.2">
      <c r="A84" s="3" t="s">
        <v>2336</v>
      </c>
      <c r="B84" s="3" t="s">
        <v>386</v>
      </c>
      <c r="C84" s="3" t="s">
        <v>1861</v>
      </c>
    </row>
    <row r="85" spans="1:3" x14ac:dyDescent="0.2">
      <c r="A85" s="3" t="s">
        <v>2337</v>
      </c>
      <c r="B85" s="3" t="s">
        <v>392</v>
      </c>
      <c r="C85" s="3" t="s">
        <v>1861</v>
      </c>
    </row>
    <row r="86" spans="1:3" x14ac:dyDescent="0.2">
      <c r="A86" s="3" t="s">
        <v>2337</v>
      </c>
      <c r="B86" s="3" t="s">
        <v>393</v>
      </c>
      <c r="C86" s="3" t="s">
        <v>1861</v>
      </c>
    </row>
    <row r="87" spans="1:3" x14ac:dyDescent="0.2">
      <c r="A87" s="3" t="s">
        <v>2393</v>
      </c>
      <c r="B87" s="3" t="s">
        <v>323</v>
      </c>
      <c r="C87" s="3" t="s">
        <v>1861</v>
      </c>
    </row>
    <row r="88" spans="1:3" x14ac:dyDescent="0.2">
      <c r="A88" s="3" t="s">
        <v>2393</v>
      </c>
      <c r="B88" s="3" t="s">
        <v>365</v>
      </c>
      <c r="C88" s="3" t="s">
        <v>1861</v>
      </c>
    </row>
    <row r="89" spans="1:3" x14ac:dyDescent="0.2">
      <c r="A89" s="3" t="s">
        <v>2393</v>
      </c>
      <c r="B89" s="3" t="s">
        <v>366</v>
      </c>
      <c r="C89" s="3" t="s">
        <v>1861</v>
      </c>
    </row>
    <row r="90" spans="1:3" x14ac:dyDescent="0.2">
      <c r="A90" s="3" t="s">
        <v>2396</v>
      </c>
      <c r="B90" s="3" t="s">
        <v>341</v>
      </c>
      <c r="C90" s="3" t="s">
        <v>1861</v>
      </c>
    </row>
    <row r="91" spans="1:3" x14ac:dyDescent="0.2">
      <c r="A91" s="3" t="s">
        <v>2396</v>
      </c>
      <c r="B91" s="3" t="s">
        <v>342</v>
      </c>
      <c r="C91" s="3" t="s">
        <v>1861</v>
      </c>
    </row>
    <row r="92" spans="1:3" x14ac:dyDescent="0.2">
      <c r="A92" s="3" t="s">
        <v>2396</v>
      </c>
      <c r="B92" s="3" t="s">
        <v>343</v>
      </c>
      <c r="C92" s="3" t="s">
        <v>1861</v>
      </c>
    </row>
    <row r="93" spans="1:3" x14ac:dyDescent="0.2">
      <c r="A93" s="3" t="s">
        <v>2396</v>
      </c>
      <c r="B93" s="3" t="s">
        <v>344</v>
      </c>
      <c r="C93" s="3" t="s">
        <v>1861</v>
      </c>
    </row>
    <row r="94" spans="1:3" x14ac:dyDescent="0.2">
      <c r="A94" s="3" t="s">
        <v>2396</v>
      </c>
      <c r="B94" s="3" t="s">
        <v>345</v>
      </c>
      <c r="C94" s="3" t="s">
        <v>1861</v>
      </c>
    </row>
    <row r="95" spans="1:3" x14ac:dyDescent="0.2">
      <c r="A95" s="3" t="s">
        <v>2393</v>
      </c>
      <c r="B95" s="3" t="s">
        <v>359</v>
      </c>
      <c r="C95" s="3" t="s">
        <v>1861</v>
      </c>
    </row>
    <row r="96" spans="1:3" x14ac:dyDescent="0.2">
      <c r="A96" s="3" t="s">
        <v>2394</v>
      </c>
      <c r="B96" s="3" t="s">
        <v>354</v>
      </c>
      <c r="C96" s="3" t="s">
        <v>1861</v>
      </c>
    </row>
    <row r="97" spans="1:3" x14ac:dyDescent="0.2">
      <c r="A97" s="3" t="s">
        <v>2394</v>
      </c>
      <c r="B97" s="3" t="s">
        <v>355</v>
      </c>
      <c r="C97" s="3" t="s">
        <v>1861</v>
      </c>
    </row>
    <row r="98" spans="1:3" x14ac:dyDescent="0.2">
      <c r="A98" s="3" t="s">
        <v>2280</v>
      </c>
      <c r="B98" s="3" t="s">
        <v>390</v>
      </c>
      <c r="C98" s="3" t="s">
        <v>1861</v>
      </c>
    </row>
    <row r="99" spans="1:3" x14ac:dyDescent="0.2">
      <c r="A99" s="3" t="s">
        <v>2280</v>
      </c>
      <c r="B99" s="3" t="s">
        <v>391</v>
      </c>
      <c r="C99" s="3" t="s">
        <v>1861</v>
      </c>
    </row>
    <row r="100" spans="1:3" x14ac:dyDescent="0.2">
      <c r="A100" s="3" t="s">
        <v>2336</v>
      </c>
      <c r="B100" s="3" t="s">
        <v>402</v>
      </c>
      <c r="C100" s="3" t="s">
        <v>1861</v>
      </c>
    </row>
    <row r="101" spans="1:3" x14ac:dyDescent="0.2">
      <c r="A101" s="3" t="s">
        <v>2286</v>
      </c>
      <c r="B101" s="3" t="s">
        <v>398</v>
      </c>
      <c r="C101" s="3" t="s">
        <v>1861</v>
      </c>
    </row>
    <row r="102" spans="1:3" x14ac:dyDescent="0.2">
      <c r="A102" s="3" t="s">
        <v>2286</v>
      </c>
      <c r="B102" s="3" t="s">
        <v>399</v>
      </c>
      <c r="C102" s="3" t="s">
        <v>1861</v>
      </c>
    </row>
    <row r="103" spans="1:3" x14ac:dyDescent="0.2">
      <c r="A103" s="3" t="s">
        <v>2393</v>
      </c>
      <c r="B103" s="3" t="s">
        <v>327</v>
      </c>
      <c r="C103" s="3" t="s">
        <v>1861</v>
      </c>
    </row>
    <row r="104" spans="1:3" x14ac:dyDescent="0.2">
      <c r="A104" s="3" t="s">
        <v>2393</v>
      </c>
      <c r="B104" s="3" t="s">
        <v>328</v>
      </c>
      <c r="C104" s="3" t="s">
        <v>1861</v>
      </c>
    </row>
    <row r="105" spans="1:3" x14ac:dyDescent="0.2">
      <c r="A105" s="3" t="s">
        <v>2393</v>
      </c>
      <c r="B105" s="3" t="s">
        <v>329</v>
      </c>
      <c r="C105" s="3" t="s">
        <v>1861</v>
      </c>
    </row>
    <row r="106" spans="1:3" x14ac:dyDescent="0.2">
      <c r="A106" s="3" t="s">
        <v>2393</v>
      </c>
      <c r="B106" s="3" t="s">
        <v>330</v>
      </c>
      <c r="C106" s="3" t="s">
        <v>1861</v>
      </c>
    </row>
    <row r="107" spans="1:3" x14ac:dyDescent="0.2">
      <c r="A107" s="3" t="s">
        <v>2393</v>
      </c>
      <c r="B107" s="3" t="s">
        <v>331</v>
      </c>
      <c r="C107" s="3" t="s">
        <v>1861</v>
      </c>
    </row>
    <row r="108" spans="1:3" x14ac:dyDescent="0.2">
      <c r="A108" s="3" t="s">
        <v>2287</v>
      </c>
      <c r="B108" s="3" t="s">
        <v>420</v>
      </c>
      <c r="C108" s="3" t="s">
        <v>1861</v>
      </c>
    </row>
    <row r="109" spans="1:3" x14ac:dyDescent="0.2">
      <c r="A109" s="3" t="s">
        <v>2282</v>
      </c>
      <c r="B109" s="3" t="s">
        <v>346</v>
      </c>
      <c r="C109" s="3" t="s">
        <v>1861</v>
      </c>
    </row>
    <row r="110" spans="1:3" x14ac:dyDescent="0.2">
      <c r="A110" s="3" t="s">
        <v>2288</v>
      </c>
      <c r="B110" s="3" t="s">
        <v>417</v>
      </c>
      <c r="C110" s="3" t="s">
        <v>1861</v>
      </c>
    </row>
    <row r="111" spans="1:3" x14ac:dyDescent="0.2">
      <c r="A111" s="3" t="s">
        <v>2288</v>
      </c>
      <c r="B111" s="3" t="s">
        <v>418</v>
      </c>
      <c r="C111" s="3" t="s">
        <v>1861</v>
      </c>
    </row>
    <row r="112" spans="1:3" x14ac:dyDescent="0.2">
      <c r="A112" s="3" t="s">
        <v>2336</v>
      </c>
      <c r="B112" s="3" t="s">
        <v>388</v>
      </c>
      <c r="C112" s="3" t="s">
        <v>1861</v>
      </c>
    </row>
    <row r="113" spans="1:3" x14ac:dyDescent="0.2">
      <c r="A113" s="3" t="s">
        <v>2397</v>
      </c>
      <c r="B113" s="3" t="s">
        <v>356</v>
      </c>
      <c r="C113" s="3" t="s">
        <v>1861</v>
      </c>
    </row>
    <row r="114" spans="1:3" x14ac:dyDescent="0.2">
      <c r="A114" s="3" t="s">
        <v>2397</v>
      </c>
      <c r="B114" s="3" t="s">
        <v>357</v>
      </c>
      <c r="C114" s="3" t="s">
        <v>1861</v>
      </c>
    </row>
    <row r="115" spans="1:3" x14ac:dyDescent="0.2">
      <c r="A115" s="3" t="s">
        <v>2397</v>
      </c>
      <c r="B115" s="3" t="s">
        <v>358</v>
      </c>
      <c r="C115" s="3" t="s">
        <v>1861</v>
      </c>
    </row>
    <row r="116" spans="1:3" x14ac:dyDescent="0.2">
      <c r="A116" s="3" t="s">
        <v>2283</v>
      </c>
      <c r="B116" s="3" t="s">
        <v>361</v>
      </c>
      <c r="C116" s="3" t="s">
        <v>1861</v>
      </c>
    </row>
    <row r="117" spans="1:3" x14ac:dyDescent="0.2">
      <c r="A117" s="3" t="s">
        <v>2286</v>
      </c>
      <c r="B117" s="3" t="s">
        <v>395</v>
      </c>
      <c r="C117" s="3" t="s">
        <v>1861</v>
      </c>
    </row>
    <row r="118" spans="1:3" x14ac:dyDescent="0.2">
      <c r="A118" s="3" t="s">
        <v>2286</v>
      </c>
      <c r="B118" s="3" t="s">
        <v>396</v>
      </c>
      <c r="C118" s="3" t="s">
        <v>1861</v>
      </c>
    </row>
    <row r="119" spans="1:3" x14ac:dyDescent="0.2">
      <c r="A119" s="3" t="s">
        <v>2286</v>
      </c>
      <c r="B119" s="3" t="s">
        <v>397</v>
      </c>
      <c r="C119" s="3" t="s">
        <v>1861</v>
      </c>
    </row>
    <row r="120" spans="1:3" x14ac:dyDescent="0.2">
      <c r="A120" s="3" t="s">
        <v>2280</v>
      </c>
      <c r="B120" s="3" t="s">
        <v>387</v>
      </c>
      <c r="C120" s="3" t="s">
        <v>1861</v>
      </c>
    </row>
    <row r="121" spans="1:3" x14ac:dyDescent="0.2">
      <c r="A121" s="3" t="s">
        <v>2280</v>
      </c>
      <c r="B121" s="3" t="s">
        <v>408</v>
      </c>
      <c r="C121" s="3" t="s">
        <v>1861</v>
      </c>
    </row>
    <row r="122" spans="1:3" x14ac:dyDescent="0.2">
      <c r="A122" s="3" t="s">
        <v>2280</v>
      </c>
      <c r="B122" s="3" t="s">
        <v>409</v>
      </c>
      <c r="C122" s="3" t="s">
        <v>1861</v>
      </c>
    </row>
    <row r="123" spans="1:3" x14ac:dyDescent="0.2">
      <c r="A123" s="3" t="s">
        <v>2336</v>
      </c>
      <c r="B123" s="3" t="s">
        <v>389</v>
      </c>
      <c r="C123" s="3" t="s">
        <v>1861</v>
      </c>
    </row>
    <row r="124" spans="1:3" x14ac:dyDescent="0.2">
      <c r="A124" s="3" t="s">
        <v>2286</v>
      </c>
      <c r="B124" s="3" t="s">
        <v>367</v>
      </c>
      <c r="C124" s="3" t="s">
        <v>1861</v>
      </c>
    </row>
    <row r="125" spans="1:3" x14ac:dyDescent="0.2">
      <c r="A125" s="3" t="s">
        <v>2286</v>
      </c>
      <c r="B125" s="3" t="s">
        <v>368</v>
      </c>
      <c r="C125" s="3" t="s">
        <v>1861</v>
      </c>
    </row>
    <row r="126" spans="1:3" x14ac:dyDescent="0.2">
      <c r="A126" s="3" t="s">
        <v>2286</v>
      </c>
      <c r="B126" s="3" t="s">
        <v>369</v>
      </c>
      <c r="C126" s="3" t="s">
        <v>1861</v>
      </c>
    </row>
    <row r="127" spans="1:3" x14ac:dyDescent="0.2">
      <c r="A127" s="3" t="s">
        <v>2282</v>
      </c>
      <c r="B127" s="3" t="s">
        <v>410</v>
      </c>
      <c r="C127" s="3" t="s">
        <v>1861</v>
      </c>
    </row>
    <row r="128" spans="1:3" x14ac:dyDescent="0.2">
      <c r="A128" s="3" t="s">
        <v>2282</v>
      </c>
      <c r="B128" s="3" t="s">
        <v>411</v>
      </c>
      <c r="C128" s="3" t="s">
        <v>1861</v>
      </c>
    </row>
    <row r="129" spans="1:3" x14ac:dyDescent="0.2">
      <c r="A129" s="3" t="s">
        <v>2336</v>
      </c>
      <c r="B129" s="3" t="s">
        <v>400</v>
      </c>
      <c r="C129" s="3" t="s">
        <v>1861</v>
      </c>
    </row>
    <row r="130" spans="1:3" x14ac:dyDescent="0.2">
      <c r="A130" s="3" t="s">
        <v>2336</v>
      </c>
      <c r="B130" s="3" t="s">
        <v>401</v>
      </c>
      <c r="C130" s="3" t="s">
        <v>1861</v>
      </c>
    </row>
    <row r="131" spans="1:3" x14ac:dyDescent="0.2">
      <c r="A131" s="3" t="s">
        <v>2286</v>
      </c>
      <c r="B131" s="3" t="s">
        <v>403</v>
      </c>
      <c r="C131" s="3" t="s">
        <v>1861</v>
      </c>
    </row>
    <row r="132" spans="1:3" x14ac:dyDescent="0.2">
      <c r="A132" s="3" t="s">
        <v>2394</v>
      </c>
      <c r="B132" s="3" t="s">
        <v>336</v>
      </c>
      <c r="C132" s="3" t="s">
        <v>1861</v>
      </c>
    </row>
    <row r="133" spans="1:3" x14ac:dyDescent="0.2">
      <c r="A133" s="3" t="s">
        <v>2280</v>
      </c>
      <c r="B133" s="3" t="s">
        <v>370</v>
      </c>
      <c r="C133" s="3" t="s">
        <v>1861</v>
      </c>
    </row>
    <row r="134" spans="1:3" x14ac:dyDescent="0.2">
      <c r="A134" s="3" t="s">
        <v>2280</v>
      </c>
      <c r="B134" s="3" t="s">
        <v>371</v>
      </c>
      <c r="C134" s="3" t="s">
        <v>1861</v>
      </c>
    </row>
    <row r="135" spans="1:3" x14ac:dyDescent="0.2">
      <c r="A135" s="10" t="s">
        <v>2280</v>
      </c>
      <c r="B135" s="10" t="s">
        <v>372</v>
      </c>
      <c r="C135" s="10" t="s">
        <v>1861</v>
      </c>
    </row>
  </sheetData>
  <sortState xmlns:xlrd2="http://schemas.microsoft.com/office/spreadsheetml/2017/richdata2" ref="A2:B135">
    <sortCondition ref="B2:B135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A69DB-C3A0-1A42-ACE9-4A08AA5CA0B1}">
  <dimension ref="A1:B102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4.6640625" style="3" bestFit="1" customWidth="1"/>
  </cols>
  <sheetData>
    <row r="1" spans="1:2" s="1" customFormat="1" x14ac:dyDescent="0.2">
      <c r="A1" s="11" t="s">
        <v>706</v>
      </c>
      <c r="B1" s="11" t="s">
        <v>707</v>
      </c>
    </row>
    <row r="2" spans="1:2" x14ac:dyDescent="0.2">
      <c r="A2" s="3" t="s">
        <v>2339</v>
      </c>
      <c r="B2" s="3" t="s">
        <v>1197</v>
      </c>
    </row>
    <row r="3" spans="1:2" x14ac:dyDescent="0.2">
      <c r="A3" s="3" t="s">
        <v>2339</v>
      </c>
      <c r="B3" s="3" t="s">
        <v>1198</v>
      </c>
    </row>
    <row r="4" spans="1:2" x14ac:dyDescent="0.2">
      <c r="A4" s="3" t="s">
        <v>2339</v>
      </c>
      <c r="B4" s="3" t="s">
        <v>1199</v>
      </c>
    </row>
    <row r="5" spans="1:2" x14ac:dyDescent="0.2">
      <c r="A5" s="3" t="s">
        <v>2339</v>
      </c>
      <c r="B5" s="3" t="s">
        <v>1200</v>
      </c>
    </row>
    <row r="6" spans="1:2" x14ac:dyDescent="0.2">
      <c r="A6" s="3" t="s">
        <v>2339</v>
      </c>
      <c r="B6" s="3" t="s">
        <v>1201</v>
      </c>
    </row>
    <row r="7" spans="1:2" x14ac:dyDescent="0.2">
      <c r="A7" s="3" t="s">
        <v>2339</v>
      </c>
      <c r="B7" s="3" t="s">
        <v>1202</v>
      </c>
    </row>
    <row r="8" spans="1:2" x14ac:dyDescent="0.2">
      <c r="A8" s="3" t="s">
        <v>2339</v>
      </c>
      <c r="B8" s="3" t="s">
        <v>1203</v>
      </c>
    </row>
    <row r="9" spans="1:2" x14ac:dyDescent="0.2">
      <c r="A9" s="3" t="s">
        <v>2339</v>
      </c>
      <c r="B9" s="3" t="s">
        <v>1204</v>
      </c>
    </row>
    <row r="10" spans="1:2" x14ac:dyDescent="0.2">
      <c r="A10" s="3" t="s">
        <v>2339</v>
      </c>
      <c r="B10" s="3" t="s">
        <v>1205</v>
      </c>
    </row>
    <row r="11" spans="1:2" x14ac:dyDescent="0.2">
      <c r="A11" s="3" t="s">
        <v>2339</v>
      </c>
      <c r="B11" s="3" t="s">
        <v>1206</v>
      </c>
    </row>
    <row r="12" spans="1:2" x14ac:dyDescent="0.2">
      <c r="A12" s="3" t="s">
        <v>2339</v>
      </c>
      <c r="B12" s="3" t="s">
        <v>1207</v>
      </c>
    </row>
    <row r="13" spans="1:2" x14ac:dyDescent="0.2">
      <c r="A13" s="3" t="s">
        <v>2339</v>
      </c>
      <c r="B13" s="3" t="s">
        <v>1208</v>
      </c>
    </row>
    <row r="14" spans="1:2" x14ac:dyDescent="0.2">
      <c r="A14" s="3" t="s">
        <v>2339</v>
      </c>
      <c r="B14" s="3" t="s">
        <v>1209</v>
      </c>
    </row>
    <row r="15" spans="1:2" x14ac:dyDescent="0.2">
      <c r="A15" s="3" t="s">
        <v>2339</v>
      </c>
      <c r="B15" s="3" t="s">
        <v>1210</v>
      </c>
    </row>
    <row r="16" spans="1:2" x14ac:dyDescent="0.2">
      <c r="A16" s="3" t="s">
        <v>2339</v>
      </c>
      <c r="B16" s="3" t="s">
        <v>1211</v>
      </c>
    </row>
    <row r="17" spans="1:2" x14ac:dyDescent="0.2">
      <c r="A17" s="3" t="s">
        <v>2339</v>
      </c>
      <c r="B17" s="3" t="s">
        <v>1212</v>
      </c>
    </row>
    <row r="18" spans="1:2" x14ac:dyDescent="0.2">
      <c r="A18" s="3" t="s">
        <v>2289</v>
      </c>
      <c r="B18" s="3" t="s">
        <v>1213</v>
      </c>
    </row>
    <row r="19" spans="1:2" x14ac:dyDescent="0.2">
      <c r="A19" s="3" t="s">
        <v>2340</v>
      </c>
      <c r="B19" s="3" t="s">
        <v>1214</v>
      </c>
    </row>
    <row r="20" spans="1:2" x14ac:dyDescent="0.2">
      <c r="A20" s="3" t="s">
        <v>2339</v>
      </c>
      <c r="B20" s="3" t="s">
        <v>1215</v>
      </c>
    </row>
    <row r="21" spans="1:2" x14ac:dyDescent="0.2">
      <c r="A21" s="3" t="s">
        <v>2339</v>
      </c>
      <c r="B21" s="3" t="s">
        <v>1216</v>
      </c>
    </row>
    <row r="22" spans="1:2" x14ac:dyDescent="0.2">
      <c r="A22" s="3" t="s">
        <v>2339</v>
      </c>
      <c r="B22" s="3" t="s">
        <v>1217</v>
      </c>
    </row>
    <row r="23" spans="1:2" x14ac:dyDescent="0.2">
      <c r="A23" s="3" t="s">
        <v>2339</v>
      </c>
      <c r="B23" s="3" t="s">
        <v>1218</v>
      </c>
    </row>
    <row r="24" spans="1:2" x14ac:dyDescent="0.2">
      <c r="A24" s="3" t="s">
        <v>2339</v>
      </c>
      <c r="B24" s="3" t="s">
        <v>1219</v>
      </c>
    </row>
    <row r="25" spans="1:2" x14ac:dyDescent="0.2">
      <c r="A25" s="3" t="s">
        <v>2339</v>
      </c>
      <c r="B25" s="3" t="s">
        <v>1220</v>
      </c>
    </row>
    <row r="26" spans="1:2" x14ac:dyDescent="0.2">
      <c r="A26" s="3" t="s">
        <v>2339</v>
      </c>
      <c r="B26" s="3" t="s">
        <v>1221</v>
      </c>
    </row>
    <row r="27" spans="1:2" x14ac:dyDescent="0.2">
      <c r="A27" s="3" t="s">
        <v>2339</v>
      </c>
      <c r="B27" s="3" t="s">
        <v>1222</v>
      </c>
    </row>
    <row r="28" spans="1:2" x14ac:dyDescent="0.2">
      <c r="A28" s="3" t="s">
        <v>2339</v>
      </c>
      <c r="B28" s="3" t="s">
        <v>1223</v>
      </c>
    </row>
    <row r="29" spans="1:2" x14ac:dyDescent="0.2">
      <c r="A29" s="3" t="s">
        <v>2340</v>
      </c>
      <c r="B29" s="3" t="s">
        <v>1224</v>
      </c>
    </row>
    <row r="30" spans="1:2" x14ac:dyDescent="0.2">
      <c r="A30" s="3" t="s">
        <v>2339</v>
      </c>
      <c r="B30" s="3" t="s">
        <v>1225</v>
      </c>
    </row>
    <row r="31" spans="1:2" x14ac:dyDescent="0.2">
      <c r="A31" s="3" t="s">
        <v>2289</v>
      </c>
      <c r="B31" s="3" t="s">
        <v>1226</v>
      </c>
    </row>
    <row r="32" spans="1:2" x14ac:dyDescent="0.2">
      <c r="A32" s="3" t="s">
        <v>2339</v>
      </c>
      <c r="B32" s="3" t="s">
        <v>1227</v>
      </c>
    </row>
    <row r="33" spans="1:2" x14ac:dyDescent="0.2">
      <c r="A33" s="3" t="s">
        <v>2339</v>
      </c>
      <c r="B33" s="3" t="s">
        <v>1228</v>
      </c>
    </row>
    <row r="34" spans="1:2" x14ac:dyDescent="0.2">
      <c r="A34" s="3" t="s">
        <v>2339</v>
      </c>
      <c r="B34" s="3" t="s">
        <v>1229</v>
      </c>
    </row>
    <row r="35" spans="1:2" x14ac:dyDescent="0.2">
      <c r="A35" s="3" t="s">
        <v>2339</v>
      </c>
      <c r="B35" s="3" t="s">
        <v>1230</v>
      </c>
    </row>
    <row r="36" spans="1:2" x14ac:dyDescent="0.2">
      <c r="A36" s="3" t="s">
        <v>2340</v>
      </c>
      <c r="B36" s="3" t="s">
        <v>1231</v>
      </c>
    </row>
    <row r="37" spans="1:2" x14ac:dyDescent="0.2">
      <c r="A37" s="3" t="s">
        <v>2339</v>
      </c>
      <c r="B37" s="3" t="s">
        <v>1232</v>
      </c>
    </row>
    <row r="38" spans="1:2" x14ac:dyDescent="0.2">
      <c r="A38" s="3" t="s">
        <v>2339</v>
      </c>
      <c r="B38" s="3" t="s">
        <v>1233</v>
      </c>
    </row>
    <row r="39" spans="1:2" x14ac:dyDescent="0.2">
      <c r="A39" s="3" t="s">
        <v>2289</v>
      </c>
      <c r="B39" s="3" t="s">
        <v>1234</v>
      </c>
    </row>
    <row r="40" spans="1:2" x14ac:dyDescent="0.2">
      <c r="A40" s="3" t="s">
        <v>2339</v>
      </c>
      <c r="B40" s="3" t="s">
        <v>1235</v>
      </c>
    </row>
    <row r="41" spans="1:2" x14ac:dyDescent="0.2">
      <c r="A41" s="3" t="s">
        <v>2340</v>
      </c>
      <c r="B41" s="3" t="s">
        <v>1236</v>
      </c>
    </row>
    <row r="42" spans="1:2" x14ac:dyDescent="0.2">
      <c r="A42" s="3" t="s">
        <v>2340</v>
      </c>
      <c r="B42" s="3" t="s">
        <v>1237</v>
      </c>
    </row>
    <row r="43" spans="1:2" x14ac:dyDescent="0.2">
      <c r="A43" s="3" t="s">
        <v>2340</v>
      </c>
      <c r="B43" s="3" t="s">
        <v>1238</v>
      </c>
    </row>
    <row r="44" spans="1:2" x14ac:dyDescent="0.2">
      <c r="A44" s="3" t="s">
        <v>2339</v>
      </c>
      <c r="B44" s="3" t="s">
        <v>1239</v>
      </c>
    </row>
    <row r="45" spans="1:2" x14ac:dyDescent="0.2">
      <c r="A45" s="3" t="s">
        <v>2340</v>
      </c>
      <c r="B45" s="3" t="s">
        <v>1240</v>
      </c>
    </row>
    <row r="46" spans="1:2" x14ac:dyDescent="0.2">
      <c r="A46" s="3" t="s">
        <v>2339</v>
      </c>
      <c r="B46" s="3" t="s">
        <v>1241</v>
      </c>
    </row>
    <row r="47" spans="1:2" x14ac:dyDescent="0.2">
      <c r="A47" s="3" t="s">
        <v>2339</v>
      </c>
      <c r="B47" s="3" t="s">
        <v>1242</v>
      </c>
    </row>
    <row r="48" spans="1:2" x14ac:dyDescent="0.2">
      <c r="A48" s="3" t="s">
        <v>2339</v>
      </c>
      <c r="B48" s="3" t="s">
        <v>1243</v>
      </c>
    </row>
    <row r="49" spans="1:2" x14ac:dyDescent="0.2">
      <c r="A49" s="3" t="s">
        <v>2339</v>
      </c>
      <c r="B49" s="3" t="s">
        <v>1244</v>
      </c>
    </row>
    <row r="50" spans="1:2" x14ac:dyDescent="0.2">
      <c r="A50" s="3" t="s">
        <v>2339</v>
      </c>
      <c r="B50" s="3" t="s">
        <v>1245</v>
      </c>
    </row>
    <row r="51" spans="1:2" x14ac:dyDescent="0.2">
      <c r="A51" s="3" t="s">
        <v>2339</v>
      </c>
      <c r="B51" s="3" t="s">
        <v>1246</v>
      </c>
    </row>
    <row r="52" spans="1:2" x14ac:dyDescent="0.2">
      <c r="A52" s="3" t="s">
        <v>2289</v>
      </c>
      <c r="B52" s="3" t="s">
        <v>1247</v>
      </c>
    </row>
    <row r="53" spans="1:2" x14ac:dyDescent="0.2">
      <c r="A53" s="3" t="s">
        <v>2339</v>
      </c>
      <c r="B53" s="3" t="s">
        <v>1248</v>
      </c>
    </row>
    <row r="54" spans="1:2" x14ac:dyDescent="0.2">
      <c r="A54" s="3" t="s">
        <v>2339</v>
      </c>
      <c r="B54" s="3" t="s">
        <v>1249</v>
      </c>
    </row>
    <row r="55" spans="1:2" x14ac:dyDescent="0.2">
      <c r="A55" s="3" t="s">
        <v>2339</v>
      </c>
      <c r="B55" s="3" t="s">
        <v>1250</v>
      </c>
    </row>
    <row r="56" spans="1:2" x14ac:dyDescent="0.2">
      <c r="A56" s="3" t="s">
        <v>2289</v>
      </c>
      <c r="B56" s="3" t="s">
        <v>1251</v>
      </c>
    </row>
    <row r="57" spans="1:2" x14ac:dyDescent="0.2">
      <c r="A57" s="3" t="s">
        <v>2289</v>
      </c>
      <c r="B57" s="3" t="s">
        <v>1252</v>
      </c>
    </row>
    <row r="58" spans="1:2" x14ac:dyDescent="0.2">
      <c r="A58" s="3" t="s">
        <v>2340</v>
      </c>
      <c r="B58" s="3" t="s">
        <v>1253</v>
      </c>
    </row>
    <row r="59" spans="1:2" x14ac:dyDescent="0.2">
      <c r="A59" s="3" t="s">
        <v>2339</v>
      </c>
      <c r="B59" s="3" t="s">
        <v>1254</v>
      </c>
    </row>
    <row r="60" spans="1:2" x14ac:dyDescent="0.2">
      <c r="A60" s="3" t="s">
        <v>2339</v>
      </c>
      <c r="B60" s="3" t="s">
        <v>1255</v>
      </c>
    </row>
    <row r="61" spans="1:2" x14ac:dyDescent="0.2">
      <c r="A61" s="3" t="s">
        <v>2340</v>
      </c>
      <c r="B61" s="3" t="s">
        <v>1256</v>
      </c>
    </row>
    <row r="62" spans="1:2" x14ac:dyDescent="0.2">
      <c r="A62" s="3" t="s">
        <v>2340</v>
      </c>
      <c r="B62" s="3" t="s">
        <v>1257</v>
      </c>
    </row>
    <row r="63" spans="1:2" x14ac:dyDescent="0.2">
      <c r="A63" s="3" t="s">
        <v>2340</v>
      </c>
      <c r="B63" s="3" t="s">
        <v>1258</v>
      </c>
    </row>
    <row r="64" spans="1:2" x14ac:dyDescent="0.2">
      <c r="A64" s="3" t="s">
        <v>2340</v>
      </c>
      <c r="B64" s="3" t="s">
        <v>1259</v>
      </c>
    </row>
    <row r="65" spans="1:2" x14ac:dyDescent="0.2">
      <c r="A65" s="3" t="s">
        <v>2339</v>
      </c>
      <c r="B65" s="3" t="s">
        <v>1260</v>
      </c>
    </row>
    <row r="66" spans="1:2" x14ac:dyDescent="0.2">
      <c r="A66" s="3" t="s">
        <v>2340</v>
      </c>
      <c r="B66" s="3" t="s">
        <v>1261</v>
      </c>
    </row>
    <row r="67" spans="1:2" x14ac:dyDescent="0.2">
      <c r="A67" s="3" t="s">
        <v>2339</v>
      </c>
      <c r="B67" s="3" t="s">
        <v>1262</v>
      </c>
    </row>
    <row r="68" spans="1:2" x14ac:dyDescent="0.2">
      <c r="A68" s="3" t="s">
        <v>2339</v>
      </c>
      <c r="B68" s="3" t="s">
        <v>1263</v>
      </c>
    </row>
    <row r="69" spans="1:2" x14ac:dyDescent="0.2">
      <c r="A69" s="3" t="s">
        <v>2289</v>
      </c>
      <c r="B69" s="3" t="s">
        <v>1264</v>
      </c>
    </row>
    <row r="70" spans="1:2" x14ac:dyDescent="0.2">
      <c r="A70" s="3" t="s">
        <v>2339</v>
      </c>
      <c r="B70" s="3" t="s">
        <v>1265</v>
      </c>
    </row>
    <row r="71" spans="1:2" x14ac:dyDescent="0.2">
      <c r="A71" s="3" t="s">
        <v>2289</v>
      </c>
      <c r="B71" s="3" t="s">
        <v>1266</v>
      </c>
    </row>
    <row r="72" spans="1:2" x14ac:dyDescent="0.2">
      <c r="A72" s="3" t="s">
        <v>2339</v>
      </c>
      <c r="B72" s="3" t="s">
        <v>1267</v>
      </c>
    </row>
    <row r="73" spans="1:2" x14ac:dyDescent="0.2">
      <c r="A73" s="3" t="s">
        <v>2400</v>
      </c>
      <c r="B73" s="3" t="s">
        <v>432</v>
      </c>
    </row>
    <row r="74" spans="1:2" x14ac:dyDescent="0.2">
      <c r="A74" s="3" t="s">
        <v>2400</v>
      </c>
      <c r="B74" s="3" t="s">
        <v>433</v>
      </c>
    </row>
    <row r="75" spans="1:2" x14ac:dyDescent="0.2">
      <c r="A75" s="3" t="s">
        <v>2400</v>
      </c>
      <c r="B75" s="3" t="s">
        <v>434</v>
      </c>
    </row>
    <row r="76" spans="1:2" x14ac:dyDescent="0.2">
      <c r="A76" s="3" t="s">
        <v>2401</v>
      </c>
      <c r="B76" s="3" t="s">
        <v>426</v>
      </c>
    </row>
    <row r="77" spans="1:2" x14ac:dyDescent="0.2">
      <c r="A77" s="3" t="s">
        <v>2341</v>
      </c>
      <c r="B77" s="3" t="s">
        <v>448</v>
      </c>
    </row>
    <row r="78" spans="1:2" x14ac:dyDescent="0.2">
      <c r="A78" s="3" t="s">
        <v>2341</v>
      </c>
      <c r="B78" s="3" t="s">
        <v>449</v>
      </c>
    </row>
    <row r="79" spans="1:2" x14ac:dyDescent="0.2">
      <c r="A79" s="3" t="s">
        <v>2342</v>
      </c>
      <c r="B79" s="3" t="s">
        <v>435</v>
      </c>
    </row>
    <row r="80" spans="1:2" x14ac:dyDescent="0.2">
      <c r="A80" s="3" t="s">
        <v>2402</v>
      </c>
      <c r="B80" s="3" t="s">
        <v>425</v>
      </c>
    </row>
    <row r="81" spans="1:2" x14ac:dyDescent="0.2">
      <c r="A81" s="3" t="s">
        <v>2403</v>
      </c>
      <c r="B81" s="3" t="s">
        <v>436</v>
      </c>
    </row>
    <row r="82" spans="1:2" x14ac:dyDescent="0.2">
      <c r="A82" s="3" t="s">
        <v>2404</v>
      </c>
      <c r="B82" s="3" t="s">
        <v>424</v>
      </c>
    </row>
    <row r="83" spans="1:2" x14ac:dyDescent="0.2">
      <c r="A83" s="3" t="s">
        <v>2405</v>
      </c>
      <c r="B83" s="3" t="s">
        <v>440</v>
      </c>
    </row>
    <row r="84" spans="1:2" x14ac:dyDescent="0.2">
      <c r="A84" s="3" t="s">
        <v>2406</v>
      </c>
      <c r="B84" s="3" t="s">
        <v>451</v>
      </c>
    </row>
    <row r="85" spans="1:2" x14ac:dyDescent="0.2">
      <c r="A85" s="3" t="s">
        <v>2406</v>
      </c>
      <c r="B85" s="3" t="s">
        <v>452</v>
      </c>
    </row>
    <row r="86" spans="1:2" x14ac:dyDescent="0.2">
      <c r="A86" s="3" t="s">
        <v>2406</v>
      </c>
      <c r="B86" s="3" t="s">
        <v>447</v>
      </c>
    </row>
    <row r="87" spans="1:2" x14ac:dyDescent="0.2">
      <c r="A87" s="3" t="s">
        <v>2401</v>
      </c>
      <c r="B87" s="3" t="s">
        <v>444</v>
      </c>
    </row>
    <row r="88" spans="1:2" x14ac:dyDescent="0.2">
      <c r="A88" s="3" t="s">
        <v>2401</v>
      </c>
      <c r="B88" s="3" t="s">
        <v>445</v>
      </c>
    </row>
    <row r="89" spans="1:2" x14ac:dyDescent="0.2">
      <c r="A89" s="3" t="s">
        <v>2402</v>
      </c>
      <c r="B89" s="3" t="s">
        <v>431</v>
      </c>
    </row>
    <row r="90" spans="1:2" x14ac:dyDescent="0.2">
      <c r="A90" s="3" t="s">
        <v>2341</v>
      </c>
      <c r="B90" s="3" t="s">
        <v>450</v>
      </c>
    </row>
    <row r="91" spans="1:2" x14ac:dyDescent="0.2">
      <c r="A91" s="3" t="s">
        <v>2290</v>
      </c>
      <c r="B91" s="3" t="s">
        <v>441</v>
      </c>
    </row>
    <row r="92" spans="1:2" x14ac:dyDescent="0.2">
      <c r="A92" s="3" t="s">
        <v>2401</v>
      </c>
      <c r="B92" s="3" t="s">
        <v>423</v>
      </c>
    </row>
    <row r="93" spans="1:2" x14ac:dyDescent="0.2">
      <c r="A93" s="3" t="s">
        <v>2401</v>
      </c>
      <c r="B93" s="3" t="s">
        <v>442</v>
      </c>
    </row>
    <row r="94" spans="1:2" x14ac:dyDescent="0.2">
      <c r="A94" s="3" t="s">
        <v>2401</v>
      </c>
      <c r="B94" s="3" t="s">
        <v>443</v>
      </c>
    </row>
    <row r="95" spans="1:2" x14ac:dyDescent="0.2">
      <c r="A95" s="3" t="s">
        <v>2404</v>
      </c>
      <c r="B95" s="3" t="s">
        <v>437</v>
      </c>
    </row>
    <row r="96" spans="1:2" x14ac:dyDescent="0.2">
      <c r="A96" s="3" t="s">
        <v>2341</v>
      </c>
      <c r="B96" s="3" t="s">
        <v>446</v>
      </c>
    </row>
    <row r="97" spans="1:2" x14ac:dyDescent="0.2">
      <c r="A97" s="3" t="s">
        <v>2401</v>
      </c>
      <c r="B97" s="3" t="s">
        <v>427</v>
      </c>
    </row>
    <row r="98" spans="1:2" x14ac:dyDescent="0.2">
      <c r="A98" s="3" t="s">
        <v>2401</v>
      </c>
      <c r="B98" s="3" t="s">
        <v>428</v>
      </c>
    </row>
    <row r="99" spans="1:2" x14ac:dyDescent="0.2">
      <c r="A99" s="3" t="s">
        <v>2401</v>
      </c>
      <c r="B99" s="3" t="s">
        <v>429</v>
      </c>
    </row>
    <row r="100" spans="1:2" x14ac:dyDescent="0.2">
      <c r="A100" s="3" t="s">
        <v>2291</v>
      </c>
      <c r="B100" s="3" t="s">
        <v>438</v>
      </c>
    </row>
    <row r="101" spans="1:2" x14ac:dyDescent="0.2">
      <c r="A101" s="3" t="s">
        <v>2291</v>
      </c>
      <c r="B101" s="3" t="s">
        <v>439</v>
      </c>
    </row>
    <row r="102" spans="1:2" x14ac:dyDescent="0.2">
      <c r="A102" s="10" t="s">
        <v>2402</v>
      </c>
      <c r="B102" s="10" t="s">
        <v>430</v>
      </c>
    </row>
  </sheetData>
  <sortState xmlns:xlrd2="http://schemas.microsoft.com/office/spreadsheetml/2017/richdata2" ref="A2:B102">
    <sortCondition ref="B2:B10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C9F1C-0F3D-044D-93BE-4DFB6953F5DB}">
  <dimension ref="A1:C199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4.6640625" style="3" bestFit="1" customWidth="1"/>
    <col min="3" max="3" width="32.5" style="3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39</v>
      </c>
      <c r="B2" s="3" t="s">
        <v>1268</v>
      </c>
      <c r="C2" s="3" t="s">
        <v>1861</v>
      </c>
    </row>
    <row r="3" spans="1:3" x14ac:dyDescent="0.2">
      <c r="A3" s="3" t="s">
        <v>2339</v>
      </c>
      <c r="B3" s="3" t="s">
        <v>1197</v>
      </c>
      <c r="C3" s="3" t="s">
        <v>1861</v>
      </c>
    </row>
    <row r="4" spans="1:3" x14ac:dyDescent="0.2">
      <c r="A4" s="3" t="s">
        <v>2339</v>
      </c>
      <c r="B4" s="3" t="s">
        <v>1198</v>
      </c>
      <c r="C4" s="3" t="s">
        <v>1861</v>
      </c>
    </row>
    <row r="5" spans="1:3" x14ac:dyDescent="0.2">
      <c r="A5" s="3" t="s">
        <v>2339</v>
      </c>
      <c r="B5" s="3" t="s">
        <v>1199</v>
      </c>
      <c r="C5" s="3" t="s">
        <v>1861</v>
      </c>
    </row>
    <row r="6" spans="1:3" x14ac:dyDescent="0.2">
      <c r="A6" s="3" t="s">
        <v>2339</v>
      </c>
      <c r="B6" s="3" t="s">
        <v>1269</v>
      </c>
      <c r="C6" s="3" t="s">
        <v>1861</v>
      </c>
    </row>
    <row r="7" spans="1:3" x14ac:dyDescent="0.2">
      <c r="A7" s="3" t="s">
        <v>2339</v>
      </c>
      <c r="B7" s="3" t="s">
        <v>1200</v>
      </c>
      <c r="C7" s="3" t="s">
        <v>1861</v>
      </c>
    </row>
    <row r="8" spans="1:3" x14ac:dyDescent="0.2">
      <c r="A8" s="3" t="s">
        <v>2339</v>
      </c>
      <c r="B8" s="3" t="s">
        <v>1202</v>
      </c>
      <c r="C8" s="3" t="s">
        <v>1861</v>
      </c>
    </row>
    <row r="9" spans="1:3" x14ac:dyDescent="0.2">
      <c r="A9" s="3" t="s">
        <v>2339</v>
      </c>
      <c r="B9" s="3" t="s">
        <v>1203</v>
      </c>
      <c r="C9" s="3" t="s">
        <v>1861</v>
      </c>
    </row>
    <row r="10" spans="1:3" x14ac:dyDescent="0.2">
      <c r="A10" s="3" t="s">
        <v>2339</v>
      </c>
      <c r="B10" s="3" t="s">
        <v>1270</v>
      </c>
      <c r="C10" s="3" t="s">
        <v>1861</v>
      </c>
    </row>
    <row r="11" spans="1:3" x14ac:dyDescent="0.2">
      <c r="A11" s="3" t="s">
        <v>2339</v>
      </c>
      <c r="B11" s="3" t="s">
        <v>1271</v>
      </c>
      <c r="C11" s="3" t="s">
        <v>1861</v>
      </c>
    </row>
    <row r="12" spans="1:3" x14ac:dyDescent="0.2">
      <c r="A12" s="3" t="s">
        <v>2339</v>
      </c>
      <c r="B12" s="3" t="s">
        <v>1206</v>
      </c>
      <c r="C12" s="3" t="s">
        <v>1861</v>
      </c>
    </row>
    <row r="13" spans="1:3" x14ac:dyDescent="0.2">
      <c r="A13" s="3" t="s">
        <v>2339</v>
      </c>
      <c r="B13" s="3" t="s">
        <v>1272</v>
      </c>
      <c r="C13" s="3" t="s">
        <v>1861</v>
      </c>
    </row>
    <row r="14" spans="1:3" x14ac:dyDescent="0.2">
      <c r="A14" s="3" t="s">
        <v>2339</v>
      </c>
      <c r="B14" s="3" t="s">
        <v>1207</v>
      </c>
      <c r="C14" s="3" t="s">
        <v>1861</v>
      </c>
    </row>
    <row r="15" spans="1:3" x14ac:dyDescent="0.2">
      <c r="A15" s="3" t="s">
        <v>2339</v>
      </c>
      <c r="B15" s="3" t="s">
        <v>1208</v>
      </c>
      <c r="C15" s="3" t="s">
        <v>1861</v>
      </c>
    </row>
    <row r="16" spans="1:3" x14ac:dyDescent="0.2">
      <c r="A16" s="3" t="s">
        <v>2339</v>
      </c>
      <c r="B16" s="3" t="s">
        <v>1273</v>
      </c>
      <c r="C16" s="3" t="s">
        <v>1861</v>
      </c>
    </row>
    <row r="17" spans="1:3" x14ac:dyDescent="0.2">
      <c r="A17" s="3" t="s">
        <v>2339</v>
      </c>
      <c r="B17" s="3" t="s">
        <v>1209</v>
      </c>
      <c r="C17" s="3" t="s">
        <v>1861</v>
      </c>
    </row>
    <row r="18" spans="1:3" x14ac:dyDescent="0.2">
      <c r="A18" s="3" t="s">
        <v>2339</v>
      </c>
      <c r="B18" s="3" t="s">
        <v>1274</v>
      </c>
      <c r="C18" s="3" t="s">
        <v>1861</v>
      </c>
    </row>
    <row r="19" spans="1:3" x14ac:dyDescent="0.2">
      <c r="A19" s="3" t="s">
        <v>2339</v>
      </c>
      <c r="B19" s="3" t="s">
        <v>1210</v>
      </c>
      <c r="C19" s="3" t="s">
        <v>1861</v>
      </c>
    </row>
    <row r="20" spans="1:3" x14ac:dyDescent="0.2">
      <c r="A20" s="3" t="s">
        <v>2339</v>
      </c>
      <c r="B20" s="3" t="s">
        <v>1275</v>
      </c>
      <c r="C20" s="3" t="s">
        <v>1861</v>
      </c>
    </row>
    <row r="21" spans="1:3" x14ac:dyDescent="0.2">
      <c r="A21" s="3" t="s">
        <v>2339</v>
      </c>
      <c r="B21" s="3" t="s">
        <v>1212</v>
      </c>
      <c r="C21" s="3" t="s">
        <v>1861</v>
      </c>
    </row>
    <row r="22" spans="1:3" x14ac:dyDescent="0.2">
      <c r="A22" s="3" t="s">
        <v>2289</v>
      </c>
      <c r="B22" s="3" t="s">
        <v>1213</v>
      </c>
      <c r="C22" s="3" t="s">
        <v>1861</v>
      </c>
    </row>
    <row r="23" spans="1:3" x14ac:dyDescent="0.2">
      <c r="A23" s="3" t="s">
        <v>2292</v>
      </c>
      <c r="B23" s="3" t="s">
        <v>1276</v>
      </c>
      <c r="C23" s="3" t="s">
        <v>1861</v>
      </c>
    </row>
    <row r="24" spans="1:3" x14ac:dyDescent="0.2">
      <c r="A24" s="3" t="s">
        <v>2339</v>
      </c>
      <c r="B24" s="3" t="s">
        <v>1276</v>
      </c>
      <c r="C24" s="3" t="s">
        <v>1861</v>
      </c>
    </row>
    <row r="25" spans="1:3" x14ac:dyDescent="0.2">
      <c r="A25" s="3" t="s">
        <v>2340</v>
      </c>
      <c r="B25" s="3" t="s">
        <v>1214</v>
      </c>
      <c r="C25" s="3" t="s">
        <v>1861</v>
      </c>
    </row>
    <row r="26" spans="1:3" x14ac:dyDescent="0.2">
      <c r="A26" s="3" t="s">
        <v>2339</v>
      </c>
      <c r="B26" s="3" t="s">
        <v>1215</v>
      </c>
      <c r="C26" s="3" t="s">
        <v>1861</v>
      </c>
    </row>
    <row r="27" spans="1:3" x14ac:dyDescent="0.2">
      <c r="A27" s="3" t="s">
        <v>2339</v>
      </c>
      <c r="B27" s="3" t="s">
        <v>1216</v>
      </c>
      <c r="C27" s="3" t="s">
        <v>1861</v>
      </c>
    </row>
    <row r="28" spans="1:3" x14ac:dyDescent="0.2">
      <c r="A28" s="3" t="s">
        <v>2339</v>
      </c>
      <c r="B28" s="3" t="s">
        <v>1277</v>
      </c>
      <c r="C28" s="3" t="s">
        <v>1861</v>
      </c>
    </row>
    <row r="29" spans="1:3" x14ac:dyDescent="0.2">
      <c r="A29" s="3" t="s">
        <v>2339</v>
      </c>
      <c r="B29" s="3" t="s">
        <v>1217</v>
      </c>
      <c r="C29" s="3" t="s">
        <v>1861</v>
      </c>
    </row>
    <row r="30" spans="1:3" x14ac:dyDescent="0.2">
      <c r="A30" s="3" t="s">
        <v>2339</v>
      </c>
      <c r="B30" s="3" t="s">
        <v>1278</v>
      </c>
      <c r="C30" s="3" t="s">
        <v>1861</v>
      </c>
    </row>
    <row r="31" spans="1:3" x14ac:dyDescent="0.2">
      <c r="A31" s="3" t="s">
        <v>2293</v>
      </c>
      <c r="B31" s="3" t="s">
        <v>1279</v>
      </c>
      <c r="C31" s="3" t="s">
        <v>1861</v>
      </c>
    </row>
    <row r="32" spans="1:3" x14ac:dyDescent="0.2">
      <c r="A32" s="3" t="s">
        <v>2339</v>
      </c>
      <c r="B32" s="3" t="s">
        <v>1218</v>
      </c>
      <c r="C32" s="3" t="s">
        <v>1861</v>
      </c>
    </row>
    <row r="33" spans="1:3" x14ac:dyDescent="0.2">
      <c r="A33" s="3" t="s">
        <v>2339</v>
      </c>
      <c r="B33" s="3" t="s">
        <v>1219</v>
      </c>
      <c r="C33" s="3" t="s">
        <v>1861</v>
      </c>
    </row>
    <row r="34" spans="1:3" x14ac:dyDescent="0.2">
      <c r="A34" s="3" t="s">
        <v>2339</v>
      </c>
      <c r="B34" s="3" t="s">
        <v>1280</v>
      </c>
      <c r="C34" s="3" t="s">
        <v>1861</v>
      </c>
    </row>
    <row r="35" spans="1:3" x14ac:dyDescent="0.2">
      <c r="A35" s="3" t="s">
        <v>2339</v>
      </c>
      <c r="B35" s="3" t="s">
        <v>1281</v>
      </c>
      <c r="C35" s="3" t="s">
        <v>1861</v>
      </c>
    </row>
    <row r="36" spans="1:3" x14ac:dyDescent="0.2">
      <c r="A36" s="3" t="s">
        <v>2339</v>
      </c>
      <c r="B36" s="3" t="s">
        <v>1282</v>
      </c>
      <c r="C36" s="3" t="s">
        <v>1861</v>
      </c>
    </row>
    <row r="37" spans="1:3" x14ac:dyDescent="0.2">
      <c r="A37" s="3" t="s">
        <v>2339</v>
      </c>
      <c r="B37" s="3" t="s">
        <v>1221</v>
      </c>
      <c r="C37" s="3" t="s">
        <v>1861</v>
      </c>
    </row>
    <row r="38" spans="1:3" x14ac:dyDescent="0.2">
      <c r="A38" s="3" t="s">
        <v>2339</v>
      </c>
      <c r="B38" s="3" t="s">
        <v>1222</v>
      </c>
      <c r="C38" s="3" t="s">
        <v>1861</v>
      </c>
    </row>
    <row r="39" spans="1:3" x14ac:dyDescent="0.2">
      <c r="A39" s="3" t="s">
        <v>2339</v>
      </c>
      <c r="B39" s="3" t="s">
        <v>1283</v>
      </c>
      <c r="C39" s="3" t="s">
        <v>1861</v>
      </c>
    </row>
    <row r="40" spans="1:3" x14ac:dyDescent="0.2">
      <c r="A40" s="3" t="s">
        <v>2339</v>
      </c>
      <c r="B40" s="3" t="s">
        <v>1223</v>
      </c>
      <c r="C40" s="3" t="s">
        <v>1861</v>
      </c>
    </row>
    <row r="41" spans="1:3" x14ac:dyDescent="0.2">
      <c r="A41" s="3" t="s">
        <v>2340</v>
      </c>
      <c r="B41" s="3" t="s">
        <v>1224</v>
      </c>
      <c r="C41" s="3" t="s">
        <v>1861</v>
      </c>
    </row>
    <row r="42" spans="1:3" x14ac:dyDescent="0.2">
      <c r="A42" s="3" t="s">
        <v>2339</v>
      </c>
      <c r="B42" s="3" t="s">
        <v>1225</v>
      </c>
      <c r="C42" s="3" t="s">
        <v>1861</v>
      </c>
    </row>
    <row r="43" spans="1:3" x14ac:dyDescent="0.2">
      <c r="A43" s="3" t="s">
        <v>2289</v>
      </c>
      <c r="B43" s="3" t="s">
        <v>1226</v>
      </c>
      <c r="C43" s="3" t="s">
        <v>1861</v>
      </c>
    </row>
    <row r="44" spans="1:3" x14ac:dyDescent="0.2">
      <c r="A44" s="3" t="s">
        <v>2339</v>
      </c>
      <c r="B44" s="3" t="s">
        <v>1284</v>
      </c>
      <c r="C44" s="3" t="s">
        <v>1861</v>
      </c>
    </row>
    <row r="45" spans="1:3" x14ac:dyDescent="0.2">
      <c r="A45" s="3" t="s">
        <v>2340</v>
      </c>
      <c r="B45" s="3" t="s">
        <v>1285</v>
      </c>
      <c r="C45" s="3" t="s">
        <v>1861</v>
      </c>
    </row>
    <row r="46" spans="1:3" x14ac:dyDescent="0.2">
      <c r="A46" s="3" t="s">
        <v>2339</v>
      </c>
      <c r="B46" s="3" t="s">
        <v>1227</v>
      </c>
      <c r="C46" s="3" t="s">
        <v>1861</v>
      </c>
    </row>
    <row r="47" spans="1:3" x14ac:dyDescent="0.2">
      <c r="A47" s="3" t="s">
        <v>2289</v>
      </c>
      <c r="B47" s="3" t="s">
        <v>1286</v>
      </c>
      <c r="C47" s="3" t="s">
        <v>1861</v>
      </c>
    </row>
    <row r="48" spans="1:3" x14ac:dyDescent="0.2">
      <c r="A48" s="3" t="s">
        <v>2339</v>
      </c>
      <c r="B48" s="3" t="s">
        <v>1228</v>
      </c>
      <c r="C48" s="3" t="s">
        <v>1861</v>
      </c>
    </row>
    <row r="49" spans="1:3" x14ac:dyDescent="0.2">
      <c r="A49" s="3" t="s">
        <v>2339</v>
      </c>
      <c r="B49" s="3" t="s">
        <v>1229</v>
      </c>
      <c r="C49" s="3" t="s">
        <v>1861</v>
      </c>
    </row>
    <row r="50" spans="1:3" x14ac:dyDescent="0.2">
      <c r="A50" s="3" t="s">
        <v>2339</v>
      </c>
      <c r="B50" s="3" t="s">
        <v>1287</v>
      </c>
      <c r="C50" s="3" t="s">
        <v>1861</v>
      </c>
    </row>
    <row r="51" spans="1:3" x14ac:dyDescent="0.2">
      <c r="A51" s="3" t="s">
        <v>2339</v>
      </c>
      <c r="B51" s="3" t="s">
        <v>1230</v>
      </c>
      <c r="C51" s="3" t="s">
        <v>1861</v>
      </c>
    </row>
    <row r="52" spans="1:3" x14ac:dyDescent="0.2">
      <c r="A52" s="3" t="s">
        <v>2340</v>
      </c>
      <c r="B52" s="3" t="s">
        <v>1231</v>
      </c>
      <c r="C52" s="3" t="s">
        <v>1861</v>
      </c>
    </row>
    <row r="53" spans="1:3" x14ac:dyDescent="0.2">
      <c r="A53" s="3" t="s">
        <v>2339</v>
      </c>
      <c r="B53" s="3" t="s">
        <v>1232</v>
      </c>
      <c r="C53" s="3" t="s">
        <v>1861</v>
      </c>
    </row>
    <row r="54" spans="1:3" x14ac:dyDescent="0.2">
      <c r="A54" s="3" t="s">
        <v>2339</v>
      </c>
      <c r="B54" s="3" t="s">
        <v>1233</v>
      </c>
      <c r="C54" s="3" t="s">
        <v>1861</v>
      </c>
    </row>
    <row r="55" spans="1:3" x14ac:dyDescent="0.2">
      <c r="A55" s="3" t="s">
        <v>2289</v>
      </c>
      <c r="B55" s="3" t="s">
        <v>1288</v>
      </c>
      <c r="C55" s="3" t="s">
        <v>1861</v>
      </c>
    </row>
    <row r="56" spans="1:3" x14ac:dyDescent="0.2">
      <c r="A56" s="3" t="s">
        <v>2339</v>
      </c>
      <c r="B56" s="3" t="s">
        <v>1289</v>
      </c>
      <c r="C56" s="3" t="s">
        <v>1861</v>
      </c>
    </row>
    <row r="57" spans="1:3" x14ac:dyDescent="0.2">
      <c r="A57" s="3" t="s">
        <v>2289</v>
      </c>
      <c r="B57" s="3" t="s">
        <v>1234</v>
      </c>
      <c r="C57" s="3" t="s">
        <v>1861</v>
      </c>
    </row>
    <row r="58" spans="1:3" x14ac:dyDescent="0.2">
      <c r="A58" s="3" t="s">
        <v>2340</v>
      </c>
      <c r="B58" s="3" t="s">
        <v>1236</v>
      </c>
      <c r="C58" s="3" t="s">
        <v>1861</v>
      </c>
    </row>
    <row r="59" spans="1:3" x14ac:dyDescent="0.2">
      <c r="A59" s="3" t="s">
        <v>2340</v>
      </c>
      <c r="B59" s="3" t="s">
        <v>1237</v>
      </c>
      <c r="C59" s="3" t="s">
        <v>1861</v>
      </c>
    </row>
    <row r="60" spans="1:3" x14ac:dyDescent="0.2">
      <c r="A60" s="3" t="s">
        <v>2339</v>
      </c>
      <c r="B60" s="3" t="s">
        <v>1290</v>
      </c>
      <c r="C60" s="3" t="s">
        <v>1861</v>
      </c>
    </row>
    <row r="61" spans="1:3" x14ac:dyDescent="0.2">
      <c r="A61" s="3" t="s">
        <v>2340</v>
      </c>
      <c r="B61" s="3" t="s">
        <v>1238</v>
      </c>
      <c r="C61" s="3" t="s">
        <v>1861</v>
      </c>
    </row>
    <row r="62" spans="1:3" x14ac:dyDescent="0.2">
      <c r="A62" s="3" t="s">
        <v>2340</v>
      </c>
      <c r="B62" s="3" t="s">
        <v>1291</v>
      </c>
      <c r="C62" s="3" t="s">
        <v>1861</v>
      </c>
    </row>
    <row r="63" spans="1:3" x14ac:dyDescent="0.2">
      <c r="A63" s="3" t="s">
        <v>2339</v>
      </c>
      <c r="B63" s="3" t="s">
        <v>1239</v>
      </c>
      <c r="C63" s="3" t="s">
        <v>1861</v>
      </c>
    </row>
    <row r="64" spans="1:3" x14ac:dyDescent="0.2">
      <c r="A64" s="3" t="s">
        <v>2340</v>
      </c>
      <c r="B64" s="3" t="s">
        <v>1240</v>
      </c>
      <c r="C64" s="3" t="s">
        <v>1861</v>
      </c>
    </row>
    <row r="65" spans="1:3" x14ac:dyDescent="0.2">
      <c r="A65" s="3" t="s">
        <v>2340</v>
      </c>
      <c r="B65" s="3" t="s">
        <v>1292</v>
      </c>
      <c r="C65" s="3" t="s">
        <v>1861</v>
      </c>
    </row>
    <row r="66" spans="1:3" x14ac:dyDescent="0.2">
      <c r="A66" s="3" t="s">
        <v>2339</v>
      </c>
      <c r="B66" s="3" t="s">
        <v>1241</v>
      </c>
      <c r="C66" s="3" t="s">
        <v>1861</v>
      </c>
    </row>
    <row r="67" spans="1:3" x14ac:dyDescent="0.2">
      <c r="A67" s="3" t="s">
        <v>2340</v>
      </c>
      <c r="B67" s="3" t="s">
        <v>1293</v>
      </c>
      <c r="C67" s="3" t="s">
        <v>1861</v>
      </c>
    </row>
    <row r="68" spans="1:3" x14ac:dyDescent="0.2">
      <c r="A68" s="3" t="s">
        <v>2339</v>
      </c>
      <c r="B68" s="3" t="s">
        <v>1242</v>
      </c>
      <c r="C68" s="3" t="s">
        <v>1861</v>
      </c>
    </row>
    <row r="69" spans="1:3" x14ac:dyDescent="0.2">
      <c r="A69" s="3" t="s">
        <v>2339</v>
      </c>
      <c r="B69" s="3" t="s">
        <v>1295</v>
      </c>
      <c r="C69" s="3" t="s">
        <v>1861</v>
      </c>
    </row>
    <row r="70" spans="1:3" x14ac:dyDescent="0.2">
      <c r="A70" s="3" t="s">
        <v>2339</v>
      </c>
      <c r="B70" s="3" t="s">
        <v>1296</v>
      </c>
      <c r="C70" s="3" t="s">
        <v>1861</v>
      </c>
    </row>
    <row r="71" spans="1:3" x14ac:dyDescent="0.2">
      <c r="A71" s="3" t="s">
        <v>2339</v>
      </c>
      <c r="B71" s="3" t="s">
        <v>1297</v>
      </c>
      <c r="C71" s="3" t="s">
        <v>1861</v>
      </c>
    </row>
    <row r="72" spans="1:3" x14ac:dyDescent="0.2">
      <c r="A72" s="3" t="s">
        <v>2339</v>
      </c>
      <c r="B72" s="3" t="s">
        <v>1243</v>
      </c>
      <c r="C72" s="3" t="s">
        <v>1861</v>
      </c>
    </row>
    <row r="73" spans="1:3" x14ac:dyDescent="0.2">
      <c r="A73" s="3" t="s">
        <v>2339</v>
      </c>
      <c r="B73" s="3" t="s">
        <v>1244</v>
      </c>
      <c r="C73" s="3" t="s">
        <v>1861</v>
      </c>
    </row>
    <row r="74" spans="1:3" x14ac:dyDescent="0.2">
      <c r="A74" s="3" t="s">
        <v>2339</v>
      </c>
      <c r="B74" s="3" t="s">
        <v>1245</v>
      </c>
      <c r="C74" s="3" t="s">
        <v>1861</v>
      </c>
    </row>
    <row r="75" spans="1:3" x14ac:dyDescent="0.2">
      <c r="A75" s="3" t="s">
        <v>2339</v>
      </c>
      <c r="B75" s="3" t="s">
        <v>1298</v>
      </c>
      <c r="C75" s="3" t="s">
        <v>1861</v>
      </c>
    </row>
    <row r="76" spans="1:3" x14ac:dyDescent="0.2">
      <c r="A76" s="3" t="s">
        <v>2339</v>
      </c>
      <c r="B76" s="3" t="s">
        <v>1246</v>
      </c>
      <c r="C76" s="3" t="s">
        <v>1861</v>
      </c>
    </row>
    <row r="77" spans="1:3" x14ac:dyDescent="0.2">
      <c r="A77" s="3" t="s">
        <v>2289</v>
      </c>
      <c r="B77" s="3" t="s">
        <v>1247</v>
      </c>
      <c r="C77" s="3" t="s">
        <v>1861</v>
      </c>
    </row>
    <row r="78" spans="1:3" x14ac:dyDescent="0.2">
      <c r="A78" s="3" t="s">
        <v>2339</v>
      </c>
      <c r="B78" s="3" t="s">
        <v>1299</v>
      </c>
      <c r="C78" s="3" t="s">
        <v>1861</v>
      </c>
    </row>
    <row r="79" spans="1:3" x14ac:dyDescent="0.2">
      <c r="A79" s="3" t="s">
        <v>2339</v>
      </c>
      <c r="B79" s="3" t="s">
        <v>1248</v>
      </c>
      <c r="C79" s="3" t="s">
        <v>1861</v>
      </c>
    </row>
    <row r="80" spans="1:3" x14ac:dyDescent="0.2">
      <c r="A80" s="3" t="s">
        <v>2289</v>
      </c>
      <c r="B80" s="3" t="s">
        <v>1300</v>
      </c>
      <c r="C80" s="3" t="s">
        <v>1861</v>
      </c>
    </row>
    <row r="81" spans="1:3" x14ac:dyDescent="0.2">
      <c r="A81" s="3" t="s">
        <v>2339</v>
      </c>
      <c r="B81" s="3" t="s">
        <v>1301</v>
      </c>
      <c r="C81" s="3" t="s">
        <v>1861</v>
      </c>
    </row>
    <row r="82" spans="1:3" x14ac:dyDescent="0.2">
      <c r="A82" s="3" t="s">
        <v>2339</v>
      </c>
      <c r="B82" s="3" t="s">
        <v>1302</v>
      </c>
      <c r="C82" s="3" t="s">
        <v>1861</v>
      </c>
    </row>
    <row r="83" spans="1:3" x14ac:dyDescent="0.2">
      <c r="A83" s="3" t="s">
        <v>2339</v>
      </c>
      <c r="B83" s="3" t="s">
        <v>1249</v>
      </c>
      <c r="C83" s="3" t="s">
        <v>1861</v>
      </c>
    </row>
    <row r="84" spans="1:3" x14ac:dyDescent="0.2">
      <c r="A84" s="3" t="s">
        <v>2339</v>
      </c>
      <c r="B84" s="3" t="s">
        <v>1250</v>
      </c>
      <c r="C84" s="3" t="s">
        <v>1861</v>
      </c>
    </row>
    <row r="85" spans="1:3" x14ac:dyDescent="0.2">
      <c r="A85" s="3" t="s">
        <v>2289</v>
      </c>
      <c r="B85" s="3" t="s">
        <v>1251</v>
      </c>
      <c r="C85" s="3" t="s">
        <v>1861</v>
      </c>
    </row>
    <row r="86" spans="1:3" x14ac:dyDescent="0.2">
      <c r="A86" s="3" t="s">
        <v>2339</v>
      </c>
      <c r="B86" s="3" t="s">
        <v>1303</v>
      </c>
      <c r="C86" s="3" t="s">
        <v>1861</v>
      </c>
    </row>
    <row r="87" spans="1:3" x14ac:dyDescent="0.2">
      <c r="A87" s="3" t="s">
        <v>2289</v>
      </c>
      <c r="B87" s="3" t="s">
        <v>1304</v>
      </c>
      <c r="C87" s="3" t="s">
        <v>1861</v>
      </c>
    </row>
    <row r="88" spans="1:3" x14ac:dyDescent="0.2">
      <c r="A88" s="3" t="s">
        <v>2339</v>
      </c>
      <c r="B88" s="3" t="s">
        <v>1305</v>
      </c>
      <c r="C88" s="3" t="s">
        <v>1861</v>
      </c>
    </row>
    <row r="89" spans="1:3" x14ac:dyDescent="0.2">
      <c r="A89" s="3" t="s">
        <v>2339</v>
      </c>
      <c r="B89" s="3" t="s">
        <v>1306</v>
      </c>
      <c r="C89" s="3" t="s">
        <v>1861</v>
      </c>
    </row>
    <row r="90" spans="1:3" x14ac:dyDescent="0.2">
      <c r="A90" s="3" t="s">
        <v>2339</v>
      </c>
      <c r="B90" s="3" t="s">
        <v>1279</v>
      </c>
      <c r="C90" s="3" t="s">
        <v>1861</v>
      </c>
    </row>
    <row r="91" spans="1:3" x14ac:dyDescent="0.2">
      <c r="A91" s="3" t="s">
        <v>2289</v>
      </c>
      <c r="B91" s="3" t="s">
        <v>1252</v>
      </c>
      <c r="C91" s="3" t="s">
        <v>1861</v>
      </c>
    </row>
    <row r="92" spans="1:3" x14ac:dyDescent="0.2">
      <c r="A92" s="3" t="s">
        <v>2339</v>
      </c>
      <c r="B92" s="3" t="s">
        <v>1307</v>
      </c>
      <c r="C92" s="3" t="s">
        <v>1861</v>
      </c>
    </row>
    <row r="93" spans="1:3" x14ac:dyDescent="0.2">
      <c r="A93" s="3" t="s">
        <v>2340</v>
      </c>
      <c r="B93" s="3" t="s">
        <v>1253</v>
      </c>
      <c r="C93" s="3" t="s">
        <v>1861</v>
      </c>
    </row>
    <row r="94" spans="1:3" x14ac:dyDescent="0.2">
      <c r="A94" s="3" t="s">
        <v>2339</v>
      </c>
      <c r="B94" s="3" t="s">
        <v>1254</v>
      </c>
      <c r="C94" s="3" t="s">
        <v>1861</v>
      </c>
    </row>
    <row r="95" spans="1:3" x14ac:dyDescent="0.2">
      <c r="A95" s="3" t="s">
        <v>2339</v>
      </c>
      <c r="B95" s="3" t="s">
        <v>1255</v>
      </c>
      <c r="C95" s="3" t="s">
        <v>1861</v>
      </c>
    </row>
    <row r="96" spans="1:3" x14ac:dyDescent="0.2">
      <c r="A96" s="3" t="s">
        <v>2340</v>
      </c>
      <c r="B96" s="3" t="s">
        <v>1256</v>
      </c>
      <c r="C96" s="3" t="s">
        <v>1861</v>
      </c>
    </row>
    <row r="97" spans="1:3" x14ac:dyDescent="0.2">
      <c r="A97" s="3" t="s">
        <v>2339</v>
      </c>
      <c r="B97" s="3" t="s">
        <v>1256</v>
      </c>
      <c r="C97" s="3" t="s">
        <v>1861</v>
      </c>
    </row>
    <row r="98" spans="1:3" x14ac:dyDescent="0.2">
      <c r="A98" s="3" t="s">
        <v>2339</v>
      </c>
      <c r="B98" s="3" t="s">
        <v>1308</v>
      </c>
      <c r="C98" s="3" t="s">
        <v>1861</v>
      </c>
    </row>
    <row r="99" spans="1:3" x14ac:dyDescent="0.2">
      <c r="A99" s="3" t="s">
        <v>2339</v>
      </c>
      <c r="B99" s="3" t="s">
        <v>1309</v>
      </c>
      <c r="C99" s="3" t="s">
        <v>1861</v>
      </c>
    </row>
    <row r="100" spans="1:3" x14ac:dyDescent="0.2">
      <c r="A100" s="3" t="s">
        <v>2340</v>
      </c>
      <c r="B100" s="3" t="s">
        <v>1257</v>
      </c>
      <c r="C100" s="3" t="s">
        <v>1861</v>
      </c>
    </row>
    <row r="101" spans="1:3" x14ac:dyDescent="0.2">
      <c r="A101" s="3" t="s">
        <v>2339</v>
      </c>
      <c r="B101" s="3" t="s">
        <v>1257</v>
      </c>
      <c r="C101" s="3" t="s">
        <v>1861</v>
      </c>
    </row>
    <row r="102" spans="1:3" x14ac:dyDescent="0.2">
      <c r="A102" s="3" t="s">
        <v>2339</v>
      </c>
      <c r="B102" s="3" t="s">
        <v>1310</v>
      </c>
      <c r="C102" s="3" t="s">
        <v>1861</v>
      </c>
    </row>
    <row r="103" spans="1:3" x14ac:dyDescent="0.2">
      <c r="A103" s="3" t="s">
        <v>2340</v>
      </c>
      <c r="B103" s="3" t="s">
        <v>1258</v>
      </c>
      <c r="C103" s="3" t="s">
        <v>1861</v>
      </c>
    </row>
    <row r="104" spans="1:3" x14ac:dyDescent="0.2">
      <c r="A104" s="3" t="s">
        <v>2340</v>
      </c>
      <c r="B104" s="3" t="s">
        <v>1259</v>
      </c>
      <c r="C104" s="3" t="s">
        <v>1861</v>
      </c>
    </row>
    <row r="105" spans="1:3" x14ac:dyDescent="0.2">
      <c r="A105" s="3" t="s">
        <v>2340</v>
      </c>
      <c r="B105" s="3" t="s">
        <v>1311</v>
      </c>
      <c r="C105" s="3" t="s">
        <v>1861</v>
      </c>
    </row>
    <row r="106" spans="1:3" x14ac:dyDescent="0.2">
      <c r="A106" s="3" t="s">
        <v>2339</v>
      </c>
      <c r="B106" s="3" t="s">
        <v>1312</v>
      </c>
      <c r="C106" s="3" t="s">
        <v>1861</v>
      </c>
    </row>
    <row r="107" spans="1:3" x14ac:dyDescent="0.2">
      <c r="A107" s="3" t="s">
        <v>2339</v>
      </c>
      <c r="B107" s="3" t="s">
        <v>1260</v>
      </c>
      <c r="C107" s="3" t="s">
        <v>1861</v>
      </c>
    </row>
    <row r="108" spans="1:3" x14ac:dyDescent="0.2">
      <c r="A108" s="3" t="s">
        <v>2339</v>
      </c>
      <c r="B108" s="3" t="s">
        <v>1313</v>
      </c>
      <c r="C108" s="3" t="s">
        <v>1861</v>
      </c>
    </row>
    <row r="109" spans="1:3" x14ac:dyDescent="0.2">
      <c r="A109" s="3" t="s">
        <v>2339</v>
      </c>
      <c r="B109" s="3" t="s">
        <v>1262</v>
      </c>
      <c r="C109" s="3" t="s">
        <v>1861</v>
      </c>
    </row>
    <row r="110" spans="1:3" x14ac:dyDescent="0.2">
      <c r="A110" s="3" t="s">
        <v>2339</v>
      </c>
      <c r="B110" s="3" t="s">
        <v>1314</v>
      </c>
      <c r="C110" s="3" t="s">
        <v>1861</v>
      </c>
    </row>
    <row r="111" spans="1:3" x14ac:dyDescent="0.2">
      <c r="A111" s="3" t="s">
        <v>2339</v>
      </c>
      <c r="B111" s="3" t="s">
        <v>1315</v>
      </c>
      <c r="C111" s="3" t="s">
        <v>1861</v>
      </c>
    </row>
    <row r="112" spans="1:3" x14ac:dyDescent="0.2">
      <c r="A112" s="3" t="s">
        <v>2339</v>
      </c>
      <c r="B112" s="3" t="s">
        <v>1263</v>
      </c>
      <c r="C112" s="3" t="s">
        <v>1861</v>
      </c>
    </row>
    <row r="113" spans="1:3" x14ac:dyDescent="0.2">
      <c r="A113" s="3" t="s">
        <v>2289</v>
      </c>
      <c r="B113" s="3" t="s">
        <v>1264</v>
      </c>
      <c r="C113" s="3" t="s">
        <v>1861</v>
      </c>
    </row>
    <row r="114" spans="1:3" x14ac:dyDescent="0.2">
      <c r="A114" s="3" t="s">
        <v>2339</v>
      </c>
      <c r="B114" s="3" t="s">
        <v>1316</v>
      </c>
      <c r="C114" s="3" t="s">
        <v>1861</v>
      </c>
    </row>
    <row r="115" spans="1:3" x14ac:dyDescent="0.2">
      <c r="A115" s="3" t="s">
        <v>2339</v>
      </c>
      <c r="B115" s="3" t="s">
        <v>1265</v>
      </c>
      <c r="C115" s="3" t="s">
        <v>1861</v>
      </c>
    </row>
    <row r="116" spans="1:3" x14ac:dyDescent="0.2">
      <c r="A116" s="3" t="s">
        <v>2289</v>
      </c>
      <c r="B116" s="3" t="s">
        <v>1266</v>
      </c>
      <c r="C116" s="3" t="s">
        <v>1861</v>
      </c>
    </row>
    <row r="117" spans="1:3" x14ac:dyDescent="0.2">
      <c r="A117" s="3" t="s">
        <v>2339</v>
      </c>
      <c r="B117" s="3" t="s">
        <v>1317</v>
      </c>
      <c r="C117" s="3" t="s">
        <v>1861</v>
      </c>
    </row>
    <row r="118" spans="1:3" x14ac:dyDescent="0.2">
      <c r="A118" s="3" t="s">
        <v>2339</v>
      </c>
      <c r="B118" s="3" t="s">
        <v>1318</v>
      </c>
      <c r="C118" s="3" t="s">
        <v>1861</v>
      </c>
    </row>
    <row r="119" spans="1:3" x14ac:dyDescent="0.2">
      <c r="A119" s="3" t="s">
        <v>2339</v>
      </c>
      <c r="B119" s="3" t="s">
        <v>1319</v>
      </c>
      <c r="C119" s="3" t="s">
        <v>1861</v>
      </c>
    </row>
    <row r="120" spans="1:3" x14ac:dyDescent="0.2">
      <c r="A120" s="3" t="s">
        <v>2343</v>
      </c>
      <c r="B120" s="3" t="s">
        <v>1294</v>
      </c>
      <c r="C120" s="3" t="s">
        <v>1862</v>
      </c>
    </row>
    <row r="121" spans="1:3" x14ac:dyDescent="0.2">
      <c r="A121" s="3" t="s">
        <v>2343</v>
      </c>
      <c r="B121" s="3" t="s">
        <v>1320</v>
      </c>
      <c r="C121" s="3" t="s">
        <v>1862</v>
      </c>
    </row>
    <row r="122" spans="1:3" x14ac:dyDescent="0.2">
      <c r="A122" s="3" t="s">
        <v>2343</v>
      </c>
      <c r="B122" s="3" t="s">
        <v>1321</v>
      </c>
      <c r="C122" s="3" t="s">
        <v>1862</v>
      </c>
    </row>
    <row r="123" spans="1:3" x14ac:dyDescent="0.2">
      <c r="A123" s="3" t="s">
        <v>2343</v>
      </c>
      <c r="B123" s="3" t="s">
        <v>499</v>
      </c>
      <c r="C123" s="3" t="s">
        <v>1861</v>
      </c>
    </row>
    <row r="124" spans="1:3" x14ac:dyDescent="0.2">
      <c r="A124" s="3" t="s">
        <v>2343</v>
      </c>
      <c r="B124" s="3" t="s">
        <v>500</v>
      </c>
      <c r="C124" s="3" t="s">
        <v>1861</v>
      </c>
    </row>
    <row r="125" spans="1:3" x14ac:dyDescent="0.2">
      <c r="A125" s="3" t="s">
        <v>2407</v>
      </c>
      <c r="B125" s="3" t="s">
        <v>497</v>
      </c>
      <c r="C125" s="3" t="s">
        <v>1861</v>
      </c>
    </row>
    <row r="126" spans="1:3" x14ac:dyDescent="0.2">
      <c r="A126" s="3" t="s">
        <v>2407</v>
      </c>
      <c r="B126" s="3" t="s">
        <v>498</v>
      </c>
      <c r="C126" s="3" t="s">
        <v>1861</v>
      </c>
    </row>
    <row r="127" spans="1:3" x14ac:dyDescent="0.2">
      <c r="A127" s="3" t="s">
        <v>2400</v>
      </c>
      <c r="B127" s="3" t="s">
        <v>432</v>
      </c>
      <c r="C127" s="3" t="s">
        <v>1861</v>
      </c>
    </row>
    <row r="128" spans="1:3" x14ac:dyDescent="0.2">
      <c r="A128" s="3" t="s">
        <v>2400</v>
      </c>
      <c r="B128" s="3" t="s">
        <v>433</v>
      </c>
      <c r="C128" s="3" t="s">
        <v>1861</v>
      </c>
    </row>
    <row r="129" spans="1:3" x14ac:dyDescent="0.2">
      <c r="A129" s="3" t="s">
        <v>2400</v>
      </c>
      <c r="B129" s="3" t="s">
        <v>434</v>
      </c>
      <c r="C129" s="3" t="s">
        <v>1861</v>
      </c>
    </row>
    <row r="130" spans="1:3" x14ac:dyDescent="0.2">
      <c r="A130" s="3" t="s">
        <v>2408</v>
      </c>
      <c r="B130" s="3" t="s">
        <v>471</v>
      </c>
      <c r="C130" s="3" t="s">
        <v>1861</v>
      </c>
    </row>
    <row r="131" spans="1:3" x14ac:dyDescent="0.2">
      <c r="A131" s="3" t="s">
        <v>2344</v>
      </c>
      <c r="B131" s="3" t="s">
        <v>453</v>
      </c>
      <c r="C131" s="3" t="s">
        <v>1861</v>
      </c>
    </row>
    <row r="132" spans="1:3" x14ac:dyDescent="0.2">
      <c r="A132" s="3" t="s">
        <v>2344</v>
      </c>
      <c r="B132" s="3" t="s">
        <v>454</v>
      </c>
      <c r="C132" s="3" t="s">
        <v>1861</v>
      </c>
    </row>
    <row r="133" spans="1:3" x14ac:dyDescent="0.2">
      <c r="A133" s="3" t="s">
        <v>2409</v>
      </c>
      <c r="B133" s="3" t="s">
        <v>458</v>
      </c>
      <c r="C133" s="3" t="s">
        <v>1861</v>
      </c>
    </row>
    <row r="134" spans="1:3" x14ac:dyDescent="0.2">
      <c r="A134" s="3" t="s">
        <v>2345</v>
      </c>
      <c r="B134" s="3" t="s">
        <v>461</v>
      </c>
      <c r="C134" s="3" t="s">
        <v>1861</v>
      </c>
    </row>
    <row r="135" spans="1:3" x14ac:dyDescent="0.2">
      <c r="A135" s="3" t="s">
        <v>2401</v>
      </c>
      <c r="B135" s="3" t="s">
        <v>426</v>
      </c>
      <c r="C135" s="3" t="s">
        <v>1861</v>
      </c>
    </row>
    <row r="136" spans="1:3" x14ac:dyDescent="0.2">
      <c r="A136" s="3" t="s">
        <v>2343</v>
      </c>
      <c r="B136" s="3" t="s">
        <v>490</v>
      </c>
      <c r="C136" s="3" t="s">
        <v>1861</v>
      </c>
    </row>
    <row r="137" spans="1:3" x14ac:dyDescent="0.2">
      <c r="A137" s="3" t="s">
        <v>2343</v>
      </c>
      <c r="B137" s="3" t="s">
        <v>503</v>
      </c>
      <c r="C137" s="3" t="s">
        <v>1861</v>
      </c>
    </row>
    <row r="138" spans="1:3" x14ac:dyDescent="0.2">
      <c r="A138" s="3" t="s">
        <v>2294</v>
      </c>
      <c r="B138" s="3" t="s">
        <v>470</v>
      </c>
      <c r="C138" s="3" t="s">
        <v>1861</v>
      </c>
    </row>
    <row r="139" spans="1:3" x14ac:dyDescent="0.2">
      <c r="A139" s="3" t="s">
        <v>2346</v>
      </c>
      <c r="B139" s="3" t="s">
        <v>481</v>
      </c>
      <c r="C139" s="3" t="s">
        <v>1861</v>
      </c>
    </row>
    <row r="140" spans="1:3" x14ac:dyDescent="0.2">
      <c r="A140" s="3" t="s">
        <v>2346</v>
      </c>
      <c r="B140" s="3" t="s">
        <v>482</v>
      </c>
      <c r="C140" s="3" t="s">
        <v>1861</v>
      </c>
    </row>
    <row r="141" spans="1:3" x14ac:dyDescent="0.2">
      <c r="A141" s="3" t="s">
        <v>2344</v>
      </c>
      <c r="B141" s="3" t="s">
        <v>477</v>
      </c>
      <c r="C141" s="3" t="s">
        <v>1861</v>
      </c>
    </row>
    <row r="142" spans="1:3" x14ac:dyDescent="0.2">
      <c r="A142" s="3" t="s">
        <v>2344</v>
      </c>
      <c r="B142" s="3" t="s">
        <v>478</v>
      </c>
      <c r="C142" s="3" t="s">
        <v>1861</v>
      </c>
    </row>
    <row r="143" spans="1:3" x14ac:dyDescent="0.2">
      <c r="A143" s="3" t="s">
        <v>2344</v>
      </c>
      <c r="B143" s="3" t="s">
        <v>479</v>
      </c>
      <c r="C143" s="3" t="s">
        <v>1861</v>
      </c>
    </row>
    <row r="144" spans="1:3" x14ac:dyDescent="0.2">
      <c r="A144" s="3" t="s">
        <v>2344</v>
      </c>
      <c r="B144" s="3" t="s">
        <v>480</v>
      </c>
      <c r="C144" s="3" t="s">
        <v>1861</v>
      </c>
    </row>
    <row r="145" spans="1:3" x14ac:dyDescent="0.2">
      <c r="A145" s="3" t="s">
        <v>2341</v>
      </c>
      <c r="B145" s="3" t="s">
        <v>469</v>
      </c>
      <c r="C145" s="3" t="s">
        <v>1861</v>
      </c>
    </row>
    <row r="146" spans="1:3" x14ac:dyDescent="0.2">
      <c r="A146" s="3" t="s">
        <v>2402</v>
      </c>
      <c r="B146" s="3" t="s">
        <v>425</v>
      </c>
      <c r="C146" s="3" t="s">
        <v>1861</v>
      </c>
    </row>
    <row r="147" spans="1:3" x14ac:dyDescent="0.2">
      <c r="A147" s="3" t="s">
        <v>2410</v>
      </c>
      <c r="B147" s="3" t="s">
        <v>459</v>
      </c>
      <c r="C147" s="3" t="s">
        <v>1861</v>
      </c>
    </row>
    <row r="148" spans="1:3" x14ac:dyDescent="0.2">
      <c r="A148" s="3" t="s">
        <v>2410</v>
      </c>
      <c r="B148" s="3" t="s">
        <v>460</v>
      </c>
      <c r="C148" s="3" t="s">
        <v>1861</v>
      </c>
    </row>
    <row r="149" spans="1:3" x14ac:dyDescent="0.2">
      <c r="A149" s="3" t="s">
        <v>2403</v>
      </c>
      <c r="B149" s="3" t="s">
        <v>436</v>
      </c>
      <c r="C149" s="3" t="s">
        <v>1861</v>
      </c>
    </row>
    <row r="150" spans="1:3" x14ac:dyDescent="0.2">
      <c r="A150" s="3" t="s">
        <v>2405</v>
      </c>
      <c r="B150" s="3" t="s">
        <v>440</v>
      </c>
      <c r="C150" s="3" t="s">
        <v>1861</v>
      </c>
    </row>
    <row r="151" spans="1:3" x14ac:dyDescent="0.2">
      <c r="A151" s="3" t="s">
        <v>2401</v>
      </c>
      <c r="B151" s="3" t="s">
        <v>444</v>
      </c>
      <c r="C151" s="3" t="s">
        <v>1861</v>
      </c>
    </row>
    <row r="152" spans="1:3" x14ac:dyDescent="0.2">
      <c r="A152" s="3" t="s">
        <v>2401</v>
      </c>
      <c r="B152" s="3" t="s">
        <v>445</v>
      </c>
      <c r="C152" s="3" t="s">
        <v>1861</v>
      </c>
    </row>
    <row r="153" spans="1:3" x14ac:dyDescent="0.2">
      <c r="A153" s="3" t="s">
        <v>2402</v>
      </c>
      <c r="B153" s="3" t="s">
        <v>431</v>
      </c>
      <c r="C153" s="3" t="s">
        <v>1861</v>
      </c>
    </row>
    <row r="154" spans="1:3" x14ac:dyDescent="0.2">
      <c r="A154" s="3" t="s">
        <v>2341</v>
      </c>
      <c r="B154" s="3" t="s">
        <v>450</v>
      </c>
      <c r="C154" s="3" t="s">
        <v>1861</v>
      </c>
    </row>
    <row r="155" spans="1:3" x14ac:dyDescent="0.2">
      <c r="A155" s="3" t="s">
        <v>2343</v>
      </c>
      <c r="B155" s="3" t="s">
        <v>473</v>
      </c>
      <c r="C155" s="3" t="s">
        <v>1861</v>
      </c>
    </row>
    <row r="156" spans="1:3" x14ac:dyDescent="0.2">
      <c r="A156" s="3" t="s">
        <v>2295</v>
      </c>
      <c r="B156" s="3" t="s">
        <v>488</v>
      </c>
      <c r="C156" s="3" t="s">
        <v>1861</v>
      </c>
    </row>
    <row r="157" spans="1:3" x14ac:dyDescent="0.2">
      <c r="A157" s="3" t="s">
        <v>2295</v>
      </c>
      <c r="B157" s="3" t="s">
        <v>489</v>
      </c>
      <c r="C157" s="3" t="s">
        <v>1861</v>
      </c>
    </row>
    <row r="158" spans="1:3" x14ac:dyDescent="0.2">
      <c r="A158" s="3" t="s">
        <v>2346</v>
      </c>
      <c r="B158" s="3" t="s">
        <v>483</v>
      </c>
      <c r="C158" s="3" t="s">
        <v>1861</v>
      </c>
    </row>
    <row r="159" spans="1:3" x14ac:dyDescent="0.2">
      <c r="A159" s="3" t="s">
        <v>2407</v>
      </c>
      <c r="B159" s="3" t="s">
        <v>501</v>
      </c>
      <c r="C159" s="3" t="s">
        <v>1861</v>
      </c>
    </row>
    <row r="160" spans="1:3" x14ac:dyDescent="0.2">
      <c r="A160" s="3" t="s">
        <v>2407</v>
      </c>
      <c r="B160" s="3" t="s">
        <v>502</v>
      </c>
      <c r="C160" s="3" t="s">
        <v>1861</v>
      </c>
    </row>
    <row r="161" spans="1:3" x14ac:dyDescent="0.2">
      <c r="A161" s="3" t="s">
        <v>2401</v>
      </c>
      <c r="B161" s="3" t="s">
        <v>423</v>
      </c>
      <c r="C161" s="3" t="s">
        <v>1861</v>
      </c>
    </row>
    <row r="162" spans="1:3" x14ac:dyDescent="0.2">
      <c r="A162" s="3" t="s">
        <v>2344</v>
      </c>
      <c r="B162" s="3" t="s">
        <v>474</v>
      </c>
      <c r="C162" s="3" t="s">
        <v>1861</v>
      </c>
    </row>
    <row r="163" spans="1:3" x14ac:dyDescent="0.2">
      <c r="A163" s="3" t="s">
        <v>2344</v>
      </c>
      <c r="B163" s="3" t="s">
        <v>475</v>
      </c>
      <c r="C163" s="3" t="s">
        <v>1861</v>
      </c>
    </row>
    <row r="164" spans="1:3" x14ac:dyDescent="0.2">
      <c r="A164" s="3" t="s">
        <v>2344</v>
      </c>
      <c r="B164" s="3" t="s">
        <v>476</v>
      </c>
      <c r="C164" s="3" t="s">
        <v>1861</v>
      </c>
    </row>
    <row r="165" spans="1:3" x14ac:dyDescent="0.2">
      <c r="A165" s="3" t="s">
        <v>2401</v>
      </c>
      <c r="B165" s="3" t="s">
        <v>455</v>
      </c>
      <c r="C165" s="3" t="s">
        <v>1861</v>
      </c>
    </row>
    <row r="166" spans="1:3" x14ac:dyDescent="0.2">
      <c r="A166" s="3" t="s">
        <v>2401</v>
      </c>
      <c r="B166" s="3" t="s">
        <v>456</v>
      </c>
      <c r="C166" s="3" t="s">
        <v>1861</v>
      </c>
    </row>
    <row r="167" spans="1:3" x14ac:dyDescent="0.2">
      <c r="A167" s="3" t="s">
        <v>2401</v>
      </c>
      <c r="B167" s="3" t="s">
        <v>457</v>
      </c>
      <c r="C167" s="3" t="s">
        <v>1861</v>
      </c>
    </row>
    <row r="168" spans="1:3" x14ac:dyDescent="0.2">
      <c r="A168" s="3" t="s">
        <v>2403</v>
      </c>
      <c r="B168" s="3" t="s">
        <v>484</v>
      </c>
      <c r="C168" s="3" t="s">
        <v>1861</v>
      </c>
    </row>
    <row r="169" spans="1:3" x14ac:dyDescent="0.2">
      <c r="A169" s="3" t="s">
        <v>2403</v>
      </c>
      <c r="B169" s="3" t="s">
        <v>485</v>
      </c>
      <c r="C169" s="3" t="s">
        <v>1861</v>
      </c>
    </row>
    <row r="170" spans="1:3" x14ac:dyDescent="0.2">
      <c r="A170" s="3" t="s">
        <v>2403</v>
      </c>
      <c r="B170" s="3" t="s">
        <v>486</v>
      </c>
      <c r="C170" s="3" t="s">
        <v>1861</v>
      </c>
    </row>
    <row r="171" spans="1:3" x14ac:dyDescent="0.2">
      <c r="A171" s="3" t="s">
        <v>2401</v>
      </c>
      <c r="B171" s="3" t="s">
        <v>442</v>
      </c>
      <c r="C171" s="3" t="s">
        <v>1861</v>
      </c>
    </row>
    <row r="172" spans="1:3" x14ac:dyDescent="0.2">
      <c r="A172" s="3" t="s">
        <v>2401</v>
      </c>
      <c r="B172" s="3" t="s">
        <v>443</v>
      </c>
      <c r="C172" s="3" t="s">
        <v>1861</v>
      </c>
    </row>
    <row r="173" spans="1:3" x14ac:dyDescent="0.2">
      <c r="A173" s="3" t="s">
        <v>2341</v>
      </c>
      <c r="B173" s="3" t="s">
        <v>466</v>
      </c>
      <c r="C173" s="3" t="s">
        <v>1861</v>
      </c>
    </row>
    <row r="174" spans="1:3" x14ac:dyDescent="0.2">
      <c r="A174" s="3" t="s">
        <v>2341</v>
      </c>
      <c r="B174" s="3" t="s">
        <v>493</v>
      </c>
      <c r="C174" s="3" t="s">
        <v>1861</v>
      </c>
    </row>
    <row r="175" spans="1:3" x14ac:dyDescent="0.2">
      <c r="A175" s="3" t="s">
        <v>2341</v>
      </c>
      <c r="B175" s="3" t="s">
        <v>494</v>
      </c>
      <c r="C175" s="3" t="s">
        <v>1861</v>
      </c>
    </row>
    <row r="176" spans="1:3" x14ac:dyDescent="0.2">
      <c r="A176" s="3" t="s">
        <v>2404</v>
      </c>
      <c r="B176" s="3" t="s">
        <v>437</v>
      </c>
      <c r="C176" s="3" t="s">
        <v>1861</v>
      </c>
    </row>
    <row r="177" spans="1:3" x14ac:dyDescent="0.2">
      <c r="A177" s="3" t="s">
        <v>2401</v>
      </c>
      <c r="B177" s="3" t="s">
        <v>427</v>
      </c>
      <c r="C177" s="3" t="s">
        <v>1861</v>
      </c>
    </row>
    <row r="178" spans="1:3" x14ac:dyDescent="0.2">
      <c r="A178" s="3" t="s">
        <v>2401</v>
      </c>
      <c r="B178" s="3" t="s">
        <v>428</v>
      </c>
      <c r="C178" s="3" t="s">
        <v>1861</v>
      </c>
    </row>
    <row r="179" spans="1:3" x14ac:dyDescent="0.2">
      <c r="A179" s="3" t="s">
        <v>2401</v>
      </c>
      <c r="B179" s="3" t="s">
        <v>429</v>
      </c>
      <c r="C179" s="3" t="s">
        <v>1861</v>
      </c>
    </row>
    <row r="180" spans="1:3" x14ac:dyDescent="0.2">
      <c r="A180" s="3" t="s">
        <v>2343</v>
      </c>
      <c r="B180" s="3" t="s">
        <v>472</v>
      </c>
      <c r="C180" s="3" t="s">
        <v>1861</v>
      </c>
    </row>
    <row r="181" spans="1:3" x14ac:dyDescent="0.2">
      <c r="A181" s="3" t="s">
        <v>2347</v>
      </c>
      <c r="B181" s="3" t="s">
        <v>462</v>
      </c>
      <c r="C181" s="3" t="s">
        <v>1861</v>
      </c>
    </row>
    <row r="182" spans="1:3" x14ac:dyDescent="0.2">
      <c r="A182" s="3" t="s">
        <v>2290</v>
      </c>
      <c r="B182" s="3" t="s">
        <v>467</v>
      </c>
      <c r="C182" s="3" t="s">
        <v>1861</v>
      </c>
    </row>
    <row r="183" spans="1:3" x14ac:dyDescent="0.2">
      <c r="A183" s="3" t="s">
        <v>2290</v>
      </c>
      <c r="B183" s="3" t="s">
        <v>468</v>
      </c>
      <c r="C183" s="3" t="s">
        <v>1861</v>
      </c>
    </row>
    <row r="184" spans="1:3" x14ac:dyDescent="0.2">
      <c r="A184" s="3" t="s">
        <v>2291</v>
      </c>
      <c r="B184" s="3" t="s">
        <v>438</v>
      </c>
      <c r="C184" s="3" t="s">
        <v>1861</v>
      </c>
    </row>
    <row r="185" spans="1:3" x14ac:dyDescent="0.2">
      <c r="A185" s="3" t="s">
        <v>2291</v>
      </c>
      <c r="B185" s="3" t="s">
        <v>439</v>
      </c>
      <c r="C185" s="3" t="s">
        <v>1861</v>
      </c>
    </row>
    <row r="186" spans="1:3" x14ac:dyDescent="0.2">
      <c r="A186" s="3" t="s">
        <v>2341</v>
      </c>
      <c r="B186" s="3" t="s">
        <v>495</v>
      </c>
      <c r="C186" s="3" t="s">
        <v>1861</v>
      </c>
    </row>
    <row r="187" spans="1:3" x14ac:dyDescent="0.2">
      <c r="A187" s="3" t="s">
        <v>2341</v>
      </c>
      <c r="B187" s="3" t="s">
        <v>496</v>
      </c>
      <c r="C187" s="3" t="s">
        <v>1861</v>
      </c>
    </row>
    <row r="188" spans="1:3" x14ac:dyDescent="0.2">
      <c r="A188" s="3" t="s">
        <v>2341</v>
      </c>
      <c r="B188" s="3" t="s">
        <v>491</v>
      </c>
      <c r="C188" s="3" t="s">
        <v>1861</v>
      </c>
    </row>
    <row r="189" spans="1:3" x14ac:dyDescent="0.2">
      <c r="A189" s="3" t="s">
        <v>2341</v>
      </c>
      <c r="B189" s="3" t="s">
        <v>492</v>
      </c>
      <c r="C189" s="3" t="s">
        <v>1861</v>
      </c>
    </row>
    <row r="190" spans="1:3" x14ac:dyDescent="0.2">
      <c r="A190" s="3" t="s">
        <v>2343</v>
      </c>
      <c r="B190" s="3" t="s">
        <v>504</v>
      </c>
      <c r="C190" s="3" t="s">
        <v>1861</v>
      </c>
    </row>
    <row r="191" spans="1:3" x14ac:dyDescent="0.2">
      <c r="A191" s="3" t="s">
        <v>2343</v>
      </c>
      <c r="B191" s="3" t="s">
        <v>505</v>
      </c>
      <c r="C191" s="3" t="s">
        <v>1861</v>
      </c>
    </row>
    <row r="192" spans="1:3" x14ac:dyDescent="0.2">
      <c r="A192" s="3" t="s">
        <v>2343</v>
      </c>
      <c r="B192" s="3" t="s">
        <v>506</v>
      </c>
      <c r="C192" s="3" t="s">
        <v>1861</v>
      </c>
    </row>
    <row r="193" spans="1:3" x14ac:dyDescent="0.2">
      <c r="A193" s="3" t="s">
        <v>2343</v>
      </c>
      <c r="B193" s="3" t="s">
        <v>507</v>
      </c>
      <c r="C193" s="3" t="s">
        <v>1861</v>
      </c>
    </row>
    <row r="194" spans="1:3" x14ac:dyDescent="0.2">
      <c r="A194" s="3" t="s">
        <v>2343</v>
      </c>
      <c r="B194" s="3" t="s">
        <v>508</v>
      </c>
      <c r="C194" s="3" t="s">
        <v>1861</v>
      </c>
    </row>
    <row r="195" spans="1:3" x14ac:dyDescent="0.2">
      <c r="A195" s="3" t="s">
        <v>2402</v>
      </c>
      <c r="B195" s="3" t="s">
        <v>430</v>
      </c>
      <c r="C195" s="3" t="s">
        <v>1861</v>
      </c>
    </row>
    <row r="196" spans="1:3" x14ac:dyDescent="0.2">
      <c r="A196" s="3" t="s">
        <v>2341</v>
      </c>
      <c r="B196" s="3" t="s">
        <v>463</v>
      </c>
      <c r="C196" s="3" t="s">
        <v>1861</v>
      </c>
    </row>
    <row r="197" spans="1:3" x14ac:dyDescent="0.2">
      <c r="A197" s="3" t="s">
        <v>2341</v>
      </c>
      <c r="B197" s="3" t="s">
        <v>464</v>
      </c>
      <c r="C197" s="3" t="s">
        <v>1861</v>
      </c>
    </row>
    <row r="198" spans="1:3" x14ac:dyDescent="0.2">
      <c r="A198" s="3" t="s">
        <v>2341</v>
      </c>
      <c r="B198" s="3" t="s">
        <v>465</v>
      </c>
      <c r="C198" s="3" t="s">
        <v>1861</v>
      </c>
    </row>
    <row r="199" spans="1:3" x14ac:dyDescent="0.2">
      <c r="A199" s="10" t="s">
        <v>2296</v>
      </c>
      <c r="B199" s="10" t="s">
        <v>487</v>
      </c>
      <c r="C199" s="10" t="s">
        <v>1861</v>
      </c>
    </row>
  </sheetData>
  <sortState xmlns:xlrd2="http://schemas.microsoft.com/office/spreadsheetml/2017/richdata2" ref="A2:B199">
    <sortCondition ref="B2:B199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4B2BF-EFED-674B-81BF-40B6B32314F2}">
  <dimension ref="A1:C147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4.6640625" style="3" bestFit="1" customWidth="1"/>
    <col min="3" max="3" width="32.5" style="3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39</v>
      </c>
      <c r="B2" s="3" t="s">
        <v>1197</v>
      </c>
      <c r="C2" s="3" t="s">
        <v>1861</v>
      </c>
    </row>
    <row r="3" spans="1:3" x14ac:dyDescent="0.2">
      <c r="A3" s="3" t="s">
        <v>2339</v>
      </c>
      <c r="B3" s="3" t="s">
        <v>1198</v>
      </c>
      <c r="C3" s="3" t="s">
        <v>1861</v>
      </c>
    </row>
    <row r="4" spans="1:3" x14ac:dyDescent="0.2">
      <c r="A4" s="3" t="s">
        <v>2339</v>
      </c>
      <c r="B4" s="3" t="s">
        <v>1199</v>
      </c>
      <c r="C4" s="3" t="s">
        <v>1861</v>
      </c>
    </row>
    <row r="5" spans="1:3" x14ac:dyDescent="0.2">
      <c r="A5" s="3" t="s">
        <v>2339</v>
      </c>
      <c r="B5" s="3" t="s">
        <v>1269</v>
      </c>
      <c r="C5" s="3" t="s">
        <v>1861</v>
      </c>
    </row>
    <row r="6" spans="1:3" x14ac:dyDescent="0.2">
      <c r="A6" s="3" t="s">
        <v>2339</v>
      </c>
      <c r="B6" s="3" t="s">
        <v>1202</v>
      </c>
      <c r="C6" s="3" t="s">
        <v>1861</v>
      </c>
    </row>
    <row r="7" spans="1:3" x14ac:dyDescent="0.2">
      <c r="A7" s="3" t="s">
        <v>2339</v>
      </c>
      <c r="B7" s="3" t="s">
        <v>1203</v>
      </c>
      <c r="C7" s="3" t="s">
        <v>1861</v>
      </c>
    </row>
    <row r="8" spans="1:3" x14ac:dyDescent="0.2">
      <c r="A8" s="3" t="s">
        <v>2339</v>
      </c>
      <c r="B8" s="3" t="s">
        <v>1204</v>
      </c>
      <c r="C8" s="3" t="s">
        <v>1861</v>
      </c>
    </row>
    <row r="9" spans="1:3" x14ac:dyDescent="0.2">
      <c r="A9" s="3" t="s">
        <v>2339</v>
      </c>
      <c r="B9" s="3" t="s">
        <v>1272</v>
      </c>
      <c r="C9" s="3" t="s">
        <v>1861</v>
      </c>
    </row>
    <row r="10" spans="1:3" x14ac:dyDescent="0.2">
      <c r="A10" s="3" t="s">
        <v>2339</v>
      </c>
      <c r="B10" s="3" t="s">
        <v>1207</v>
      </c>
      <c r="C10" s="3" t="s">
        <v>1861</v>
      </c>
    </row>
    <row r="11" spans="1:3" x14ac:dyDescent="0.2">
      <c r="A11" s="3" t="s">
        <v>2339</v>
      </c>
      <c r="B11" s="3" t="s">
        <v>1208</v>
      </c>
      <c r="C11" s="3" t="s">
        <v>1861</v>
      </c>
    </row>
    <row r="12" spans="1:3" x14ac:dyDescent="0.2">
      <c r="A12" s="3" t="s">
        <v>2339</v>
      </c>
      <c r="B12" s="3" t="s">
        <v>1273</v>
      </c>
      <c r="C12" s="3" t="s">
        <v>1861</v>
      </c>
    </row>
    <row r="13" spans="1:3" x14ac:dyDescent="0.2">
      <c r="A13" s="3" t="s">
        <v>2339</v>
      </c>
      <c r="B13" s="3" t="s">
        <v>1209</v>
      </c>
      <c r="C13" s="3" t="s">
        <v>1861</v>
      </c>
    </row>
    <row r="14" spans="1:3" x14ac:dyDescent="0.2">
      <c r="A14" s="3" t="s">
        <v>2339</v>
      </c>
      <c r="B14" s="3" t="s">
        <v>1274</v>
      </c>
      <c r="C14" s="3" t="s">
        <v>1861</v>
      </c>
    </row>
    <row r="15" spans="1:3" x14ac:dyDescent="0.2">
      <c r="A15" s="3" t="s">
        <v>2339</v>
      </c>
      <c r="B15" s="3" t="s">
        <v>1212</v>
      </c>
      <c r="C15" s="3" t="s">
        <v>1861</v>
      </c>
    </row>
    <row r="16" spans="1:3" x14ac:dyDescent="0.2">
      <c r="A16" s="3" t="s">
        <v>2289</v>
      </c>
      <c r="B16" s="3" t="s">
        <v>1213</v>
      </c>
      <c r="C16" s="3" t="s">
        <v>1861</v>
      </c>
    </row>
    <row r="17" spans="1:3" x14ac:dyDescent="0.2">
      <c r="A17" s="3" t="s">
        <v>2339</v>
      </c>
      <c r="B17" s="3" t="s">
        <v>1215</v>
      </c>
      <c r="C17" s="3" t="s">
        <v>1861</v>
      </c>
    </row>
    <row r="18" spans="1:3" x14ac:dyDescent="0.2">
      <c r="A18" s="3" t="s">
        <v>2339</v>
      </c>
      <c r="B18" s="3" t="s">
        <v>1216</v>
      </c>
      <c r="C18" s="3" t="s">
        <v>1861</v>
      </c>
    </row>
    <row r="19" spans="1:3" x14ac:dyDescent="0.2">
      <c r="A19" s="3" t="s">
        <v>2339</v>
      </c>
      <c r="B19" s="3" t="s">
        <v>1217</v>
      </c>
      <c r="C19" s="3" t="s">
        <v>1861</v>
      </c>
    </row>
    <row r="20" spans="1:3" x14ac:dyDescent="0.2">
      <c r="A20" s="3" t="s">
        <v>2339</v>
      </c>
      <c r="B20" s="3" t="s">
        <v>1219</v>
      </c>
      <c r="C20" s="3" t="s">
        <v>1861</v>
      </c>
    </row>
    <row r="21" spans="1:3" x14ac:dyDescent="0.2">
      <c r="A21" s="3" t="s">
        <v>2339</v>
      </c>
      <c r="B21" s="3" t="s">
        <v>1280</v>
      </c>
      <c r="C21" s="3" t="s">
        <v>1861</v>
      </c>
    </row>
    <row r="22" spans="1:3" x14ac:dyDescent="0.2">
      <c r="A22" s="3" t="s">
        <v>2339</v>
      </c>
      <c r="B22" s="3" t="s">
        <v>1222</v>
      </c>
      <c r="C22" s="3" t="s">
        <v>1861</v>
      </c>
    </row>
    <row r="23" spans="1:3" x14ac:dyDescent="0.2">
      <c r="A23" s="3" t="s">
        <v>2340</v>
      </c>
      <c r="B23" s="3" t="s">
        <v>1224</v>
      </c>
      <c r="C23" s="3" t="s">
        <v>1861</v>
      </c>
    </row>
    <row r="24" spans="1:3" x14ac:dyDescent="0.2">
      <c r="A24" s="3" t="s">
        <v>2339</v>
      </c>
      <c r="B24" s="3" t="s">
        <v>1225</v>
      </c>
      <c r="C24" s="3" t="s">
        <v>1861</v>
      </c>
    </row>
    <row r="25" spans="1:3" x14ac:dyDescent="0.2">
      <c r="A25" s="3" t="s">
        <v>2289</v>
      </c>
      <c r="B25" s="3" t="s">
        <v>1226</v>
      </c>
      <c r="C25" s="3" t="s">
        <v>1861</v>
      </c>
    </row>
    <row r="26" spans="1:3" x14ac:dyDescent="0.2">
      <c r="A26" s="3" t="s">
        <v>2339</v>
      </c>
      <c r="B26" s="3" t="s">
        <v>1228</v>
      </c>
      <c r="C26" s="3" t="s">
        <v>1861</v>
      </c>
    </row>
    <row r="27" spans="1:3" x14ac:dyDescent="0.2">
      <c r="A27" s="3" t="s">
        <v>2339</v>
      </c>
      <c r="B27" s="3" t="s">
        <v>1229</v>
      </c>
      <c r="C27" s="3" t="s">
        <v>1861</v>
      </c>
    </row>
    <row r="28" spans="1:3" x14ac:dyDescent="0.2">
      <c r="A28" s="3" t="s">
        <v>2339</v>
      </c>
      <c r="B28" s="3" t="s">
        <v>1287</v>
      </c>
      <c r="C28" s="3" t="s">
        <v>1861</v>
      </c>
    </row>
    <row r="29" spans="1:3" x14ac:dyDescent="0.2">
      <c r="A29" s="3" t="s">
        <v>2339</v>
      </c>
      <c r="B29" s="3" t="s">
        <v>1230</v>
      </c>
      <c r="C29" s="3" t="s">
        <v>1861</v>
      </c>
    </row>
    <row r="30" spans="1:3" x14ac:dyDescent="0.2">
      <c r="A30" s="3" t="s">
        <v>2339</v>
      </c>
      <c r="B30" s="3" t="s">
        <v>1232</v>
      </c>
      <c r="C30" s="3" t="s">
        <v>1861</v>
      </c>
    </row>
    <row r="31" spans="1:3" x14ac:dyDescent="0.2">
      <c r="A31" s="3" t="s">
        <v>2339</v>
      </c>
      <c r="B31" s="3" t="s">
        <v>1233</v>
      </c>
      <c r="C31" s="3" t="s">
        <v>1861</v>
      </c>
    </row>
    <row r="32" spans="1:3" x14ac:dyDescent="0.2">
      <c r="A32" s="3" t="s">
        <v>2289</v>
      </c>
      <c r="B32" s="3" t="s">
        <v>1288</v>
      </c>
      <c r="C32" s="3" t="s">
        <v>1861</v>
      </c>
    </row>
    <row r="33" spans="1:3" x14ac:dyDescent="0.2">
      <c r="A33" s="3" t="s">
        <v>2289</v>
      </c>
      <c r="B33" s="3" t="s">
        <v>1234</v>
      </c>
      <c r="C33" s="3" t="s">
        <v>1861</v>
      </c>
    </row>
    <row r="34" spans="1:3" x14ac:dyDescent="0.2">
      <c r="A34" s="3" t="s">
        <v>2340</v>
      </c>
      <c r="B34" s="3" t="s">
        <v>1237</v>
      </c>
      <c r="C34" s="3" t="s">
        <v>1861</v>
      </c>
    </row>
    <row r="35" spans="1:3" x14ac:dyDescent="0.2">
      <c r="A35" s="3" t="s">
        <v>2339</v>
      </c>
      <c r="B35" s="3" t="s">
        <v>1242</v>
      </c>
      <c r="C35" s="3" t="s">
        <v>1861</v>
      </c>
    </row>
    <row r="36" spans="1:3" x14ac:dyDescent="0.2">
      <c r="A36" s="3" t="s">
        <v>2339</v>
      </c>
      <c r="B36" s="3" t="s">
        <v>1297</v>
      </c>
      <c r="C36" s="3" t="s">
        <v>1861</v>
      </c>
    </row>
    <row r="37" spans="1:3" x14ac:dyDescent="0.2">
      <c r="A37" s="3" t="s">
        <v>2339</v>
      </c>
      <c r="B37" s="3" t="s">
        <v>1243</v>
      </c>
      <c r="C37" s="3" t="s">
        <v>1861</v>
      </c>
    </row>
    <row r="38" spans="1:3" x14ac:dyDescent="0.2">
      <c r="A38" s="3" t="s">
        <v>2339</v>
      </c>
      <c r="B38" s="3" t="s">
        <v>1244</v>
      </c>
      <c r="C38" s="3" t="s">
        <v>1861</v>
      </c>
    </row>
    <row r="39" spans="1:3" x14ac:dyDescent="0.2">
      <c r="A39" s="3" t="s">
        <v>2339</v>
      </c>
      <c r="B39" s="3" t="s">
        <v>1245</v>
      </c>
      <c r="C39" s="3" t="s">
        <v>1861</v>
      </c>
    </row>
    <row r="40" spans="1:3" x14ac:dyDescent="0.2">
      <c r="A40" s="3" t="s">
        <v>2339</v>
      </c>
      <c r="B40" s="3" t="s">
        <v>1246</v>
      </c>
      <c r="C40" s="3" t="s">
        <v>1861</v>
      </c>
    </row>
    <row r="41" spans="1:3" x14ac:dyDescent="0.2">
      <c r="A41" s="3" t="s">
        <v>2289</v>
      </c>
      <c r="B41" s="3" t="s">
        <v>1247</v>
      </c>
      <c r="C41" s="3" t="s">
        <v>1861</v>
      </c>
    </row>
    <row r="42" spans="1:3" x14ac:dyDescent="0.2">
      <c r="A42" s="3" t="s">
        <v>2339</v>
      </c>
      <c r="B42" s="3" t="s">
        <v>1248</v>
      </c>
      <c r="C42" s="3" t="s">
        <v>1861</v>
      </c>
    </row>
    <row r="43" spans="1:3" x14ac:dyDescent="0.2">
      <c r="A43" s="3" t="s">
        <v>2289</v>
      </c>
      <c r="B43" s="3" t="s">
        <v>1334</v>
      </c>
      <c r="C43" s="3" t="s">
        <v>1861</v>
      </c>
    </row>
    <row r="44" spans="1:3" x14ac:dyDescent="0.2">
      <c r="A44" s="3" t="s">
        <v>2289</v>
      </c>
      <c r="B44" s="3" t="s">
        <v>1251</v>
      </c>
      <c r="C44" s="3" t="s">
        <v>1861</v>
      </c>
    </row>
    <row r="45" spans="1:3" x14ac:dyDescent="0.2">
      <c r="A45" s="3" t="s">
        <v>2339</v>
      </c>
      <c r="B45" s="3" t="s">
        <v>1303</v>
      </c>
      <c r="C45" s="3" t="s">
        <v>1861</v>
      </c>
    </row>
    <row r="46" spans="1:3" x14ac:dyDescent="0.2">
      <c r="A46" s="3" t="s">
        <v>2340</v>
      </c>
      <c r="B46" s="3" t="s">
        <v>1335</v>
      </c>
      <c r="C46" s="3" t="s">
        <v>1861</v>
      </c>
    </row>
    <row r="47" spans="1:3" x14ac:dyDescent="0.2">
      <c r="A47" s="3" t="s">
        <v>2339</v>
      </c>
      <c r="B47" s="3" t="s">
        <v>1305</v>
      </c>
      <c r="C47" s="3" t="s">
        <v>1861</v>
      </c>
    </row>
    <row r="48" spans="1:3" x14ac:dyDescent="0.2">
      <c r="A48" s="3" t="s">
        <v>2343</v>
      </c>
      <c r="B48" s="3" t="s">
        <v>1336</v>
      </c>
      <c r="C48" s="3" t="s">
        <v>1861</v>
      </c>
    </row>
    <row r="49" spans="1:3" x14ac:dyDescent="0.2">
      <c r="A49" s="3" t="s">
        <v>2289</v>
      </c>
      <c r="B49" s="3" t="s">
        <v>1252</v>
      </c>
      <c r="C49" s="3" t="s">
        <v>1861</v>
      </c>
    </row>
    <row r="50" spans="1:3" x14ac:dyDescent="0.2">
      <c r="A50" s="3" t="s">
        <v>2339</v>
      </c>
      <c r="B50" s="3" t="s">
        <v>1307</v>
      </c>
      <c r="C50" s="3" t="s">
        <v>1861</v>
      </c>
    </row>
    <row r="51" spans="1:3" x14ac:dyDescent="0.2">
      <c r="A51" s="3" t="s">
        <v>2339</v>
      </c>
      <c r="B51" s="3" t="s">
        <v>1254</v>
      </c>
      <c r="C51" s="3" t="s">
        <v>1861</v>
      </c>
    </row>
    <row r="52" spans="1:3" x14ac:dyDescent="0.2">
      <c r="A52" s="3" t="s">
        <v>2289</v>
      </c>
      <c r="B52" s="3" t="s">
        <v>1337</v>
      </c>
      <c r="C52" s="3" t="s">
        <v>1861</v>
      </c>
    </row>
    <row r="53" spans="1:3" x14ac:dyDescent="0.2">
      <c r="A53" s="3" t="s">
        <v>2339</v>
      </c>
      <c r="B53" s="3" t="s">
        <v>1255</v>
      </c>
      <c r="C53" s="3" t="s">
        <v>1861</v>
      </c>
    </row>
    <row r="54" spans="1:3" x14ac:dyDescent="0.2">
      <c r="A54" s="3" t="s">
        <v>2340</v>
      </c>
      <c r="B54" s="3" t="s">
        <v>1256</v>
      </c>
      <c r="C54" s="3" t="s">
        <v>1861</v>
      </c>
    </row>
    <row r="55" spans="1:3" x14ac:dyDescent="0.2">
      <c r="A55" s="3" t="s">
        <v>2340</v>
      </c>
      <c r="B55" s="3" t="s">
        <v>1257</v>
      </c>
      <c r="C55" s="3" t="s">
        <v>1861</v>
      </c>
    </row>
    <row r="56" spans="1:3" x14ac:dyDescent="0.2">
      <c r="A56" s="3" t="s">
        <v>2340</v>
      </c>
      <c r="B56" s="3" t="s">
        <v>1258</v>
      </c>
      <c r="C56" s="3" t="s">
        <v>1861</v>
      </c>
    </row>
    <row r="57" spans="1:3" x14ac:dyDescent="0.2">
      <c r="A57" s="3" t="s">
        <v>2340</v>
      </c>
      <c r="B57" s="3" t="s">
        <v>1311</v>
      </c>
      <c r="C57" s="3" t="s">
        <v>1861</v>
      </c>
    </row>
    <row r="58" spans="1:3" x14ac:dyDescent="0.2">
      <c r="A58" s="3" t="s">
        <v>2339</v>
      </c>
      <c r="B58" s="3" t="s">
        <v>1260</v>
      </c>
      <c r="C58" s="3" t="s">
        <v>1861</v>
      </c>
    </row>
    <row r="59" spans="1:3" x14ac:dyDescent="0.2">
      <c r="A59" s="3" t="s">
        <v>2289</v>
      </c>
      <c r="B59" s="3" t="s">
        <v>1264</v>
      </c>
      <c r="C59" s="3" t="s">
        <v>1861</v>
      </c>
    </row>
    <row r="60" spans="1:3" x14ac:dyDescent="0.2">
      <c r="A60" s="3" t="s">
        <v>2339</v>
      </c>
      <c r="B60" s="3" t="s">
        <v>1265</v>
      </c>
      <c r="C60" s="3" t="s">
        <v>1861</v>
      </c>
    </row>
    <row r="61" spans="1:3" x14ac:dyDescent="0.2">
      <c r="A61" s="3" t="s">
        <v>2339</v>
      </c>
      <c r="B61" s="3" t="s">
        <v>1267</v>
      </c>
      <c r="C61" s="3" t="s">
        <v>1861</v>
      </c>
    </row>
    <row r="62" spans="1:3" x14ac:dyDescent="0.2">
      <c r="A62" s="3" t="s">
        <v>2343</v>
      </c>
      <c r="B62" s="3" t="s">
        <v>1322</v>
      </c>
      <c r="C62" s="3" t="s">
        <v>1862</v>
      </c>
    </row>
    <row r="63" spans="1:3" x14ac:dyDescent="0.2">
      <c r="A63" s="3" t="s">
        <v>2343</v>
      </c>
      <c r="B63" s="3" t="s">
        <v>1323</v>
      </c>
      <c r="C63" s="3" t="s">
        <v>1862</v>
      </c>
    </row>
    <row r="64" spans="1:3" x14ac:dyDescent="0.2">
      <c r="A64" s="3" t="s">
        <v>2343</v>
      </c>
      <c r="B64" s="3" t="s">
        <v>1324</v>
      </c>
      <c r="C64" s="3" t="s">
        <v>1862</v>
      </c>
    </row>
    <row r="65" spans="1:3" x14ac:dyDescent="0.2">
      <c r="A65" s="3" t="s">
        <v>2343</v>
      </c>
      <c r="B65" s="3" t="s">
        <v>1325</v>
      </c>
      <c r="C65" s="3" t="s">
        <v>1862</v>
      </c>
    </row>
    <row r="66" spans="1:3" x14ac:dyDescent="0.2">
      <c r="A66" s="3" t="s">
        <v>2343</v>
      </c>
      <c r="B66" s="3" t="s">
        <v>1326</v>
      </c>
      <c r="C66" s="3" t="s">
        <v>1862</v>
      </c>
    </row>
    <row r="67" spans="1:3" x14ac:dyDescent="0.2">
      <c r="A67" s="3" t="s">
        <v>2348</v>
      </c>
      <c r="B67" s="3" t="s">
        <v>1327</v>
      </c>
      <c r="C67" s="3" t="s">
        <v>1862</v>
      </c>
    </row>
    <row r="68" spans="1:3" x14ac:dyDescent="0.2">
      <c r="A68" s="3" t="s">
        <v>2343</v>
      </c>
      <c r="B68" s="3" t="s">
        <v>1328</v>
      </c>
      <c r="C68" s="3" t="s">
        <v>1862</v>
      </c>
    </row>
    <row r="69" spans="1:3" x14ac:dyDescent="0.2">
      <c r="A69" s="3" t="s">
        <v>2343</v>
      </c>
      <c r="B69" s="3" t="s">
        <v>1329</v>
      </c>
      <c r="C69" s="3" t="s">
        <v>1862</v>
      </c>
    </row>
    <row r="70" spans="1:3" x14ac:dyDescent="0.2">
      <c r="A70" s="3" t="s">
        <v>2343</v>
      </c>
      <c r="B70" s="3" t="s">
        <v>1330</v>
      </c>
      <c r="C70" s="3" t="s">
        <v>1862</v>
      </c>
    </row>
    <row r="71" spans="1:3" x14ac:dyDescent="0.2">
      <c r="A71" s="3" t="s">
        <v>2343</v>
      </c>
      <c r="B71" s="3" t="s">
        <v>1331</v>
      </c>
      <c r="C71" s="3" t="s">
        <v>1862</v>
      </c>
    </row>
    <row r="72" spans="1:3" x14ac:dyDescent="0.2">
      <c r="A72" s="3" t="s">
        <v>2343</v>
      </c>
      <c r="B72" s="3" t="s">
        <v>1332</v>
      </c>
      <c r="C72" s="3" t="s">
        <v>1862</v>
      </c>
    </row>
    <row r="73" spans="1:3" x14ac:dyDescent="0.2">
      <c r="A73" s="3" t="s">
        <v>2348</v>
      </c>
      <c r="B73" s="3" t="s">
        <v>1333</v>
      </c>
      <c r="C73" s="3" t="s">
        <v>1862</v>
      </c>
    </row>
    <row r="74" spans="1:3" x14ac:dyDescent="0.2">
      <c r="A74" s="3" t="s">
        <v>2343</v>
      </c>
      <c r="B74" s="3" t="s">
        <v>1294</v>
      </c>
      <c r="C74" s="3" t="s">
        <v>1862</v>
      </c>
    </row>
    <row r="75" spans="1:3" x14ac:dyDescent="0.2">
      <c r="A75" s="3" t="s">
        <v>2348</v>
      </c>
      <c r="B75" s="3" t="s">
        <v>1338</v>
      </c>
      <c r="C75" s="3" t="s">
        <v>1862</v>
      </c>
    </row>
    <row r="76" spans="1:3" x14ac:dyDescent="0.2">
      <c r="A76" s="3" t="s">
        <v>2348</v>
      </c>
      <c r="B76" s="3" t="s">
        <v>1339</v>
      </c>
      <c r="C76" s="3" t="s">
        <v>1862</v>
      </c>
    </row>
    <row r="77" spans="1:3" x14ac:dyDescent="0.2">
      <c r="A77" s="3" t="s">
        <v>2343</v>
      </c>
      <c r="B77" s="3" t="s">
        <v>1340</v>
      </c>
      <c r="C77" s="3" t="s">
        <v>1862</v>
      </c>
    </row>
    <row r="78" spans="1:3" x14ac:dyDescent="0.2">
      <c r="A78" s="3" t="s">
        <v>2343</v>
      </c>
      <c r="B78" s="3" t="s">
        <v>1341</v>
      </c>
      <c r="C78" s="3" t="s">
        <v>1862</v>
      </c>
    </row>
    <row r="79" spans="1:3" x14ac:dyDescent="0.2">
      <c r="A79" s="3" t="s">
        <v>2343</v>
      </c>
      <c r="B79" s="3" t="s">
        <v>1342</v>
      </c>
      <c r="C79" s="3" t="s">
        <v>1862</v>
      </c>
    </row>
    <row r="80" spans="1:3" x14ac:dyDescent="0.2">
      <c r="A80" s="3" t="s">
        <v>2343</v>
      </c>
      <c r="B80" s="3" t="s">
        <v>1343</v>
      </c>
      <c r="C80" s="3" t="s">
        <v>1862</v>
      </c>
    </row>
    <row r="81" spans="1:3" x14ac:dyDescent="0.2">
      <c r="A81" s="3" t="s">
        <v>2343</v>
      </c>
      <c r="B81" s="3" t="s">
        <v>1344</v>
      </c>
      <c r="C81" s="3" t="s">
        <v>1862</v>
      </c>
    </row>
    <row r="82" spans="1:3" x14ac:dyDescent="0.2">
      <c r="A82" s="3" t="s">
        <v>2348</v>
      </c>
      <c r="B82" s="3" t="s">
        <v>1345</v>
      </c>
      <c r="C82" s="3" t="s">
        <v>1862</v>
      </c>
    </row>
    <row r="83" spans="1:3" x14ac:dyDescent="0.2">
      <c r="A83" s="3" t="s">
        <v>2348</v>
      </c>
      <c r="B83" s="3" t="s">
        <v>1346</v>
      </c>
      <c r="C83" s="3" t="s">
        <v>1862</v>
      </c>
    </row>
    <row r="84" spans="1:3" x14ac:dyDescent="0.2">
      <c r="A84" s="3" t="s">
        <v>2343</v>
      </c>
      <c r="B84" s="3" t="s">
        <v>1320</v>
      </c>
      <c r="C84" s="3" t="s">
        <v>1862</v>
      </c>
    </row>
    <row r="85" spans="1:3" x14ac:dyDescent="0.2">
      <c r="A85" s="3" t="s">
        <v>2343</v>
      </c>
      <c r="B85" s="3" t="s">
        <v>1321</v>
      </c>
      <c r="C85" s="3" t="s">
        <v>1862</v>
      </c>
    </row>
    <row r="86" spans="1:3" x14ac:dyDescent="0.2">
      <c r="A86" s="3" t="s">
        <v>2408</v>
      </c>
      <c r="B86" s="3" t="s">
        <v>471</v>
      </c>
      <c r="C86" s="3" t="s">
        <v>1861</v>
      </c>
    </row>
    <row r="87" spans="1:3" x14ac:dyDescent="0.2">
      <c r="A87" s="3" t="s">
        <v>2344</v>
      </c>
      <c r="B87" s="3" t="s">
        <v>453</v>
      </c>
      <c r="C87" s="3" t="s">
        <v>1861</v>
      </c>
    </row>
    <row r="88" spans="1:3" x14ac:dyDescent="0.2">
      <c r="A88" s="3" t="s">
        <v>2344</v>
      </c>
      <c r="B88" s="3" t="s">
        <v>454</v>
      </c>
      <c r="C88" s="3" t="s">
        <v>1861</v>
      </c>
    </row>
    <row r="89" spans="1:3" x14ac:dyDescent="0.2">
      <c r="A89" s="3" t="s">
        <v>2345</v>
      </c>
      <c r="B89" s="3" t="s">
        <v>461</v>
      </c>
      <c r="C89" s="3" t="s">
        <v>1861</v>
      </c>
    </row>
    <row r="90" spans="1:3" x14ac:dyDescent="0.2">
      <c r="A90" s="3" t="s">
        <v>2401</v>
      </c>
      <c r="B90" s="3" t="s">
        <v>426</v>
      </c>
      <c r="C90" s="3" t="s">
        <v>1861</v>
      </c>
    </row>
    <row r="91" spans="1:3" x14ac:dyDescent="0.2">
      <c r="A91" s="3" t="s">
        <v>2290</v>
      </c>
      <c r="B91" s="3" t="s">
        <v>525</v>
      </c>
      <c r="C91" s="3" t="s">
        <v>1861</v>
      </c>
    </row>
    <row r="92" spans="1:3" x14ac:dyDescent="0.2">
      <c r="A92" s="3" t="s">
        <v>2290</v>
      </c>
      <c r="B92" s="3" t="s">
        <v>526</v>
      </c>
      <c r="C92" s="3" t="s">
        <v>1861</v>
      </c>
    </row>
    <row r="93" spans="1:3" x14ac:dyDescent="0.2">
      <c r="A93" s="3" t="s">
        <v>2343</v>
      </c>
      <c r="B93" s="3" t="s">
        <v>527</v>
      </c>
      <c r="C93" s="3" t="s">
        <v>1861</v>
      </c>
    </row>
    <row r="94" spans="1:3" x14ac:dyDescent="0.2">
      <c r="A94" s="3" t="s">
        <v>2343</v>
      </c>
      <c r="B94" s="3" t="s">
        <v>528</v>
      </c>
      <c r="C94" s="3" t="s">
        <v>1861</v>
      </c>
    </row>
    <row r="95" spans="1:3" x14ac:dyDescent="0.2">
      <c r="A95" s="3" t="s">
        <v>2343</v>
      </c>
      <c r="B95" s="3" t="s">
        <v>490</v>
      </c>
      <c r="C95" s="3" t="s">
        <v>1861</v>
      </c>
    </row>
    <row r="96" spans="1:3" x14ac:dyDescent="0.2">
      <c r="A96" s="3" t="s">
        <v>2343</v>
      </c>
      <c r="B96" s="3" t="s">
        <v>503</v>
      </c>
      <c r="C96" s="3" t="s">
        <v>1861</v>
      </c>
    </row>
    <row r="97" spans="1:3" x14ac:dyDescent="0.2">
      <c r="A97" s="3" t="s">
        <v>2341</v>
      </c>
      <c r="B97" s="3" t="s">
        <v>469</v>
      </c>
      <c r="C97" s="3" t="s">
        <v>1861</v>
      </c>
    </row>
    <row r="98" spans="1:3" x14ac:dyDescent="0.2">
      <c r="A98" s="3" t="s">
        <v>2402</v>
      </c>
      <c r="B98" s="3" t="s">
        <v>425</v>
      </c>
      <c r="C98" s="3" t="s">
        <v>1861</v>
      </c>
    </row>
    <row r="99" spans="1:3" x14ac:dyDescent="0.2">
      <c r="A99" s="3" t="s">
        <v>2411</v>
      </c>
      <c r="B99" s="3" t="s">
        <v>511</v>
      </c>
      <c r="C99" s="3" t="s">
        <v>1861</v>
      </c>
    </row>
    <row r="100" spans="1:3" x14ac:dyDescent="0.2">
      <c r="A100" s="3" t="s">
        <v>2411</v>
      </c>
      <c r="B100" s="3" t="s">
        <v>512</v>
      </c>
      <c r="C100" s="3" t="s">
        <v>1861</v>
      </c>
    </row>
    <row r="101" spans="1:3" x14ac:dyDescent="0.2">
      <c r="A101" s="3" t="s">
        <v>2410</v>
      </c>
      <c r="B101" s="3" t="s">
        <v>459</v>
      </c>
      <c r="C101" s="3" t="s">
        <v>1861</v>
      </c>
    </row>
    <row r="102" spans="1:3" x14ac:dyDescent="0.2">
      <c r="A102" s="3" t="s">
        <v>2410</v>
      </c>
      <c r="B102" s="3" t="s">
        <v>460</v>
      </c>
      <c r="C102" s="3" t="s">
        <v>1861</v>
      </c>
    </row>
    <row r="103" spans="1:3" x14ac:dyDescent="0.2">
      <c r="A103" s="3" t="s">
        <v>2403</v>
      </c>
      <c r="B103" s="3" t="s">
        <v>436</v>
      </c>
      <c r="C103" s="3" t="s">
        <v>1861</v>
      </c>
    </row>
    <row r="104" spans="1:3" x14ac:dyDescent="0.2">
      <c r="A104" s="3" t="s">
        <v>2348</v>
      </c>
      <c r="B104" s="3" t="s">
        <v>509</v>
      </c>
      <c r="C104" s="3" t="s">
        <v>1861</v>
      </c>
    </row>
    <row r="105" spans="1:3" x14ac:dyDescent="0.2">
      <c r="A105" s="3" t="s">
        <v>2401</v>
      </c>
      <c r="B105" s="3" t="s">
        <v>444</v>
      </c>
      <c r="C105" s="3" t="s">
        <v>1861</v>
      </c>
    </row>
    <row r="106" spans="1:3" x14ac:dyDescent="0.2">
      <c r="A106" s="3" t="s">
        <v>2401</v>
      </c>
      <c r="B106" s="3" t="s">
        <v>445</v>
      </c>
      <c r="C106" s="3" t="s">
        <v>1861</v>
      </c>
    </row>
    <row r="107" spans="1:3" x14ac:dyDescent="0.2">
      <c r="A107" s="3" t="s">
        <v>2402</v>
      </c>
      <c r="B107" s="3" t="s">
        <v>431</v>
      </c>
      <c r="C107" s="3" t="s">
        <v>1861</v>
      </c>
    </row>
    <row r="108" spans="1:3" x14ac:dyDescent="0.2">
      <c r="A108" s="3" t="s">
        <v>2341</v>
      </c>
      <c r="B108" s="3" t="s">
        <v>450</v>
      </c>
      <c r="C108" s="3" t="s">
        <v>1861</v>
      </c>
    </row>
    <row r="109" spans="1:3" x14ac:dyDescent="0.2">
      <c r="A109" s="3" t="s">
        <v>2341</v>
      </c>
      <c r="B109" s="3" t="s">
        <v>513</v>
      </c>
      <c r="C109" s="3" t="s">
        <v>1861</v>
      </c>
    </row>
    <row r="110" spans="1:3" x14ac:dyDescent="0.2">
      <c r="A110" s="3" t="s">
        <v>2341</v>
      </c>
      <c r="B110" s="3" t="s">
        <v>514</v>
      </c>
      <c r="C110" s="3" t="s">
        <v>1861</v>
      </c>
    </row>
    <row r="111" spans="1:3" x14ac:dyDescent="0.2">
      <c r="A111" s="3" t="s">
        <v>2341</v>
      </c>
      <c r="B111" s="3" t="s">
        <v>515</v>
      </c>
      <c r="C111" s="3" t="s">
        <v>1861</v>
      </c>
    </row>
    <row r="112" spans="1:3" x14ac:dyDescent="0.2">
      <c r="A112" s="3" t="s">
        <v>2401</v>
      </c>
      <c r="B112" s="3" t="s">
        <v>423</v>
      </c>
      <c r="C112" s="3" t="s">
        <v>1861</v>
      </c>
    </row>
    <row r="113" spans="1:3" x14ac:dyDescent="0.2">
      <c r="A113" s="3" t="s">
        <v>2401</v>
      </c>
      <c r="B113" s="3" t="s">
        <v>455</v>
      </c>
      <c r="C113" s="3" t="s">
        <v>1861</v>
      </c>
    </row>
    <row r="114" spans="1:3" x14ac:dyDescent="0.2">
      <c r="A114" s="3" t="s">
        <v>2401</v>
      </c>
      <c r="B114" s="3" t="s">
        <v>456</v>
      </c>
      <c r="C114" s="3" t="s">
        <v>1861</v>
      </c>
    </row>
    <row r="115" spans="1:3" x14ac:dyDescent="0.2">
      <c r="A115" s="3" t="s">
        <v>2401</v>
      </c>
      <c r="B115" s="3" t="s">
        <v>457</v>
      </c>
      <c r="C115" s="3" t="s">
        <v>1861</v>
      </c>
    </row>
    <row r="116" spans="1:3" x14ac:dyDescent="0.2">
      <c r="A116" s="3" t="s">
        <v>2403</v>
      </c>
      <c r="B116" s="3" t="s">
        <v>484</v>
      </c>
      <c r="C116" s="3" t="s">
        <v>1861</v>
      </c>
    </row>
    <row r="117" spans="1:3" x14ac:dyDescent="0.2">
      <c r="A117" s="3" t="s">
        <v>2403</v>
      </c>
      <c r="B117" s="3" t="s">
        <v>485</v>
      </c>
      <c r="C117" s="3" t="s">
        <v>1861</v>
      </c>
    </row>
    <row r="118" spans="1:3" x14ac:dyDescent="0.2">
      <c r="A118" s="3" t="s">
        <v>2403</v>
      </c>
      <c r="B118" s="3" t="s">
        <v>486</v>
      </c>
      <c r="C118" s="3" t="s">
        <v>1861</v>
      </c>
    </row>
    <row r="119" spans="1:3" x14ac:dyDescent="0.2">
      <c r="A119" s="3" t="s">
        <v>2401</v>
      </c>
      <c r="B119" s="3" t="s">
        <v>442</v>
      </c>
      <c r="C119" s="3" t="s">
        <v>1861</v>
      </c>
    </row>
    <row r="120" spans="1:3" x14ac:dyDescent="0.2">
      <c r="A120" s="3" t="s">
        <v>2401</v>
      </c>
      <c r="B120" s="3" t="s">
        <v>443</v>
      </c>
      <c r="C120" s="3" t="s">
        <v>1861</v>
      </c>
    </row>
    <row r="121" spans="1:3" x14ac:dyDescent="0.2">
      <c r="A121" s="3" t="s">
        <v>2341</v>
      </c>
      <c r="B121" s="3" t="s">
        <v>493</v>
      </c>
      <c r="C121" s="3" t="s">
        <v>1861</v>
      </c>
    </row>
    <row r="122" spans="1:3" x14ac:dyDescent="0.2">
      <c r="A122" s="3" t="s">
        <v>2341</v>
      </c>
      <c r="B122" s="3" t="s">
        <v>494</v>
      </c>
      <c r="C122" s="3" t="s">
        <v>1861</v>
      </c>
    </row>
    <row r="123" spans="1:3" x14ac:dyDescent="0.2">
      <c r="A123" s="3" t="s">
        <v>2341</v>
      </c>
      <c r="B123" s="3" t="s">
        <v>446</v>
      </c>
      <c r="C123" s="3" t="s">
        <v>1861</v>
      </c>
    </row>
    <row r="124" spans="1:3" x14ac:dyDescent="0.2">
      <c r="A124" s="3" t="s">
        <v>2343</v>
      </c>
      <c r="B124" s="3" t="s">
        <v>516</v>
      </c>
      <c r="C124" s="3" t="s">
        <v>1861</v>
      </c>
    </row>
    <row r="125" spans="1:3" x14ac:dyDescent="0.2">
      <c r="A125" s="3" t="s">
        <v>2403</v>
      </c>
      <c r="B125" s="3" t="s">
        <v>524</v>
      </c>
      <c r="C125" s="3" t="s">
        <v>1861</v>
      </c>
    </row>
    <row r="126" spans="1:3" x14ac:dyDescent="0.2">
      <c r="A126" s="3" t="s">
        <v>2405</v>
      </c>
      <c r="B126" s="3" t="s">
        <v>510</v>
      </c>
      <c r="C126" s="3" t="s">
        <v>1861</v>
      </c>
    </row>
    <row r="127" spans="1:3" x14ac:dyDescent="0.2">
      <c r="A127" s="3" t="s">
        <v>2343</v>
      </c>
      <c r="B127" s="3" t="s">
        <v>517</v>
      </c>
      <c r="C127" s="3" t="s">
        <v>1861</v>
      </c>
    </row>
    <row r="128" spans="1:3" x14ac:dyDescent="0.2">
      <c r="A128" s="3" t="s">
        <v>2341</v>
      </c>
      <c r="B128" s="3" t="s">
        <v>495</v>
      </c>
      <c r="C128" s="3" t="s">
        <v>1861</v>
      </c>
    </row>
    <row r="129" spans="1:3" x14ac:dyDescent="0.2">
      <c r="A129" s="3" t="s">
        <v>2341</v>
      </c>
      <c r="B129" s="3" t="s">
        <v>496</v>
      </c>
      <c r="C129" s="3" t="s">
        <v>1861</v>
      </c>
    </row>
    <row r="130" spans="1:3" x14ac:dyDescent="0.2">
      <c r="A130" s="3" t="s">
        <v>2341</v>
      </c>
      <c r="B130" s="3" t="s">
        <v>491</v>
      </c>
      <c r="C130" s="3" t="s">
        <v>1861</v>
      </c>
    </row>
    <row r="131" spans="1:3" x14ac:dyDescent="0.2">
      <c r="A131" s="3" t="s">
        <v>2341</v>
      </c>
      <c r="B131" s="3" t="s">
        <v>492</v>
      </c>
      <c r="C131" s="3" t="s">
        <v>1861</v>
      </c>
    </row>
    <row r="132" spans="1:3" x14ac:dyDescent="0.2">
      <c r="A132" s="3" t="s">
        <v>2297</v>
      </c>
      <c r="B132" s="3" t="s">
        <v>520</v>
      </c>
      <c r="C132" s="3" t="s">
        <v>1861</v>
      </c>
    </row>
    <row r="133" spans="1:3" x14ac:dyDescent="0.2">
      <c r="A133" s="3" t="s">
        <v>2297</v>
      </c>
      <c r="B133" s="3" t="s">
        <v>521</v>
      </c>
      <c r="C133" s="3" t="s">
        <v>1861</v>
      </c>
    </row>
    <row r="134" spans="1:3" x14ac:dyDescent="0.2">
      <c r="A134" s="3" t="s">
        <v>2297</v>
      </c>
      <c r="B134" s="3" t="s">
        <v>522</v>
      </c>
      <c r="C134" s="3" t="s">
        <v>1861</v>
      </c>
    </row>
    <row r="135" spans="1:3" x14ac:dyDescent="0.2">
      <c r="A135" s="3" t="s">
        <v>2297</v>
      </c>
      <c r="B135" s="3" t="s">
        <v>523</v>
      </c>
      <c r="C135" s="3" t="s">
        <v>1861</v>
      </c>
    </row>
    <row r="136" spans="1:3" x14ac:dyDescent="0.2">
      <c r="A136" s="3" t="s">
        <v>2298</v>
      </c>
      <c r="B136" s="3" t="s">
        <v>529</v>
      </c>
      <c r="C136" s="3" t="s">
        <v>1861</v>
      </c>
    </row>
    <row r="137" spans="1:3" x14ac:dyDescent="0.2">
      <c r="A137" s="3" t="s">
        <v>2343</v>
      </c>
      <c r="B137" s="3" t="s">
        <v>504</v>
      </c>
      <c r="C137" s="3" t="s">
        <v>1861</v>
      </c>
    </row>
    <row r="138" spans="1:3" x14ac:dyDescent="0.2">
      <c r="A138" s="3" t="s">
        <v>2343</v>
      </c>
      <c r="B138" s="3" t="s">
        <v>505</v>
      </c>
      <c r="C138" s="3" t="s">
        <v>1861</v>
      </c>
    </row>
    <row r="139" spans="1:3" x14ac:dyDescent="0.2">
      <c r="A139" s="3" t="s">
        <v>2343</v>
      </c>
      <c r="B139" s="3" t="s">
        <v>506</v>
      </c>
      <c r="C139" s="3" t="s">
        <v>1861</v>
      </c>
    </row>
    <row r="140" spans="1:3" x14ac:dyDescent="0.2">
      <c r="A140" s="3" t="s">
        <v>2343</v>
      </c>
      <c r="B140" s="3" t="s">
        <v>507</v>
      </c>
      <c r="C140" s="3" t="s">
        <v>1861</v>
      </c>
    </row>
    <row r="141" spans="1:3" x14ac:dyDescent="0.2">
      <c r="A141" s="3" t="s">
        <v>2343</v>
      </c>
      <c r="B141" s="3" t="s">
        <v>508</v>
      </c>
      <c r="C141" s="3" t="s">
        <v>1861</v>
      </c>
    </row>
    <row r="142" spans="1:3" x14ac:dyDescent="0.2">
      <c r="A142" s="3" t="s">
        <v>2299</v>
      </c>
      <c r="B142" s="3" t="s">
        <v>518</v>
      </c>
      <c r="C142" s="3" t="s">
        <v>1861</v>
      </c>
    </row>
    <row r="143" spans="1:3" x14ac:dyDescent="0.2">
      <c r="A143" s="3" t="s">
        <v>2299</v>
      </c>
      <c r="B143" s="3" t="s">
        <v>519</v>
      </c>
      <c r="C143" s="3" t="s">
        <v>1861</v>
      </c>
    </row>
    <row r="144" spans="1:3" x14ac:dyDescent="0.2">
      <c r="A144" s="3" t="s">
        <v>2402</v>
      </c>
      <c r="B144" s="3" t="s">
        <v>430</v>
      </c>
      <c r="C144" s="3" t="s">
        <v>1861</v>
      </c>
    </row>
    <row r="145" spans="1:3" x14ac:dyDescent="0.2">
      <c r="A145" s="3" t="s">
        <v>2341</v>
      </c>
      <c r="B145" s="3" t="s">
        <v>463</v>
      </c>
      <c r="C145" s="3" t="s">
        <v>1861</v>
      </c>
    </row>
    <row r="146" spans="1:3" x14ac:dyDescent="0.2">
      <c r="A146" s="3" t="s">
        <v>2341</v>
      </c>
      <c r="B146" s="3" t="s">
        <v>464</v>
      </c>
      <c r="C146" s="3" t="s">
        <v>1861</v>
      </c>
    </row>
    <row r="147" spans="1:3" x14ac:dyDescent="0.2">
      <c r="A147" s="10" t="s">
        <v>2341</v>
      </c>
      <c r="B147" s="10" t="s">
        <v>465</v>
      </c>
      <c r="C147" s="10" t="s">
        <v>1861</v>
      </c>
    </row>
  </sheetData>
  <sortState xmlns:xlrd2="http://schemas.microsoft.com/office/spreadsheetml/2017/richdata2" ref="A2:B147">
    <sortCondition ref="B2:B14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051BD-255E-194D-907F-D5BD70F4A6F3}">
  <dimension ref="A1:C122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4.6640625" style="3" bestFit="1" customWidth="1"/>
    <col min="3" max="3" width="32.5" style="3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39</v>
      </c>
      <c r="B2" s="3" t="s">
        <v>1208</v>
      </c>
      <c r="C2" s="3" t="s">
        <v>1861</v>
      </c>
    </row>
    <row r="3" spans="1:3" x14ac:dyDescent="0.2">
      <c r="A3" s="3" t="s">
        <v>2339</v>
      </c>
      <c r="B3" s="3" t="s">
        <v>1222</v>
      </c>
      <c r="C3" s="3" t="s">
        <v>1861</v>
      </c>
    </row>
    <row r="4" spans="1:3" x14ac:dyDescent="0.2">
      <c r="A4" s="3" t="s">
        <v>2343</v>
      </c>
      <c r="B4" s="3" t="s">
        <v>1336</v>
      </c>
      <c r="C4" s="3" t="s">
        <v>1861</v>
      </c>
    </row>
    <row r="5" spans="1:3" x14ac:dyDescent="0.2">
      <c r="A5" s="3" t="s">
        <v>2343</v>
      </c>
      <c r="B5" s="3" t="s">
        <v>1347</v>
      </c>
      <c r="C5" s="3" t="s">
        <v>1862</v>
      </c>
    </row>
    <row r="6" spans="1:3" x14ac:dyDescent="0.2">
      <c r="A6" s="3" t="s">
        <v>2348</v>
      </c>
      <c r="B6" s="3" t="s">
        <v>1348</v>
      </c>
      <c r="C6" s="3" t="s">
        <v>1862</v>
      </c>
    </row>
    <row r="7" spans="1:3" x14ac:dyDescent="0.2">
      <c r="A7" s="3" t="s">
        <v>2343</v>
      </c>
      <c r="B7" s="3" t="s">
        <v>1349</v>
      </c>
      <c r="C7" s="3" t="s">
        <v>1862</v>
      </c>
    </row>
    <row r="8" spans="1:3" x14ac:dyDescent="0.2">
      <c r="A8" s="3" t="s">
        <v>2343</v>
      </c>
      <c r="B8" s="3" t="s">
        <v>1350</v>
      </c>
      <c r="C8" s="3" t="s">
        <v>1862</v>
      </c>
    </row>
    <row r="9" spans="1:3" x14ac:dyDescent="0.2">
      <c r="A9" s="3" t="s">
        <v>2348</v>
      </c>
      <c r="B9" s="3" t="s">
        <v>1351</v>
      </c>
      <c r="C9" s="3" t="s">
        <v>1862</v>
      </c>
    </row>
    <row r="10" spans="1:3" x14ac:dyDescent="0.2">
      <c r="A10" s="3" t="s">
        <v>2348</v>
      </c>
      <c r="B10" s="3" t="s">
        <v>1352</v>
      </c>
      <c r="C10" s="3" t="s">
        <v>1862</v>
      </c>
    </row>
    <row r="11" spans="1:3" x14ac:dyDescent="0.2">
      <c r="A11" s="3" t="s">
        <v>2348</v>
      </c>
      <c r="B11" s="3" t="s">
        <v>1353</v>
      </c>
      <c r="C11" s="3" t="s">
        <v>1862</v>
      </c>
    </row>
    <row r="12" spans="1:3" x14ac:dyDescent="0.2">
      <c r="A12" s="3" t="s">
        <v>2343</v>
      </c>
      <c r="B12" s="3" t="s">
        <v>1322</v>
      </c>
      <c r="C12" s="3" t="s">
        <v>1862</v>
      </c>
    </row>
    <row r="13" spans="1:3" x14ac:dyDescent="0.2">
      <c r="A13" s="3" t="s">
        <v>2343</v>
      </c>
      <c r="B13" s="3" t="s">
        <v>1323</v>
      </c>
      <c r="C13" s="3" t="s">
        <v>1862</v>
      </c>
    </row>
    <row r="14" spans="1:3" x14ac:dyDescent="0.2">
      <c r="A14" s="3" t="s">
        <v>2343</v>
      </c>
      <c r="B14" s="3" t="s">
        <v>1354</v>
      </c>
      <c r="C14" s="3" t="s">
        <v>1862</v>
      </c>
    </row>
    <row r="15" spans="1:3" x14ac:dyDescent="0.2">
      <c r="A15" s="3" t="s">
        <v>2343</v>
      </c>
      <c r="B15" s="3" t="s">
        <v>1355</v>
      </c>
      <c r="C15" s="3" t="s">
        <v>1862</v>
      </c>
    </row>
    <row r="16" spans="1:3" x14ac:dyDescent="0.2">
      <c r="A16" s="3" t="s">
        <v>2343</v>
      </c>
      <c r="B16" s="3" t="s">
        <v>1356</v>
      </c>
      <c r="C16" s="3" t="s">
        <v>1862</v>
      </c>
    </row>
    <row r="17" spans="1:3" x14ac:dyDescent="0.2">
      <c r="A17" s="3" t="s">
        <v>2343</v>
      </c>
      <c r="B17" s="3" t="s">
        <v>1357</v>
      </c>
      <c r="C17" s="3" t="s">
        <v>1862</v>
      </c>
    </row>
    <row r="18" spans="1:3" x14ac:dyDescent="0.2">
      <c r="A18" s="3" t="s">
        <v>2343</v>
      </c>
      <c r="B18" s="3" t="s">
        <v>1358</v>
      </c>
      <c r="C18" s="3" t="s">
        <v>1862</v>
      </c>
    </row>
    <row r="19" spans="1:3" x14ac:dyDescent="0.2">
      <c r="A19" s="3" t="s">
        <v>2343</v>
      </c>
      <c r="B19" s="3" t="s">
        <v>1359</v>
      </c>
      <c r="C19" s="3" t="s">
        <v>1862</v>
      </c>
    </row>
    <row r="20" spans="1:3" x14ac:dyDescent="0.2">
      <c r="A20" s="3" t="s">
        <v>2343</v>
      </c>
      <c r="B20" s="3" t="s">
        <v>1360</v>
      </c>
      <c r="C20" s="3" t="s">
        <v>1862</v>
      </c>
    </row>
    <row r="21" spans="1:3" x14ac:dyDescent="0.2">
      <c r="A21" s="3" t="s">
        <v>2343</v>
      </c>
      <c r="B21" s="3" t="s">
        <v>1361</v>
      </c>
      <c r="C21" s="3" t="s">
        <v>1862</v>
      </c>
    </row>
    <row r="22" spans="1:3" x14ac:dyDescent="0.2">
      <c r="A22" s="3" t="s">
        <v>2343</v>
      </c>
      <c r="B22" s="3" t="s">
        <v>1362</v>
      </c>
      <c r="C22" s="3" t="s">
        <v>1862</v>
      </c>
    </row>
    <row r="23" spans="1:3" x14ac:dyDescent="0.2">
      <c r="A23" s="3" t="s">
        <v>2343</v>
      </c>
      <c r="B23" s="3" t="s">
        <v>1324</v>
      </c>
      <c r="C23" s="3" t="s">
        <v>1862</v>
      </c>
    </row>
    <row r="24" spans="1:3" x14ac:dyDescent="0.2">
      <c r="A24" s="3" t="s">
        <v>2348</v>
      </c>
      <c r="B24" s="3" t="s">
        <v>1363</v>
      </c>
      <c r="C24" s="3" t="s">
        <v>1862</v>
      </c>
    </row>
    <row r="25" spans="1:3" x14ac:dyDescent="0.2">
      <c r="A25" s="3" t="s">
        <v>2348</v>
      </c>
      <c r="B25" s="3" t="s">
        <v>1364</v>
      </c>
      <c r="C25" s="3" t="s">
        <v>1862</v>
      </c>
    </row>
    <row r="26" spans="1:3" x14ac:dyDescent="0.2">
      <c r="A26" s="3" t="s">
        <v>2343</v>
      </c>
      <c r="B26" s="3" t="s">
        <v>1365</v>
      </c>
      <c r="C26" s="3" t="s">
        <v>1862</v>
      </c>
    </row>
    <row r="27" spans="1:3" x14ac:dyDescent="0.2">
      <c r="A27" s="3" t="s">
        <v>2343</v>
      </c>
      <c r="B27" s="3" t="s">
        <v>1366</v>
      </c>
      <c r="C27" s="3" t="s">
        <v>1862</v>
      </c>
    </row>
    <row r="28" spans="1:3" x14ac:dyDescent="0.2">
      <c r="A28" s="3" t="s">
        <v>2343</v>
      </c>
      <c r="B28" s="3" t="s">
        <v>1367</v>
      </c>
      <c r="C28" s="3" t="s">
        <v>1862</v>
      </c>
    </row>
    <row r="29" spans="1:3" x14ac:dyDescent="0.2">
      <c r="A29" s="3" t="s">
        <v>2343</v>
      </c>
      <c r="B29" s="3" t="s">
        <v>1368</v>
      </c>
      <c r="C29" s="3" t="s">
        <v>1862</v>
      </c>
    </row>
    <row r="30" spans="1:3" x14ac:dyDescent="0.2">
      <c r="A30" s="3" t="s">
        <v>2343</v>
      </c>
      <c r="B30" s="3" t="s">
        <v>1369</v>
      </c>
      <c r="C30" s="3" t="s">
        <v>1862</v>
      </c>
    </row>
    <row r="31" spans="1:3" x14ac:dyDescent="0.2">
      <c r="A31" s="3" t="s">
        <v>2343</v>
      </c>
      <c r="B31" s="3" t="s">
        <v>1370</v>
      </c>
      <c r="C31" s="3" t="s">
        <v>1862</v>
      </c>
    </row>
    <row r="32" spans="1:3" x14ac:dyDescent="0.2">
      <c r="A32" s="3" t="s">
        <v>2343</v>
      </c>
      <c r="B32" s="3" t="s">
        <v>1325</v>
      </c>
      <c r="C32" s="3" t="s">
        <v>1862</v>
      </c>
    </row>
    <row r="33" spans="1:3" x14ac:dyDescent="0.2">
      <c r="A33" s="3" t="s">
        <v>2343</v>
      </c>
      <c r="B33" s="3" t="s">
        <v>1371</v>
      </c>
      <c r="C33" s="3" t="s">
        <v>1862</v>
      </c>
    </row>
    <row r="34" spans="1:3" x14ac:dyDescent="0.2">
      <c r="A34" s="3" t="s">
        <v>2348</v>
      </c>
      <c r="B34" s="3" t="s">
        <v>1327</v>
      </c>
      <c r="C34" s="3" t="s">
        <v>1862</v>
      </c>
    </row>
    <row r="35" spans="1:3" x14ac:dyDescent="0.2">
      <c r="A35" s="3" t="s">
        <v>2343</v>
      </c>
      <c r="B35" s="3" t="s">
        <v>1328</v>
      </c>
      <c r="C35" s="3" t="s">
        <v>1862</v>
      </c>
    </row>
    <row r="36" spans="1:3" x14ac:dyDescent="0.2">
      <c r="A36" s="3" t="s">
        <v>2343</v>
      </c>
      <c r="B36" s="3" t="s">
        <v>1329</v>
      </c>
      <c r="C36" s="3" t="s">
        <v>1862</v>
      </c>
    </row>
    <row r="37" spans="1:3" x14ac:dyDescent="0.2">
      <c r="A37" s="3" t="s">
        <v>2343</v>
      </c>
      <c r="B37" s="3" t="s">
        <v>1330</v>
      </c>
      <c r="C37" s="3" t="s">
        <v>1862</v>
      </c>
    </row>
    <row r="38" spans="1:3" x14ac:dyDescent="0.2">
      <c r="A38" s="3" t="s">
        <v>2343</v>
      </c>
      <c r="B38" s="3" t="s">
        <v>1331</v>
      </c>
      <c r="C38" s="3" t="s">
        <v>1862</v>
      </c>
    </row>
    <row r="39" spans="1:3" x14ac:dyDescent="0.2">
      <c r="A39" s="3" t="s">
        <v>2343</v>
      </c>
      <c r="B39" s="3" t="s">
        <v>1332</v>
      </c>
      <c r="C39" s="3" t="s">
        <v>1862</v>
      </c>
    </row>
    <row r="40" spans="1:3" x14ac:dyDescent="0.2">
      <c r="A40" s="3" t="s">
        <v>2348</v>
      </c>
      <c r="B40" s="3" t="s">
        <v>1333</v>
      </c>
      <c r="C40" s="3" t="s">
        <v>1862</v>
      </c>
    </row>
    <row r="41" spans="1:3" x14ac:dyDescent="0.2">
      <c r="A41" s="3" t="s">
        <v>2348</v>
      </c>
      <c r="B41" s="3" t="s">
        <v>1338</v>
      </c>
      <c r="C41" s="3" t="s">
        <v>1862</v>
      </c>
    </row>
    <row r="42" spans="1:3" x14ac:dyDescent="0.2">
      <c r="A42" s="3" t="s">
        <v>2348</v>
      </c>
      <c r="B42" s="3" t="s">
        <v>1339</v>
      </c>
      <c r="C42" s="3" t="s">
        <v>1862</v>
      </c>
    </row>
    <row r="43" spans="1:3" x14ac:dyDescent="0.2">
      <c r="A43" s="3" t="s">
        <v>2343</v>
      </c>
      <c r="B43" s="3" t="s">
        <v>1372</v>
      </c>
      <c r="C43" s="3" t="s">
        <v>1862</v>
      </c>
    </row>
    <row r="44" spans="1:3" x14ac:dyDescent="0.2">
      <c r="A44" s="3" t="s">
        <v>2343</v>
      </c>
      <c r="B44" s="3" t="s">
        <v>1373</v>
      </c>
      <c r="C44" s="3" t="s">
        <v>1862</v>
      </c>
    </row>
    <row r="45" spans="1:3" x14ac:dyDescent="0.2">
      <c r="A45" s="3" t="s">
        <v>2343</v>
      </c>
      <c r="B45" s="3" t="s">
        <v>1374</v>
      </c>
      <c r="C45" s="3" t="s">
        <v>1862</v>
      </c>
    </row>
    <row r="46" spans="1:3" x14ac:dyDescent="0.2">
      <c r="A46" s="3" t="s">
        <v>2343</v>
      </c>
      <c r="B46" s="3" t="s">
        <v>1375</v>
      </c>
      <c r="C46" s="3" t="s">
        <v>1862</v>
      </c>
    </row>
    <row r="47" spans="1:3" x14ac:dyDescent="0.2">
      <c r="A47" s="3" t="s">
        <v>2343</v>
      </c>
      <c r="B47" s="3" t="s">
        <v>1340</v>
      </c>
      <c r="C47" s="3" t="s">
        <v>1862</v>
      </c>
    </row>
    <row r="48" spans="1:3" x14ac:dyDescent="0.2">
      <c r="A48" s="3" t="s">
        <v>2343</v>
      </c>
      <c r="B48" s="3" t="s">
        <v>1376</v>
      </c>
      <c r="C48" s="3" t="s">
        <v>1862</v>
      </c>
    </row>
    <row r="49" spans="1:3" x14ac:dyDescent="0.2">
      <c r="A49" s="3" t="s">
        <v>2343</v>
      </c>
      <c r="B49" s="3" t="s">
        <v>1377</v>
      </c>
      <c r="C49" s="3" t="s">
        <v>1862</v>
      </c>
    </row>
    <row r="50" spans="1:3" x14ac:dyDescent="0.2">
      <c r="A50" s="3" t="s">
        <v>2343</v>
      </c>
      <c r="B50" s="3" t="s">
        <v>1378</v>
      </c>
      <c r="C50" s="3" t="s">
        <v>1862</v>
      </c>
    </row>
    <row r="51" spans="1:3" x14ac:dyDescent="0.2">
      <c r="A51" s="3" t="s">
        <v>2343</v>
      </c>
      <c r="B51" s="3" t="s">
        <v>1379</v>
      </c>
      <c r="C51" s="3" t="s">
        <v>1862</v>
      </c>
    </row>
    <row r="52" spans="1:3" x14ac:dyDescent="0.2">
      <c r="A52" s="3" t="s">
        <v>2343</v>
      </c>
      <c r="B52" s="3" t="s">
        <v>1380</v>
      </c>
      <c r="C52" s="3" t="s">
        <v>1862</v>
      </c>
    </row>
    <row r="53" spans="1:3" x14ac:dyDescent="0.2">
      <c r="A53" s="3" t="s">
        <v>2343</v>
      </c>
      <c r="B53" s="3" t="s">
        <v>1381</v>
      </c>
      <c r="C53" s="3" t="s">
        <v>1862</v>
      </c>
    </row>
    <row r="54" spans="1:3" x14ac:dyDescent="0.2">
      <c r="A54" s="3" t="s">
        <v>2343</v>
      </c>
      <c r="B54" s="3" t="s">
        <v>1382</v>
      </c>
      <c r="C54" s="3" t="s">
        <v>1862</v>
      </c>
    </row>
    <row r="55" spans="1:3" x14ac:dyDescent="0.2">
      <c r="A55" s="3" t="s">
        <v>2343</v>
      </c>
      <c r="B55" s="3" t="s">
        <v>1383</v>
      </c>
      <c r="C55" s="3" t="s">
        <v>1862</v>
      </c>
    </row>
    <row r="56" spans="1:3" x14ac:dyDescent="0.2">
      <c r="A56" s="3" t="s">
        <v>2343</v>
      </c>
      <c r="B56" s="3" t="s">
        <v>1384</v>
      </c>
      <c r="C56" s="3" t="s">
        <v>1862</v>
      </c>
    </row>
    <row r="57" spans="1:3" x14ac:dyDescent="0.2">
      <c r="A57" s="3" t="s">
        <v>2343</v>
      </c>
      <c r="B57" s="3" t="s">
        <v>1385</v>
      </c>
      <c r="C57" s="3" t="s">
        <v>1862</v>
      </c>
    </row>
    <row r="58" spans="1:3" x14ac:dyDescent="0.2">
      <c r="A58" s="3" t="s">
        <v>2343</v>
      </c>
      <c r="B58" s="3" t="s">
        <v>1386</v>
      </c>
      <c r="C58" s="3" t="s">
        <v>1862</v>
      </c>
    </row>
    <row r="59" spans="1:3" x14ac:dyDescent="0.2">
      <c r="A59" s="3" t="s">
        <v>2343</v>
      </c>
      <c r="B59" s="3" t="s">
        <v>1387</v>
      </c>
      <c r="C59" s="3" t="s">
        <v>1862</v>
      </c>
    </row>
    <row r="60" spans="1:3" x14ac:dyDescent="0.2">
      <c r="A60" s="3" t="s">
        <v>2343</v>
      </c>
      <c r="B60" s="3" t="s">
        <v>1388</v>
      </c>
      <c r="C60" s="3" t="s">
        <v>1862</v>
      </c>
    </row>
    <row r="61" spans="1:3" x14ac:dyDescent="0.2">
      <c r="A61" s="3" t="s">
        <v>2343</v>
      </c>
      <c r="B61" s="3" t="s">
        <v>1389</v>
      </c>
      <c r="C61" s="3" t="s">
        <v>1862</v>
      </c>
    </row>
    <row r="62" spans="1:3" x14ac:dyDescent="0.2">
      <c r="A62" s="3" t="s">
        <v>2343</v>
      </c>
      <c r="B62" s="3" t="s">
        <v>1341</v>
      </c>
      <c r="C62" s="3" t="s">
        <v>1862</v>
      </c>
    </row>
    <row r="63" spans="1:3" x14ac:dyDescent="0.2">
      <c r="A63" s="3" t="s">
        <v>2343</v>
      </c>
      <c r="B63" s="3" t="s">
        <v>1390</v>
      </c>
      <c r="C63" s="3" t="s">
        <v>1862</v>
      </c>
    </row>
    <row r="64" spans="1:3" x14ac:dyDescent="0.2">
      <c r="A64" s="3" t="s">
        <v>2343</v>
      </c>
      <c r="B64" s="3" t="s">
        <v>1391</v>
      </c>
      <c r="C64" s="3" t="s">
        <v>1862</v>
      </c>
    </row>
    <row r="65" spans="1:3" x14ac:dyDescent="0.2">
      <c r="A65" s="3" t="s">
        <v>2343</v>
      </c>
      <c r="B65" s="3" t="s">
        <v>1342</v>
      </c>
      <c r="C65" s="3" t="s">
        <v>1862</v>
      </c>
    </row>
    <row r="66" spans="1:3" x14ac:dyDescent="0.2">
      <c r="A66" s="3" t="s">
        <v>2343</v>
      </c>
      <c r="B66" s="3" t="s">
        <v>1343</v>
      </c>
      <c r="C66" s="3" t="s">
        <v>1862</v>
      </c>
    </row>
    <row r="67" spans="1:3" x14ac:dyDescent="0.2">
      <c r="A67" s="3" t="s">
        <v>2343</v>
      </c>
      <c r="B67" s="3" t="s">
        <v>1392</v>
      </c>
      <c r="C67" s="3" t="s">
        <v>1862</v>
      </c>
    </row>
    <row r="68" spans="1:3" x14ac:dyDescent="0.2">
      <c r="A68" s="3" t="s">
        <v>2343</v>
      </c>
      <c r="B68" s="3" t="s">
        <v>1344</v>
      </c>
      <c r="C68" s="3" t="s">
        <v>1862</v>
      </c>
    </row>
    <row r="69" spans="1:3" x14ac:dyDescent="0.2">
      <c r="A69" s="3" t="s">
        <v>2343</v>
      </c>
      <c r="B69" s="3" t="s">
        <v>1393</v>
      </c>
      <c r="C69" s="3" t="s">
        <v>1862</v>
      </c>
    </row>
    <row r="70" spans="1:3" x14ac:dyDescent="0.2">
      <c r="A70" s="3" t="s">
        <v>2348</v>
      </c>
      <c r="B70" s="3" t="s">
        <v>1345</v>
      </c>
      <c r="C70" s="3" t="s">
        <v>1862</v>
      </c>
    </row>
    <row r="71" spans="1:3" x14ac:dyDescent="0.2">
      <c r="A71" s="3" t="s">
        <v>2348</v>
      </c>
      <c r="B71" s="3" t="s">
        <v>1346</v>
      </c>
      <c r="C71" s="3" t="s">
        <v>1862</v>
      </c>
    </row>
    <row r="72" spans="1:3" x14ac:dyDescent="0.2">
      <c r="A72" s="3" t="s">
        <v>2348</v>
      </c>
      <c r="B72" s="3" t="s">
        <v>1394</v>
      </c>
      <c r="C72" s="3" t="s">
        <v>1862</v>
      </c>
    </row>
    <row r="73" spans="1:3" x14ac:dyDescent="0.2">
      <c r="A73" s="3" t="s">
        <v>2348</v>
      </c>
      <c r="B73" s="3" t="s">
        <v>1395</v>
      </c>
      <c r="C73" s="3" t="s">
        <v>1862</v>
      </c>
    </row>
    <row r="74" spans="1:3" x14ac:dyDescent="0.2">
      <c r="A74" s="3" t="s">
        <v>2343</v>
      </c>
      <c r="B74" s="3" t="s">
        <v>1320</v>
      </c>
      <c r="C74" s="3" t="s">
        <v>1862</v>
      </c>
    </row>
    <row r="75" spans="1:3" x14ac:dyDescent="0.2">
      <c r="A75" s="3" t="s">
        <v>2343</v>
      </c>
      <c r="B75" s="3" t="s">
        <v>1321</v>
      </c>
      <c r="C75" s="3" t="s">
        <v>1862</v>
      </c>
    </row>
    <row r="76" spans="1:3" x14ac:dyDescent="0.2">
      <c r="A76" s="3" t="s">
        <v>2343</v>
      </c>
      <c r="B76" s="3" t="s">
        <v>499</v>
      </c>
      <c r="C76" s="3" t="s">
        <v>1861</v>
      </c>
    </row>
    <row r="77" spans="1:3" x14ac:dyDescent="0.2">
      <c r="A77" s="3" t="s">
        <v>2343</v>
      </c>
      <c r="B77" s="3" t="s">
        <v>500</v>
      </c>
      <c r="C77" s="3" t="s">
        <v>1861</v>
      </c>
    </row>
    <row r="78" spans="1:3" x14ac:dyDescent="0.2">
      <c r="A78" s="3" t="s">
        <v>2300</v>
      </c>
      <c r="B78" s="3" t="s">
        <v>534</v>
      </c>
      <c r="C78" s="3" t="s">
        <v>1861</v>
      </c>
    </row>
    <row r="79" spans="1:3" x14ac:dyDescent="0.2">
      <c r="A79" s="3" t="s">
        <v>2300</v>
      </c>
      <c r="B79" s="3" t="s">
        <v>535</v>
      </c>
      <c r="C79" s="3" t="s">
        <v>1861</v>
      </c>
    </row>
    <row r="80" spans="1:3" x14ac:dyDescent="0.2">
      <c r="A80" s="3" t="s">
        <v>2301</v>
      </c>
      <c r="B80" s="3" t="s">
        <v>536</v>
      </c>
      <c r="C80" s="3" t="s">
        <v>1861</v>
      </c>
    </row>
    <row r="81" spans="1:3" x14ac:dyDescent="0.2">
      <c r="A81" s="3" t="s">
        <v>2301</v>
      </c>
      <c r="B81" s="3" t="s">
        <v>537</v>
      </c>
      <c r="C81" s="3" t="s">
        <v>1861</v>
      </c>
    </row>
    <row r="82" spans="1:3" x14ac:dyDescent="0.2">
      <c r="A82" s="3" t="s">
        <v>2344</v>
      </c>
      <c r="B82" s="3" t="s">
        <v>453</v>
      </c>
      <c r="C82" s="3" t="s">
        <v>1861</v>
      </c>
    </row>
    <row r="83" spans="1:3" x14ac:dyDescent="0.2">
      <c r="A83" s="3" t="s">
        <v>2344</v>
      </c>
      <c r="B83" s="3" t="s">
        <v>454</v>
      </c>
      <c r="C83" s="3" t="s">
        <v>1861</v>
      </c>
    </row>
    <row r="84" spans="1:3" x14ac:dyDescent="0.2">
      <c r="A84" s="3" t="s">
        <v>2343</v>
      </c>
      <c r="B84" s="3" t="s">
        <v>490</v>
      </c>
      <c r="C84" s="3" t="s">
        <v>1861</v>
      </c>
    </row>
    <row r="85" spans="1:3" x14ac:dyDescent="0.2">
      <c r="A85" s="3" t="s">
        <v>2343</v>
      </c>
      <c r="B85" s="3" t="s">
        <v>503</v>
      </c>
      <c r="C85" s="3" t="s">
        <v>1861</v>
      </c>
    </row>
    <row r="86" spans="1:3" x14ac:dyDescent="0.2">
      <c r="A86" s="3" t="s">
        <v>2341</v>
      </c>
      <c r="B86" s="3" t="s">
        <v>448</v>
      </c>
      <c r="C86" s="3" t="s">
        <v>1861</v>
      </c>
    </row>
    <row r="87" spans="1:3" x14ac:dyDescent="0.2">
      <c r="A87" s="3" t="s">
        <v>2341</v>
      </c>
      <c r="B87" s="3" t="s">
        <v>449</v>
      </c>
      <c r="C87" s="3" t="s">
        <v>1861</v>
      </c>
    </row>
    <row r="88" spans="1:3" x14ac:dyDescent="0.2">
      <c r="A88" s="3" t="s">
        <v>2341</v>
      </c>
      <c r="B88" s="3" t="s">
        <v>469</v>
      </c>
      <c r="C88" s="3" t="s">
        <v>1861</v>
      </c>
    </row>
    <row r="89" spans="1:3" x14ac:dyDescent="0.2">
      <c r="A89" s="3" t="s">
        <v>2402</v>
      </c>
      <c r="B89" s="3" t="s">
        <v>425</v>
      </c>
      <c r="C89" s="3" t="s">
        <v>1861</v>
      </c>
    </row>
    <row r="90" spans="1:3" x14ac:dyDescent="0.2">
      <c r="A90" s="3" t="s">
        <v>2410</v>
      </c>
      <c r="B90" s="3" t="s">
        <v>459</v>
      </c>
      <c r="C90" s="3" t="s">
        <v>1861</v>
      </c>
    </row>
    <row r="91" spans="1:3" x14ac:dyDescent="0.2">
      <c r="A91" s="3" t="s">
        <v>2410</v>
      </c>
      <c r="B91" s="3" t="s">
        <v>460</v>
      </c>
      <c r="C91" s="3" t="s">
        <v>1861</v>
      </c>
    </row>
    <row r="92" spans="1:3" x14ac:dyDescent="0.2">
      <c r="A92" s="3" t="s">
        <v>2403</v>
      </c>
      <c r="B92" s="3" t="s">
        <v>436</v>
      </c>
      <c r="C92" s="3" t="s">
        <v>1861</v>
      </c>
    </row>
    <row r="93" spans="1:3" x14ac:dyDescent="0.2">
      <c r="A93" s="3" t="s">
        <v>2348</v>
      </c>
      <c r="B93" s="3" t="s">
        <v>509</v>
      </c>
      <c r="C93" s="3" t="s">
        <v>1861</v>
      </c>
    </row>
    <row r="94" spans="1:3" x14ac:dyDescent="0.2">
      <c r="A94" s="3" t="s">
        <v>2405</v>
      </c>
      <c r="B94" s="3" t="s">
        <v>440</v>
      </c>
      <c r="C94" s="3" t="s">
        <v>1861</v>
      </c>
    </row>
    <row r="95" spans="1:3" x14ac:dyDescent="0.2">
      <c r="A95" s="3" t="s">
        <v>2302</v>
      </c>
      <c r="B95" s="3" t="s">
        <v>531</v>
      </c>
      <c r="C95" s="3" t="s">
        <v>1861</v>
      </c>
    </row>
    <row r="96" spans="1:3" x14ac:dyDescent="0.2">
      <c r="A96" s="3" t="s">
        <v>2302</v>
      </c>
      <c r="B96" s="3" t="s">
        <v>532</v>
      </c>
      <c r="C96" s="3" t="s">
        <v>1861</v>
      </c>
    </row>
    <row r="97" spans="1:3" x14ac:dyDescent="0.2">
      <c r="A97" s="3" t="s">
        <v>2401</v>
      </c>
      <c r="B97" s="3" t="s">
        <v>444</v>
      </c>
      <c r="C97" s="3" t="s">
        <v>1861</v>
      </c>
    </row>
    <row r="98" spans="1:3" x14ac:dyDescent="0.2">
      <c r="A98" s="3" t="s">
        <v>2401</v>
      </c>
      <c r="B98" s="3" t="s">
        <v>445</v>
      </c>
      <c r="C98" s="3" t="s">
        <v>1861</v>
      </c>
    </row>
    <row r="99" spans="1:3" x14ac:dyDescent="0.2">
      <c r="A99" s="3" t="s">
        <v>2341</v>
      </c>
      <c r="B99" s="3" t="s">
        <v>450</v>
      </c>
      <c r="C99" s="3" t="s">
        <v>1861</v>
      </c>
    </row>
    <row r="100" spans="1:3" x14ac:dyDescent="0.2">
      <c r="A100" s="3" t="s">
        <v>2341</v>
      </c>
      <c r="B100" s="3" t="s">
        <v>513</v>
      </c>
      <c r="C100" s="3" t="s">
        <v>1861</v>
      </c>
    </row>
    <row r="101" spans="1:3" x14ac:dyDescent="0.2">
      <c r="A101" s="3" t="s">
        <v>2341</v>
      </c>
      <c r="B101" s="3" t="s">
        <v>514</v>
      </c>
      <c r="C101" s="3" t="s">
        <v>1861</v>
      </c>
    </row>
    <row r="102" spans="1:3" x14ac:dyDescent="0.2">
      <c r="A102" s="3" t="s">
        <v>2341</v>
      </c>
      <c r="B102" s="3" t="s">
        <v>515</v>
      </c>
      <c r="C102" s="3" t="s">
        <v>1861</v>
      </c>
    </row>
    <row r="103" spans="1:3" x14ac:dyDescent="0.2">
      <c r="A103" s="3" t="s">
        <v>2343</v>
      </c>
      <c r="B103" s="3" t="s">
        <v>473</v>
      </c>
      <c r="C103" s="3" t="s">
        <v>1861</v>
      </c>
    </row>
    <row r="104" spans="1:3" x14ac:dyDescent="0.2">
      <c r="A104" s="3" t="s">
        <v>2407</v>
      </c>
      <c r="B104" s="3" t="s">
        <v>501</v>
      </c>
      <c r="C104" s="3" t="s">
        <v>1861</v>
      </c>
    </row>
    <row r="105" spans="1:3" x14ac:dyDescent="0.2">
      <c r="A105" s="3" t="s">
        <v>2407</v>
      </c>
      <c r="B105" s="3" t="s">
        <v>502</v>
      </c>
      <c r="C105" s="3" t="s">
        <v>1861</v>
      </c>
    </row>
    <row r="106" spans="1:3" x14ac:dyDescent="0.2">
      <c r="A106" s="3" t="s">
        <v>2401</v>
      </c>
      <c r="B106" s="3" t="s">
        <v>423</v>
      </c>
      <c r="C106" s="3" t="s">
        <v>1861</v>
      </c>
    </row>
    <row r="107" spans="1:3" x14ac:dyDescent="0.2">
      <c r="A107" s="3" t="s">
        <v>2401</v>
      </c>
      <c r="B107" s="3" t="s">
        <v>455</v>
      </c>
      <c r="C107" s="3" t="s">
        <v>1861</v>
      </c>
    </row>
    <row r="108" spans="1:3" x14ac:dyDescent="0.2">
      <c r="A108" s="3" t="s">
        <v>2401</v>
      </c>
      <c r="B108" s="3" t="s">
        <v>456</v>
      </c>
      <c r="C108" s="3" t="s">
        <v>1861</v>
      </c>
    </row>
    <row r="109" spans="1:3" x14ac:dyDescent="0.2">
      <c r="A109" s="3" t="s">
        <v>2401</v>
      </c>
      <c r="B109" s="3" t="s">
        <v>457</v>
      </c>
      <c r="C109" s="3" t="s">
        <v>1861</v>
      </c>
    </row>
    <row r="110" spans="1:3" x14ac:dyDescent="0.2">
      <c r="A110" s="3" t="s">
        <v>2402</v>
      </c>
      <c r="B110" s="3" t="s">
        <v>533</v>
      </c>
      <c r="C110" s="3" t="s">
        <v>1861</v>
      </c>
    </row>
    <row r="111" spans="1:3" x14ac:dyDescent="0.2">
      <c r="A111" s="3" t="s">
        <v>2341</v>
      </c>
      <c r="B111" s="3" t="s">
        <v>466</v>
      </c>
      <c r="C111" s="3" t="s">
        <v>1861</v>
      </c>
    </row>
    <row r="112" spans="1:3" x14ac:dyDescent="0.2">
      <c r="A112" s="3" t="s">
        <v>2341</v>
      </c>
      <c r="B112" s="3" t="s">
        <v>493</v>
      </c>
      <c r="C112" s="3" t="s">
        <v>1861</v>
      </c>
    </row>
    <row r="113" spans="1:3" x14ac:dyDescent="0.2">
      <c r="A113" s="3" t="s">
        <v>2341</v>
      </c>
      <c r="B113" s="3" t="s">
        <v>494</v>
      </c>
      <c r="C113" s="3" t="s">
        <v>1861</v>
      </c>
    </row>
    <row r="114" spans="1:3" x14ac:dyDescent="0.2">
      <c r="A114" s="3" t="s">
        <v>2343</v>
      </c>
      <c r="B114" s="3" t="s">
        <v>516</v>
      </c>
      <c r="C114" s="3" t="s">
        <v>1861</v>
      </c>
    </row>
    <row r="115" spans="1:3" x14ac:dyDescent="0.2">
      <c r="A115" s="3" t="s">
        <v>2347</v>
      </c>
      <c r="B115" s="3" t="s">
        <v>462</v>
      </c>
      <c r="C115" s="3" t="s">
        <v>1861</v>
      </c>
    </row>
    <row r="116" spans="1:3" x14ac:dyDescent="0.2">
      <c r="A116" s="3" t="s">
        <v>2341</v>
      </c>
      <c r="B116" s="3" t="s">
        <v>495</v>
      </c>
      <c r="C116" s="3" t="s">
        <v>1861</v>
      </c>
    </row>
    <row r="117" spans="1:3" x14ac:dyDescent="0.2">
      <c r="A117" s="3" t="s">
        <v>2341</v>
      </c>
      <c r="B117" s="3" t="s">
        <v>496</v>
      </c>
      <c r="C117" s="3" t="s">
        <v>1861</v>
      </c>
    </row>
    <row r="118" spans="1:3" x14ac:dyDescent="0.2">
      <c r="A118" s="3" t="s">
        <v>2402</v>
      </c>
      <c r="B118" s="3" t="s">
        <v>530</v>
      </c>
      <c r="C118" s="3" t="s">
        <v>1861</v>
      </c>
    </row>
    <row r="119" spans="1:3" x14ac:dyDescent="0.2">
      <c r="A119" s="3" t="s">
        <v>2402</v>
      </c>
      <c r="B119" s="3" t="s">
        <v>430</v>
      </c>
      <c r="C119" s="3" t="s">
        <v>1861</v>
      </c>
    </row>
    <row r="120" spans="1:3" x14ac:dyDescent="0.2">
      <c r="A120" s="3" t="s">
        <v>2341</v>
      </c>
      <c r="B120" s="3" t="s">
        <v>463</v>
      </c>
      <c r="C120" s="3" t="s">
        <v>1861</v>
      </c>
    </row>
    <row r="121" spans="1:3" x14ac:dyDescent="0.2">
      <c r="A121" s="3" t="s">
        <v>2341</v>
      </c>
      <c r="B121" s="3" t="s">
        <v>464</v>
      </c>
      <c r="C121" s="3" t="s">
        <v>1861</v>
      </c>
    </row>
    <row r="122" spans="1:3" x14ac:dyDescent="0.2">
      <c r="A122" s="10" t="s">
        <v>2341</v>
      </c>
      <c r="B122" s="10" t="s">
        <v>465</v>
      </c>
      <c r="C122" s="10" t="s">
        <v>1861</v>
      </c>
    </row>
  </sheetData>
  <sortState xmlns:xlrd2="http://schemas.microsoft.com/office/spreadsheetml/2017/richdata2" ref="A2:B122">
    <sortCondition ref="B2:B122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F243E-5B7C-AB49-B5BE-297F2FDE1C31}">
  <dimension ref="A1:C42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6.83203125" style="3" bestFit="1" customWidth="1"/>
    <col min="3" max="3" width="32.5" style="3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43</v>
      </c>
      <c r="B2" s="3" t="s">
        <v>1388</v>
      </c>
      <c r="C2" s="3" t="s">
        <v>1862</v>
      </c>
    </row>
    <row r="3" spans="1:3" x14ac:dyDescent="0.2">
      <c r="A3" s="3" t="s">
        <v>2348</v>
      </c>
      <c r="B3" s="3" t="s">
        <v>1345</v>
      </c>
      <c r="C3" s="3" t="s">
        <v>1862</v>
      </c>
    </row>
    <row r="4" spans="1:3" x14ac:dyDescent="0.2">
      <c r="A4" s="3" t="s">
        <v>2343</v>
      </c>
      <c r="B4" s="3" t="s">
        <v>1321</v>
      </c>
      <c r="C4" s="3" t="s">
        <v>1862</v>
      </c>
    </row>
    <row r="5" spans="1:3" x14ac:dyDescent="0.2">
      <c r="A5" s="3" t="s">
        <v>2294</v>
      </c>
      <c r="B5" s="3" t="s">
        <v>539</v>
      </c>
      <c r="C5" s="3" t="s">
        <v>1861</v>
      </c>
    </row>
    <row r="6" spans="1:3" x14ac:dyDescent="0.2">
      <c r="A6" s="3" t="s">
        <v>2408</v>
      </c>
      <c r="B6" s="3" t="s">
        <v>471</v>
      </c>
      <c r="C6" s="3" t="s">
        <v>1861</v>
      </c>
    </row>
    <row r="7" spans="1:3" x14ac:dyDescent="0.2">
      <c r="A7" s="3" t="s">
        <v>2343</v>
      </c>
      <c r="B7" s="3" t="s">
        <v>540</v>
      </c>
      <c r="C7" s="3" t="s">
        <v>1861</v>
      </c>
    </row>
    <row r="8" spans="1:3" x14ac:dyDescent="0.2">
      <c r="A8" s="3" t="s">
        <v>2343</v>
      </c>
      <c r="B8" s="3" t="s">
        <v>541</v>
      </c>
      <c r="C8" s="3" t="s">
        <v>1861</v>
      </c>
    </row>
    <row r="9" spans="1:3" x14ac:dyDescent="0.2">
      <c r="A9" s="3" t="s">
        <v>2343</v>
      </c>
      <c r="B9" s="3" t="s">
        <v>542</v>
      </c>
      <c r="C9" s="3" t="s">
        <v>1861</v>
      </c>
    </row>
    <row r="10" spans="1:3" x14ac:dyDescent="0.2">
      <c r="A10" s="3" t="s">
        <v>2343</v>
      </c>
      <c r="B10" s="3" t="s">
        <v>503</v>
      </c>
      <c r="C10" s="3" t="s">
        <v>1861</v>
      </c>
    </row>
    <row r="11" spans="1:3" x14ac:dyDescent="0.2">
      <c r="A11" s="3" t="s">
        <v>2341</v>
      </c>
      <c r="B11" s="3" t="s">
        <v>469</v>
      </c>
      <c r="C11" s="3" t="s">
        <v>1861</v>
      </c>
    </row>
    <row r="12" spans="1:3" x14ac:dyDescent="0.2">
      <c r="A12" s="3" t="s">
        <v>2410</v>
      </c>
      <c r="B12" s="3" t="s">
        <v>459</v>
      </c>
      <c r="C12" s="3" t="s">
        <v>1861</v>
      </c>
    </row>
    <row r="13" spans="1:3" x14ac:dyDescent="0.2">
      <c r="A13" s="3" t="s">
        <v>2410</v>
      </c>
      <c r="B13" s="3" t="s">
        <v>460</v>
      </c>
      <c r="C13" s="3" t="s">
        <v>1861</v>
      </c>
    </row>
    <row r="14" spans="1:3" x14ac:dyDescent="0.2">
      <c r="A14" s="3" t="s">
        <v>2403</v>
      </c>
      <c r="B14" s="3" t="s">
        <v>436</v>
      </c>
      <c r="C14" s="3" t="s">
        <v>1861</v>
      </c>
    </row>
    <row r="15" spans="1:3" x14ac:dyDescent="0.2">
      <c r="A15" s="3" t="s">
        <v>2405</v>
      </c>
      <c r="B15" s="3" t="s">
        <v>440</v>
      </c>
      <c r="C15" s="3" t="s">
        <v>1861</v>
      </c>
    </row>
    <row r="16" spans="1:3" x14ac:dyDescent="0.2">
      <c r="A16" s="3" t="s">
        <v>2401</v>
      </c>
      <c r="B16" s="3" t="s">
        <v>444</v>
      </c>
      <c r="C16" s="3" t="s">
        <v>1861</v>
      </c>
    </row>
    <row r="17" spans="1:3" x14ac:dyDescent="0.2">
      <c r="A17" s="3" t="s">
        <v>2401</v>
      </c>
      <c r="B17" s="3" t="s">
        <v>445</v>
      </c>
      <c r="C17" s="3" t="s">
        <v>1861</v>
      </c>
    </row>
    <row r="18" spans="1:3" x14ac:dyDescent="0.2">
      <c r="A18" s="3" t="s">
        <v>2401</v>
      </c>
      <c r="B18" s="3" t="s">
        <v>423</v>
      </c>
      <c r="C18" s="3" t="s">
        <v>1861</v>
      </c>
    </row>
    <row r="19" spans="1:3" x14ac:dyDescent="0.2">
      <c r="A19" s="3" t="s">
        <v>2401</v>
      </c>
      <c r="B19" s="3" t="s">
        <v>455</v>
      </c>
      <c r="C19" s="3" t="s">
        <v>1861</v>
      </c>
    </row>
    <row r="20" spans="1:3" x14ac:dyDescent="0.2">
      <c r="A20" s="3" t="s">
        <v>2401</v>
      </c>
      <c r="B20" s="3" t="s">
        <v>456</v>
      </c>
      <c r="C20" s="3" t="s">
        <v>1861</v>
      </c>
    </row>
    <row r="21" spans="1:3" x14ac:dyDescent="0.2">
      <c r="A21" s="3" t="s">
        <v>2401</v>
      </c>
      <c r="B21" s="3" t="s">
        <v>457</v>
      </c>
      <c r="C21" s="3" t="s">
        <v>1861</v>
      </c>
    </row>
    <row r="22" spans="1:3" x14ac:dyDescent="0.2">
      <c r="A22" s="3" t="s">
        <v>2401</v>
      </c>
      <c r="B22" s="3" t="s">
        <v>442</v>
      </c>
      <c r="C22" s="3" t="s">
        <v>1861</v>
      </c>
    </row>
    <row r="23" spans="1:3" x14ac:dyDescent="0.2">
      <c r="A23" s="3" t="s">
        <v>2401</v>
      </c>
      <c r="B23" s="3" t="s">
        <v>443</v>
      </c>
      <c r="C23" s="3" t="s">
        <v>1861</v>
      </c>
    </row>
    <row r="24" spans="1:3" x14ac:dyDescent="0.2">
      <c r="A24" s="3" t="s">
        <v>2341</v>
      </c>
      <c r="B24" s="3" t="s">
        <v>466</v>
      </c>
      <c r="C24" s="3" t="s">
        <v>1861</v>
      </c>
    </row>
    <row r="25" spans="1:3" x14ac:dyDescent="0.2">
      <c r="A25" s="3" t="s">
        <v>2341</v>
      </c>
      <c r="B25" s="3" t="s">
        <v>493</v>
      </c>
      <c r="C25" s="3" t="s">
        <v>1861</v>
      </c>
    </row>
    <row r="26" spans="1:3" x14ac:dyDescent="0.2">
      <c r="A26" s="3" t="s">
        <v>2341</v>
      </c>
      <c r="B26" s="3" t="s">
        <v>494</v>
      </c>
      <c r="C26" s="3" t="s">
        <v>1861</v>
      </c>
    </row>
    <row r="27" spans="1:3" x14ac:dyDescent="0.2">
      <c r="A27" s="3" t="s">
        <v>2291</v>
      </c>
      <c r="B27" s="3" t="s">
        <v>543</v>
      </c>
      <c r="C27" s="3" t="s">
        <v>1861</v>
      </c>
    </row>
    <row r="28" spans="1:3" x14ac:dyDescent="0.2">
      <c r="A28" s="3" t="s">
        <v>2291</v>
      </c>
      <c r="B28" s="3" t="s">
        <v>544</v>
      </c>
      <c r="C28" s="3" t="s">
        <v>1861</v>
      </c>
    </row>
    <row r="29" spans="1:3" x14ac:dyDescent="0.2">
      <c r="A29" s="3" t="s">
        <v>2291</v>
      </c>
      <c r="B29" s="3" t="s">
        <v>545</v>
      </c>
      <c r="C29" s="3" t="s">
        <v>1861</v>
      </c>
    </row>
    <row r="30" spans="1:3" x14ac:dyDescent="0.2">
      <c r="A30" s="3" t="s">
        <v>2291</v>
      </c>
      <c r="B30" s="3" t="s">
        <v>546</v>
      </c>
      <c r="C30" s="3" t="s">
        <v>1861</v>
      </c>
    </row>
    <row r="31" spans="1:3" x14ac:dyDescent="0.2">
      <c r="A31" s="3" t="s">
        <v>2404</v>
      </c>
      <c r="B31" s="3" t="s">
        <v>437</v>
      </c>
      <c r="C31" s="3" t="s">
        <v>1861</v>
      </c>
    </row>
    <row r="32" spans="1:3" x14ac:dyDescent="0.2">
      <c r="A32" s="3" t="s">
        <v>2290</v>
      </c>
      <c r="B32" s="3" t="s">
        <v>538</v>
      </c>
      <c r="C32" s="3" t="s">
        <v>1861</v>
      </c>
    </row>
    <row r="33" spans="1:3" x14ac:dyDescent="0.2">
      <c r="A33" s="3" t="s">
        <v>2347</v>
      </c>
      <c r="B33" s="3" t="s">
        <v>462</v>
      </c>
      <c r="C33" s="3" t="s">
        <v>1861</v>
      </c>
    </row>
    <row r="34" spans="1:3" x14ac:dyDescent="0.2">
      <c r="A34" s="3" t="s">
        <v>2297</v>
      </c>
      <c r="B34" s="3" t="s">
        <v>467</v>
      </c>
      <c r="C34" s="3" t="s">
        <v>1861</v>
      </c>
    </row>
    <row r="35" spans="1:3" x14ac:dyDescent="0.2">
      <c r="A35" s="3" t="s">
        <v>2297</v>
      </c>
      <c r="B35" s="3" t="s">
        <v>468</v>
      </c>
      <c r="C35" s="3" t="s">
        <v>1861</v>
      </c>
    </row>
    <row r="36" spans="1:3" x14ac:dyDescent="0.2">
      <c r="A36" s="3" t="s">
        <v>2405</v>
      </c>
      <c r="B36" s="3" t="s">
        <v>510</v>
      </c>
      <c r="C36" s="3" t="s">
        <v>1861</v>
      </c>
    </row>
    <row r="37" spans="1:3" x14ac:dyDescent="0.2">
      <c r="A37" s="3" t="s">
        <v>2341</v>
      </c>
      <c r="B37" s="3" t="s">
        <v>495</v>
      </c>
      <c r="C37" s="3" t="s">
        <v>1861</v>
      </c>
    </row>
    <row r="38" spans="1:3" x14ac:dyDescent="0.2">
      <c r="A38" s="3" t="s">
        <v>2341</v>
      </c>
      <c r="B38" s="3" t="s">
        <v>496</v>
      </c>
      <c r="C38" s="3" t="s">
        <v>1861</v>
      </c>
    </row>
    <row r="39" spans="1:3" x14ac:dyDescent="0.2">
      <c r="A39" s="3" t="s">
        <v>2402</v>
      </c>
      <c r="B39" s="3" t="s">
        <v>430</v>
      </c>
      <c r="C39" s="3" t="s">
        <v>1861</v>
      </c>
    </row>
    <row r="40" spans="1:3" x14ac:dyDescent="0.2">
      <c r="A40" s="3" t="s">
        <v>2341</v>
      </c>
      <c r="B40" s="3" t="s">
        <v>463</v>
      </c>
      <c r="C40" s="3" t="s">
        <v>1861</v>
      </c>
    </row>
    <row r="41" spans="1:3" x14ac:dyDescent="0.2">
      <c r="A41" s="3" t="s">
        <v>2341</v>
      </c>
      <c r="B41" s="3" t="s">
        <v>464</v>
      </c>
      <c r="C41" s="3" t="s">
        <v>1861</v>
      </c>
    </row>
    <row r="42" spans="1:3" x14ac:dyDescent="0.2">
      <c r="A42" s="10" t="s">
        <v>2341</v>
      </c>
      <c r="B42" s="10" t="s">
        <v>465</v>
      </c>
      <c r="C42" s="10" t="s">
        <v>1861</v>
      </c>
    </row>
  </sheetData>
  <sortState xmlns:xlrd2="http://schemas.microsoft.com/office/spreadsheetml/2017/richdata2" ref="A2:B42">
    <sortCondition ref="B2:B42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3DB0D-7E78-BC45-A5FE-829B2FE77174}">
  <dimension ref="A1:C92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6.83203125" style="3" bestFit="1" customWidth="1"/>
    <col min="3" max="3" width="32.5" style="3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49</v>
      </c>
      <c r="B2" s="3" t="s">
        <v>1396</v>
      </c>
      <c r="C2" s="3" t="s">
        <v>1861</v>
      </c>
    </row>
    <row r="3" spans="1:3" x14ac:dyDescent="0.2">
      <c r="A3" s="3" t="s">
        <v>2350</v>
      </c>
      <c r="B3" s="3" t="s">
        <v>1397</v>
      </c>
      <c r="C3" s="3" t="s">
        <v>1861</v>
      </c>
    </row>
    <row r="4" spans="1:3" x14ac:dyDescent="0.2">
      <c r="A4" s="3" t="s">
        <v>2349</v>
      </c>
      <c r="B4" s="3" t="s">
        <v>1398</v>
      </c>
      <c r="C4" s="3" t="s">
        <v>1861</v>
      </c>
    </row>
    <row r="5" spans="1:3" x14ac:dyDescent="0.2">
      <c r="A5" s="3" t="s">
        <v>2349</v>
      </c>
      <c r="B5" s="3" t="s">
        <v>1399</v>
      </c>
      <c r="C5" s="3" t="s">
        <v>1861</v>
      </c>
    </row>
    <row r="6" spans="1:3" x14ac:dyDescent="0.2">
      <c r="A6" s="3" t="s">
        <v>2349</v>
      </c>
      <c r="B6" s="3" t="s">
        <v>1400</v>
      </c>
      <c r="C6" s="3" t="s">
        <v>1861</v>
      </c>
    </row>
    <row r="7" spans="1:3" x14ac:dyDescent="0.2">
      <c r="A7" s="3" t="s">
        <v>2350</v>
      </c>
      <c r="B7" s="3" t="s">
        <v>1401</v>
      </c>
      <c r="C7" s="3" t="s">
        <v>1861</v>
      </c>
    </row>
    <row r="8" spans="1:3" x14ac:dyDescent="0.2">
      <c r="A8" s="3" t="s">
        <v>2350</v>
      </c>
      <c r="B8" s="3" t="s">
        <v>1402</v>
      </c>
      <c r="C8" s="3" t="s">
        <v>1861</v>
      </c>
    </row>
    <row r="9" spans="1:3" x14ac:dyDescent="0.2">
      <c r="A9" s="3" t="s">
        <v>2349</v>
      </c>
      <c r="B9" s="3" t="s">
        <v>1403</v>
      </c>
      <c r="C9" s="3" t="s">
        <v>1861</v>
      </c>
    </row>
    <row r="10" spans="1:3" x14ac:dyDescent="0.2">
      <c r="A10" s="3" t="s">
        <v>2349</v>
      </c>
      <c r="B10" s="3" t="s">
        <v>1404</v>
      </c>
      <c r="C10" s="3" t="s">
        <v>1861</v>
      </c>
    </row>
    <row r="11" spans="1:3" x14ac:dyDescent="0.2">
      <c r="A11" s="3" t="s">
        <v>2349</v>
      </c>
      <c r="B11" s="3" t="s">
        <v>1405</v>
      </c>
      <c r="C11" s="3" t="s">
        <v>1861</v>
      </c>
    </row>
    <row r="12" spans="1:3" x14ac:dyDescent="0.2">
      <c r="A12" s="3" t="s">
        <v>2349</v>
      </c>
      <c r="B12" s="3" t="s">
        <v>1406</v>
      </c>
      <c r="C12" s="3" t="s">
        <v>1861</v>
      </c>
    </row>
    <row r="13" spans="1:3" x14ac:dyDescent="0.2">
      <c r="A13" s="3" t="s">
        <v>2349</v>
      </c>
      <c r="B13" s="3" t="s">
        <v>1407</v>
      </c>
      <c r="C13" s="3" t="s">
        <v>1861</v>
      </c>
    </row>
    <row r="14" spans="1:3" x14ac:dyDescent="0.2">
      <c r="A14" s="3" t="s">
        <v>2349</v>
      </c>
      <c r="B14" s="3" t="s">
        <v>1408</v>
      </c>
      <c r="C14" s="3" t="s">
        <v>1861</v>
      </c>
    </row>
    <row r="15" spans="1:3" x14ac:dyDescent="0.2">
      <c r="A15" s="3" t="s">
        <v>2349</v>
      </c>
      <c r="B15" s="3" t="s">
        <v>1409</v>
      </c>
      <c r="C15" s="3" t="s">
        <v>1861</v>
      </c>
    </row>
    <row r="16" spans="1:3" x14ac:dyDescent="0.2">
      <c r="A16" s="3" t="s">
        <v>2349</v>
      </c>
      <c r="B16" s="3" t="s">
        <v>1410</v>
      </c>
      <c r="C16" s="3" t="s">
        <v>1861</v>
      </c>
    </row>
    <row r="17" spans="1:3" x14ac:dyDescent="0.2">
      <c r="A17" s="3" t="s">
        <v>2349</v>
      </c>
      <c r="B17" s="3" t="s">
        <v>1411</v>
      </c>
      <c r="C17" s="3" t="s">
        <v>1861</v>
      </c>
    </row>
    <row r="18" spans="1:3" x14ac:dyDescent="0.2">
      <c r="A18" s="3" t="s">
        <v>2349</v>
      </c>
      <c r="B18" s="3" t="s">
        <v>1412</v>
      </c>
      <c r="C18" s="3" t="s">
        <v>1861</v>
      </c>
    </row>
    <row r="19" spans="1:3" x14ac:dyDescent="0.2">
      <c r="A19" s="3" t="s">
        <v>2349</v>
      </c>
      <c r="B19" s="3" t="s">
        <v>1413</v>
      </c>
      <c r="C19" s="3" t="s">
        <v>1861</v>
      </c>
    </row>
    <row r="20" spans="1:3" x14ac:dyDescent="0.2">
      <c r="A20" s="3" t="s">
        <v>2349</v>
      </c>
      <c r="B20" s="3" t="s">
        <v>1414</v>
      </c>
      <c r="C20" s="3" t="s">
        <v>1861</v>
      </c>
    </row>
    <row r="21" spans="1:3" x14ac:dyDescent="0.2">
      <c r="A21" s="3" t="s">
        <v>2349</v>
      </c>
      <c r="B21" s="3" t="s">
        <v>1415</v>
      </c>
      <c r="C21" s="3" t="s">
        <v>1861</v>
      </c>
    </row>
    <row r="22" spans="1:3" x14ac:dyDescent="0.2">
      <c r="A22" s="3" t="s">
        <v>2349</v>
      </c>
      <c r="B22" s="3" t="s">
        <v>1416</v>
      </c>
      <c r="C22" s="3" t="s">
        <v>1861</v>
      </c>
    </row>
    <row r="23" spans="1:3" x14ac:dyDescent="0.2">
      <c r="A23" s="3" t="s">
        <v>2350</v>
      </c>
      <c r="B23" s="3" t="s">
        <v>1417</v>
      </c>
      <c r="C23" s="3" t="s">
        <v>1861</v>
      </c>
    </row>
    <row r="24" spans="1:3" x14ac:dyDescent="0.2">
      <c r="A24" s="3" t="s">
        <v>2349</v>
      </c>
      <c r="B24" s="3" t="s">
        <v>1418</v>
      </c>
      <c r="C24" s="3" t="s">
        <v>1861</v>
      </c>
    </row>
    <row r="25" spans="1:3" x14ac:dyDescent="0.2">
      <c r="A25" s="3" t="s">
        <v>2350</v>
      </c>
      <c r="B25" s="3" t="s">
        <v>1419</v>
      </c>
      <c r="C25" s="3" t="s">
        <v>1861</v>
      </c>
    </row>
    <row r="26" spans="1:3" x14ac:dyDescent="0.2">
      <c r="A26" s="3" t="s">
        <v>2349</v>
      </c>
      <c r="B26" s="3" t="s">
        <v>1420</v>
      </c>
      <c r="C26" s="3" t="s">
        <v>1861</v>
      </c>
    </row>
    <row r="27" spans="1:3" x14ac:dyDescent="0.2">
      <c r="A27" s="3" t="s">
        <v>2349</v>
      </c>
      <c r="B27" s="3" t="s">
        <v>1421</v>
      </c>
      <c r="C27" s="3" t="s">
        <v>1861</v>
      </c>
    </row>
    <row r="28" spans="1:3" x14ac:dyDescent="0.2">
      <c r="A28" s="3" t="s">
        <v>2349</v>
      </c>
      <c r="B28" s="3" t="s">
        <v>1422</v>
      </c>
      <c r="C28" s="3" t="s">
        <v>1861</v>
      </c>
    </row>
    <row r="29" spans="1:3" x14ac:dyDescent="0.2">
      <c r="A29" s="3" t="s">
        <v>2350</v>
      </c>
      <c r="B29" s="3" t="s">
        <v>1423</v>
      </c>
      <c r="C29" s="3" t="s">
        <v>1861</v>
      </c>
    </row>
    <row r="30" spans="1:3" x14ac:dyDescent="0.2">
      <c r="A30" s="3" t="s">
        <v>2350</v>
      </c>
      <c r="B30" s="3" t="s">
        <v>1424</v>
      </c>
      <c r="C30" s="3" t="s">
        <v>1861</v>
      </c>
    </row>
    <row r="31" spans="1:3" x14ac:dyDescent="0.2">
      <c r="A31" s="3" t="s">
        <v>2349</v>
      </c>
      <c r="B31" s="3" t="s">
        <v>1425</v>
      </c>
      <c r="C31" s="3" t="s">
        <v>1861</v>
      </c>
    </row>
    <row r="32" spans="1:3" x14ac:dyDescent="0.2">
      <c r="A32" s="3" t="s">
        <v>2349</v>
      </c>
      <c r="B32" s="3" t="s">
        <v>1426</v>
      </c>
      <c r="C32" s="3" t="s">
        <v>1861</v>
      </c>
    </row>
    <row r="33" spans="1:3" x14ac:dyDescent="0.2">
      <c r="A33" s="3" t="s">
        <v>2349</v>
      </c>
      <c r="B33" s="3" t="s">
        <v>1427</v>
      </c>
      <c r="C33" s="3" t="s">
        <v>1861</v>
      </c>
    </row>
    <row r="34" spans="1:3" x14ac:dyDescent="0.2">
      <c r="A34" s="3" t="s">
        <v>2349</v>
      </c>
      <c r="B34" s="3" t="s">
        <v>1428</v>
      </c>
      <c r="C34" s="3" t="s">
        <v>1861</v>
      </c>
    </row>
    <row r="35" spans="1:3" x14ac:dyDescent="0.2">
      <c r="A35" s="3" t="s">
        <v>2349</v>
      </c>
      <c r="B35" s="3" t="s">
        <v>1429</v>
      </c>
      <c r="C35" s="3" t="s">
        <v>1861</v>
      </c>
    </row>
    <row r="36" spans="1:3" x14ac:dyDescent="0.2">
      <c r="A36" s="3" t="s">
        <v>2349</v>
      </c>
      <c r="B36" s="3" t="s">
        <v>1430</v>
      </c>
      <c r="C36" s="3" t="s">
        <v>1861</v>
      </c>
    </row>
    <row r="37" spans="1:3" x14ac:dyDescent="0.2">
      <c r="A37" s="3" t="s">
        <v>2349</v>
      </c>
      <c r="B37" s="3" t="s">
        <v>1431</v>
      </c>
      <c r="C37" s="3" t="s">
        <v>1861</v>
      </c>
    </row>
    <row r="38" spans="1:3" x14ac:dyDescent="0.2">
      <c r="A38" s="3" t="s">
        <v>2349</v>
      </c>
      <c r="B38" s="3" t="s">
        <v>1432</v>
      </c>
      <c r="C38" s="3" t="s">
        <v>1861</v>
      </c>
    </row>
    <row r="39" spans="1:3" x14ac:dyDescent="0.2">
      <c r="A39" s="3" t="s">
        <v>2349</v>
      </c>
      <c r="B39" s="3" t="s">
        <v>1433</v>
      </c>
      <c r="C39" s="3" t="s">
        <v>1861</v>
      </c>
    </row>
    <row r="40" spans="1:3" x14ac:dyDescent="0.2">
      <c r="A40" s="3" t="s">
        <v>2349</v>
      </c>
      <c r="B40" s="3" t="s">
        <v>1434</v>
      </c>
      <c r="C40" s="3" t="s">
        <v>1861</v>
      </c>
    </row>
    <row r="41" spans="1:3" x14ac:dyDescent="0.2">
      <c r="A41" s="3" t="s">
        <v>2349</v>
      </c>
      <c r="B41" s="3" t="s">
        <v>1435</v>
      </c>
      <c r="C41" s="3" t="s">
        <v>1861</v>
      </c>
    </row>
    <row r="42" spans="1:3" x14ac:dyDescent="0.2">
      <c r="A42" s="3" t="s">
        <v>2349</v>
      </c>
      <c r="B42" s="3" t="s">
        <v>1436</v>
      </c>
      <c r="C42" s="3" t="s">
        <v>1861</v>
      </c>
    </row>
    <row r="43" spans="1:3" x14ac:dyDescent="0.2">
      <c r="A43" s="3" t="s">
        <v>2349</v>
      </c>
      <c r="B43" s="3" t="s">
        <v>1437</v>
      </c>
      <c r="C43" s="3" t="s">
        <v>1861</v>
      </c>
    </row>
    <row r="44" spans="1:3" x14ac:dyDescent="0.2">
      <c r="A44" s="3" t="s">
        <v>2349</v>
      </c>
      <c r="B44" s="3" t="s">
        <v>1438</v>
      </c>
      <c r="C44" s="3" t="s">
        <v>1861</v>
      </c>
    </row>
    <row r="45" spans="1:3" x14ac:dyDescent="0.2">
      <c r="A45" s="3" t="s">
        <v>2349</v>
      </c>
      <c r="B45" s="3" t="s">
        <v>1439</v>
      </c>
      <c r="C45" s="3" t="s">
        <v>1861</v>
      </c>
    </row>
    <row r="46" spans="1:3" x14ac:dyDescent="0.2">
      <c r="A46" s="3" t="s">
        <v>2349</v>
      </c>
      <c r="B46" s="3" t="s">
        <v>1440</v>
      </c>
      <c r="C46" s="3" t="s">
        <v>1861</v>
      </c>
    </row>
    <row r="47" spans="1:3" x14ac:dyDescent="0.2">
      <c r="A47" s="3" t="s">
        <v>2349</v>
      </c>
      <c r="B47" s="3" t="s">
        <v>1441</v>
      </c>
      <c r="C47" s="3" t="s">
        <v>1861</v>
      </c>
    </row>
    <row r="48" spans="1:3" x14ac:dyDescent="0.2">
      <c r="A48" s="3" t="s">
        <v>2349</v>
      </c>
      <c r="B48" s="3" t="s">
        <v>1442</v>
      </c>
      <c r="C48" s="3" t="s">
        <v>1861</v>
      </c>
    </row>
    <row r="49" spans="1:3" x14ac:dyDescent="0.2">
      <c r="A49" s="3" t="s">
        <v>2350</v>
      </c>
      <c r="B49" s="3" t="s">
        <v>1443</v>
      </c>
      <c r="C49" s="3" t="s">
        <v>1861</v>
      </c>
    </row>
    <row r="50" spans="1:3" x14ac:dyDescent="0.2">
      <c r="A50" s="3" t="s">
        <v>2350</v>
      </c>
      <c r="B50" s="3" t="s">
        <v>1444</v>
      </c>
      <c r="C50" s="3" t="s">
        <v>1861</v>
      </c>
    </row>
    <row r="51" spans="1:3" x14ac:dyDescent="0.2">
      <c r="A51" s="3" t="s">
        <v>2350</v>
      </c>
      <c r="B51" s="3" t="s">
        <v>1445</v>
      </c>
      <c r="C51" s="3" t="s">
        <v>1861</v>
      </c>
    </row>
    <row r="52" spans="1:3" x14ac:dyDescent="0.2">
      <c r="A52" s="3" t="s">
        <v>2349</v>
      </c>
      <c r="B52" s="3" t="s">
        <v>1446</v>
      </c>
      <c r="C52" s="3" t="s">
        <v>1861</v>
      </c>
    </row>
    <row r="53" spans="1:3" x14ac:dyDescent="0.2">
      <c r="A53" s="3" t="s">
        <v>2349</v>
      </c>
      <c r="B53" s="3" t="s">
        <v>1447</v>
      </c>
      <c r="C53" s="3" t="s">
        <v>1861</v>
      </c>
    </row>
    <row r="54" spans="1:3" x14ac:dyDescent="0.2">
      <c r="A54" s="3" t="s">
        <v>2349</v>
      </c>
      <c r="B54" s="3" t="s">
        <v>1448</v>
      </c>
      <c r="C54" s="3" t="s">
        <v>1861</v>
      </c>
    </row>
    <row r="55" spans="1:3" x14ac:dyDescent="0.2">
      <c r="A55" s="3" t="s">
        <v>2349</v>
      </c>
      <c r="B55" s="3" t="s">
        <v>1449</v>
      </c>
      <c r="C55" s="3" t="s">
        <v>1861</v>
      </c>
    </row>
    <row r="56" spans="1:3" x14ac:dyDescent="0.2">
      <c r="A56" s="3" t="s">
        <v>2350</v>
      </c>
      <c r="B56" s="3" t="s">
        <v>1450</v>
      </c>
      <c r="C56" s="3" t="s">
        <v>1861</v>
      </c>
    </row>
    <row r="57" spans="1:3" x14ac:dyDescent="0.2">
      <c r="A57" s="3" t="s">
        <v>2349</v>
      </c>
      <c r="B57" s="3" t="s">
        <v>1451</v>
      </c>
      <c r="C57" s="3" t="s">
        <v>1861</v>
      </c>
    </row>
    <row r="58" spans="1:3" x14ac:dyDescent="0.2">
      <c r="A58" s="3" t="s">
        <v>2350</v>
      </c>
      <c r="B58" s="3" t="s">
        <v>1452</v>
      </c>
      <c r="C58" s="3" t="s">
        <v>1861</v>
      </c>
    </row>
    <row r="59" spans="1:3" x14ac:dyDescent="0.2">
      <c r="A59" s="3" t="s">
        <v>2349</v>
      </c>
      <c r="B59" s="3" t="s">
        <v>1453</v>
      </c>
      <c r="C59" s="3" t="s">
        <v>1861</v>
      </c>
    </row>
    <row r="60" spans="1:3" x14ac:dyDescent="0.2">
      <c r="A60" s="3" t="s">
        <v>2349</v>
      </c>
      <c r="B60" s="3" t="s">
        <v>1454</v>
      </c>
      <c r="C60" s="3" t="s">
        <v>1861</v>
      </c>
    </row>
    <row r="61" spans="1:3" x14ac:dyDescent="0.2">
      <c r="A61" s="3" t="s">
        <v>2349</v>
      </c>
      <c r="B61" s="3" t="s">
        <v>1455</v>
      </c>
      <c r="C61" s="3" t="s">
        <v>1861</v>
      </c>
    </row>
    <row r="62" spans="1:3" x14ac:dyDescent="0.2">
      <c r="A62" s="3" t="s">
        <v>2350</v>
      </c>
      <c r="B62" s="3" t="s">
        <v>1456</v>
      </c>
      <c r="C62" s="3" t="s">
        <v>1861</v>
      </c>
    </row>
    <row r="63" spans="1:3" x14ac:dyDescent="0.2">
      <c r="A63" s="3" t="s">
        <v>2349</v>
      </c>
      <c r="B63" s="3" t="s">
        <v>1457</v>
      </c>
      <c r="C63" s="3" t="s">
        <v>1861</v>
      </c>
    </row>
    <row r="64" spans="1:3" x14ac:dyDescent="0.2">
      <c r="A64" s="3" t="s">
        <v>2349</v>
      </c>
      <c r="B64" s="3" t="s">
        <v>1458</v>
      </c>
      <c r="C64" s="3" t="s">
        <v>1861</v>
      </c>
    </row>
    <row r="65" spans="1:3" x14ac:dyDescent="0.2">
      <c r="A65" s="3" t="s">
        <v>2349</v>
      </c>
      <c r="B65" s="3" t="s">
        <v>1459</v>
      </c>
      <c r="C65" s="3" t="s">
        <v>1861</v>
      </c>
    </row>
    <row r="66" spans="1:3" x14ac:dyDescent="0.2">
      <c r="A66" s="3" t="s">
        <v>2349</v>
      </c>
      <c r="B66" s="3" t="s">
        <v>1460</v>
      </c>
      <c r="C66" s="3" t="s">
        <v>1861</v>
      </c>
    </row>
    <row r="67" spans="1:3" x14ac:dyDescent="0.2">
      <c r="A67" s="3" t="s">
        <v>2349</v>
      </c>
      <c r="B67" s="3" t="s">
        <v>1461</v>
      </c>
      <c r="C67" s="3" t="s">
        <v>1861</v>
      </c>
    </row>
    <row r="68" spans="1:3" x14ac:dyDescent="0.2">
      <c r="A68" s="3" t="s">
        <v>2349</v>
      </c>
      <c r="B68" s="3" t="s">
        <v>1462</v>
      </c>
      <c r="C68" s="3" t="s">
        <v>1861</v>
      </c>
    </row>
    <row r="69" spans="1:3" x14ac:dyDescent="0.2">
      <c r="A69" s="3" t="s">
        <v>2349</v>
      </c>
      <c r="B69" s="3" t="s">
        <v>1463</v>
      </c>
      <c r="C69" s="3" t="s">
        <v>1861</v>
      </c>
    </row>
    <row r="70" spans="1:3" x14ac:dyDescent="0.2">
      <c r="A70" s="3" t="s">
        <v>2349</v>
      </c>
      <c r="B70" s="3" t="s">
        <v>1464</v>
      </c>
      <c r="C70" s="3" t="s">
        <v>1861</v>
      </c>
    </row>
    <row r="71" spans="1:3" x14ac:dyDescent="0.2">
      <c r="A71" s="3" t="s">
        <v>2349</v>
      </c>
      <c r="B71" s="3" t="s">
        <v>1465</v>
      </c>
      <c r="C71" s="3" t="s">
        <v>1861</v>
      </c>
    </row>
    <row r="72" spans="1:3" x14ac:dyDescent="0.2">
      <c r="A72" s="3" t="s">
        <v>2349</v>
      </c>
      <c r="B72" s="3" t="s">
        <v>1466</v>
      </c>
      <c r="C72" s="3" t="s">
        <v>1861</v>
      </c>
    </row>
    <row r="73" spans="1:3" x14ac:dyDescent="0.2">
      <c r="A73" s="3" t="s">
        <v>2349</v>
      </c>
      <c r="B73" s="3" t="s">
        <v>1467</v>
      </c>
      <c r="C73" s="3" t="s">
        <v>1861</v>
      </c>
    </row>
    <row r="74" spans="1:3" x14ac:dyDescent="0.2">
      <c r="A74" s="3" t="s">
        <v>2349</v>
      </c>
      <c r="B74" s="3" t="s">
        <v>1468</v>
      </c>
      <c r="C74" s="3" t="s">
        <v>1861</v>
      </c>
    </row>
    <row r="75" spans="1:3" x14ac:dyDescent="0.2">
      <c r="A75" s="3" t="s">
        <v>2349</v>
      </c>
      <c r="B75" s="3" t="s">
        <v>1469</v>
      </c>
      <c r="C75" s="3" t="s">
        <v>1861</v>
      </c>
    </row>
    <row r="76" spans="1:3" x14ac:dyDescent="0.2">
      <c r="A76" s="3" t="s">
        <v>2351</v>
      </c>
      <c r="B76" s="3" t="s">
        <v>1470</v>
      </c>
      <c r="C76" s="3" t="s">
        <v>1862</v>
      </c>
    </row>
    <row r="77" spans="1:3" x14ac:dyDescent="0.2">
      <c r="A77" s="3" t="s">
        <v>2352</v>
      </c>
      <c r="B77" s="3" t="s">
        <v>1471</v>
      </c>
      <c r="C77" s="3" t="s">
        <v>1862</v>
      </c>
    </row>
    <row r="78" spans="1:3" x14ac:dyDescent="0.2">
      <c r="A78" s="3" t="s">
        <v>2351</v>
      </c>
      <c r="B78" s="3" t="s">
        <v>1472</v>
      </c>
      <c r="C78" s="3" t="s">
        <v>1862</v>
      </c>
    </row>
    <row r="79" spans="1:3" x14ac:dyDescent="0.2">
      <c r="A79" s="3" t="s">
        <v>2351</v>
      </c>
      <c r="B79" s="3" t="s">
        <v>1473</v>
      </c>
      <c r="C79" s="3" t="s">
        <v>1862</v>
      </c>
    </row>
    <row r="80" spans="1:3" x14ac:dyDescent="0.2">
      <c r="A80" s="3" t="s">
        <v>2351</v>
      </c>
      <c r="B80" s="3" t="s">
        <v>1474</v>
      </c>
      <c r="C80" s="3" t="s">
        <v>1862</v>
      </c>
    </row>
    <row r="81" spans="1:3" x14ac:dyDescent="0.2">
      <c r="A81" s="3" t="s">
        <v>2351</v>
      </c>
      <c r="B81" s="3" t="s">
        <v>1475</v>
      </c>
      <c r="C81" s="3" t="s">
        <v>1862</v>
      </c>
    </row>
    <row r="82" spans="1:3" x14ac:dyDescent="0.2">
      <c r="A82" s="3" t="s">
        <v>2351</v>
      </c>
      <c r="B82" s="3" t="s">
        <v>1476</v>
      </c>
      <c r="C82" s="3" t="s">
        <v>1862</v>
      </c>
    </row>
    <row r="83" spans="1:3" x14ac:dyDescent="0.2">
      <c r="A83" s="3" t="s">
        <v>2351</v>
      </c>
      <c r="B83" s="3" t="s">
        <v>1477</v>
      </c>
      <c r="C83" s="3" t="s">
        <v>1862</v>
      </c>
    </row>
    <row r="84" spans="1:3" x14ac:dyDescent="0.2">
      <c r="A84" s="3" t="s">
        <v>2352</v>
      </c>
      <c r="B84" s="3" t="s">
        <v>1478</v>
      </c>
      <c r="C84" s="3" t="s">
        <v>1862</v>
      </c>
    </row>
    <row r="85" spans="1:3" x14ac:dyDescent="0.2">
      <c r="A85" s="3" t="s">
        <v>2352</v>
      </c>
      <c r="B85" s="3" t="s">
        <v>1479</v>
      </c>
      <c r="C85" s="3" t="s">
        <v>1862</v>
      </c>
    </row>
    <row r="86" spans="1:3" x14ac:dyDescent="0.2">
      <c r="A86" s="3" t="s">
        <v>2351</v>
      </c>
      <c r="B86" s="3" t="s">
        <v>1480</v>
      </c>
      <c r="C86" s="3" t="s">
        <v>1862</v>
      </c>
    </row>
    <row r="87" spans="1:3" x14ac:dyDescent="0.2">
      <c r="A87" s="3" t="s">
        <v>2303</v>
      </c>
      <c r="B87" s="3" t="s">
        <v>551</v>
      </c>
      <c r="C87" s="3" t="s">
        <v>1861</v>
      </c>
    </row>
    <row r="88" spans="1:3" x14ac:dyDescent="0.2">
      <c r="A88" s="3" t="s">
        <v>2412</v>
      </c>
      <c r="B88" s="3" t="s">
        <v>547</v>
      </c>
      <c r="C88" s="3" t="s">
        <v>1861</v>
      </c>
    </row>
    <row r="89" spans="1:3" x14ac:dyDescent="0.2">
      <c r="A89" s="3" t="s">
        <v>2412</v>
      </c>
      <c r="B89" s="3" t="s">
        <v>548</v>
      </c>
      <c r="C89" s="3" t="s">
        <v>1861</v>
      </c>
    </row>
    <row r="90" spans="1:3" x14ac:dyDescent="0.2">
      <c r="A90" s="3" t="s">
        <v>2413</v>
      </c>
      <c r="B90" s="3" t="s">
        <v>552</v>
      </c>
      <c r="C90" s="3" t="s">
        <v>1861</v>
      </c>
    </row>
    <row r="91" spans="1:3" x14ac:dyDescent="0.2">
      <c r="A91" s="3" t="s">
        <v>2413</v>
      </c>
      <c r="B91" s="3" t="s">
        <v>549</v>
      </c>
      <c r="C91" s="3" t="s">
        <v>1861</v>
      </c>
    </row>
    <row r="92" spans="1:3" x14ac:dyDescent="0.2">
      <c r="A92" s="10" t="s">
        <v>2413</v>
      </c>
      <c r="B92" s="10" t="s">
        <v>550</v>
      </c>
      <c r="C92" s="10" t="s">
        <v>1861</v>
      </c>
    </row>
  </sheetData>
  <sortState xmlns:xlrd2="http://schemas.microsoft.com/office/spreadsheetml/2017/richdata2" ref="A2:B92">
    <sortCondition ref="B2:B92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65275-2777-314C-B7DF-CF3A268B6003}">
  <dimension ref="A1:C255"/>
  <sheetViews>
    <sheetView workbookViewId="0">
      <pane ySplit="1" topLeftCell="A2" activePane="bottomLeft" state="frozen"/>
      <selection pane="bottomLeft" activeCell="D2" sqref="D2"/>
    </sheetView>
  </sheetViews>
  <sheetFormatPr baseColWidth="10" defaultRowHeight="16" x14ac:dyDescent="0.2"/>
  <cols>
    <col min="1" max="1" width="50.83203125" style="3" customWidth="1"/>
    <col min="2" max="2" width="26.83203125" style="3" bestFit="1" customWidth="1"/>
    <col min="3" max="3" width="32.5" style="3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50</v>
      </c>
      <c r="B2" s="3" t="s">
        <v>1481</v>
      </c>
      <c r="C2" s="3" t="s">
        <v>1861</v>
      </c>
    </row>
    <row r="3" spans="1:3" x14ac:dyDescent="0.2">
      <c r="A3" s="3" t="s">
        <v>2349</v>
      </c>
      <c r="B3" s="3" t="s">
        <v>1396</v>
      </c>
      <c r="C3" s="3" t="s">
        <v>1861</v>
      </c>
    </row>
    <row r="4" spans="1:3" x14ac:dyDescent="0.2">
      <c r="A4" s="3" t="s">
        <v>2350</v>
      </c>
      <c r="B4" s="3" t="s">
        <v>1397</v>
      </c>
      <c r="C4" s="3" t="s">
        <v>1861</v>
      </c>
    </row>
    <row r="5" spans="1:3" x14ac:dyDescent="0.2">
      <c r="A5" s="3" t="s">
        <v>2414</v>
      </c>
      <c r="B5" s="3" t="s">
        <v>1482</v>
      </c>
      <c r="C5" s="3" t="s">
        <v>1861</v>
      </c>
    </row>
    <row r="6" spans="1:3" x14ac:dyDescent="0.2">
      <c r="A6" s="3" t="s">
        <v>2350</v>
      </c>
      <c r="B6" s="3" t="s">
        <v>1483</v>
      </c>
      <c r="C6" s="3" t="s">
        <v>1861</v>
      </c>
    </row>
    <row r="7" spans="1:3" x14ac:dyDescent="0.2">
      <c r="A7" s="3" t="s">
        <v>2349</v>
      </c>
      <c r="B7" s="3" t="s">
        <v>1484</v>
      </c>
      <c r="C7" s="3" t="s">
        <v>1861</v>
      </c>
    </row>
    <row r="8" spans="1:3" x14ac:dyDescent="0.2">
      <c r="A8" s="3" t="s">
        <v>2349</v>
      </c>
      <c r="B8" s="3" t="s">
        <v>1485</v>
      </c>
      <c r="C8" s="3" t="s">
        <v>1861</v>
      </c>
    </row>
    <row r="9" spans="1:3" x14ac:dyDescent="0.2">
      <c r="A9" s="3" t="s">
        <v>2349</v>
      </c>
      <c r="B9" s="3" t="s">
        <v>1486</v>
      </c>
      <c r="C9" s="3" t="s">
        <v>1861</v>
      </c>
    </row>
    <row r="10" spans="1:3" x14ac:dyDescent="0.2">
      <c r="A10" s="3" t="s">
        <v>2349</v>
      </c>
      <c r="B10" s="3" t="s">
        <v>1399</v>
      </c>
      <c r="C10" s="3" t="s">
        <v>1861</v>
      </c>
    </row>
    <row r="11" spans="1:3" x14ac:dyDescent="0.2">
      <c r="A11" s="3" t="s">
        <v>2349</v>
      </c>
      <c r="B11" s="3" t="s">
        <v>1400</v>
      </c>
      <c r="C11" s="3" t="s">
        <v>1861</v>
      </c>
    </row>
    <row r="12" spans="1:3" x14ac:dyDescent="0.2">
      <c r="A12" s="3" t="s">
        <v>2349</v>
      </c>
      <c r="B12" s="3" t="s">
        <v>1487</v>
      </c>
      <c r="C12" s="3" t="s">
        <v>1861</v>
      </c>
    </row>
    <row r="13" spans="1:3" x14ac:dyDescent="0.2">
      <c r="A13" s="3" t="s">
        <v>2349</v>
      </c>
      <c r="B13" s="3" t="s">
        <v>1488</v>
      </c>
      <c r="C13" s="3" t="s">
        <v>1861</v>
      </c>
    </row>
    <row r="14" spans="1:3" x14ac:dyDescent="0.2">
      <c r="A14" s="3" t="s">
        <v>2350</v>
      </c>
      <c r="B14" s="3" t="s">
        <v>1401</v>
      </c>
      <c r="C14" s="3" t="s">
        <v>1861</v>
      </c>
    </row>
    <row r="15" spans="1:3" x14ac:dyDescent="0.2">
      <c r="A15" s="3" t="s">
        <v>2349</v>
      </c>
      <c r="B15" s="3" t="s">
        <v>1489</v>
      </c>
      <c r="C15" s="3" t="s">
        <v>1861</v>
      </c>
    </row>
    <row r="16" spans="1:3" x14ac:dyDescent="0.2">
      <c r="A16" s="3" t="s">
        <v>2349</v>
      </c>
      <c r="B16" s="3" t="s">
        <v>1490</v>
      </c>
      <c r="C16" s="3" t="s">
        <v>1861</v>
      </c>
    </row>
    <row r="17" spans="1:3" x14ac:dyDescent="0.2">
      <c r="A17" s="3" t="s">
        <v>2349</v>
      </c>
      <c r="B17" s="3" t="s">
        <v>1404</v>
      </c>
      <c r="C17" s="3" t="s">
        <v>1861</v>
      </c>
    </row>
    <row r="18" spans="1:3" x14ac:dyDescent="0.2">
      <c r="A18" s="3" t="s">
        <v>2349</v>
      </c>
      <c r="B18" s="3" t="s">
        <v>1491</v>
      </c>
      <c r="C18" s="3" t="s">
        <v>1861</v>
      </c>
    </row>
    <row r="19" spans="1:3" x14ac:dyDescent="0.2">
      <c r="A19" s="3" t="s">
        <v>2349</v>
      </c>
      <c r="B19" s="3" t="s">
        <v>1407</v>
      </c>
      <c r="C19" s="3" t="s">
        <v>1861</v>
      </c>
    </row>
    <row r="20" spans="1:3" x14ac:dyDescent="0.2">
      <c r="A20" s="3" t="s">
        <v>2349</v>
      </c>
      <c r="B20" s="3" t="s">
        <v>1408</v>
      </c>
      <c r="C20" s="3" t="s">
        <v>1861</v>
      </c>
    </row>
    <row r="21" spans="1:3" x14ac:dyDescent="0.2">
      <c r="A21" s="3" t="s">
        <v>2349</v>
      </c>
      <c r="B21" s="3" t="s">
        <v>1409</v>
      </c>
      <c r="C21" s="3" t="s">
        <v>1861</v>
      </c>
    </row>
    <row r="22" spans="1:3" x14ac:dyDescent="0.2">
      <c r="A22" s="3" t="s">
        <v>2349</v>
      </c>
      <c r="B22" s="3" t="s">
        <v>1411</v>
      </c>
      <c r="C22" s="3" t="s">
        <v>1861</v>
      </c>
    </row>
    <row r="23" spans="1:3" x14ac:dyDescent="0.2">
      <c r="A23" s="3" t="s">
        <v>2349</v>
      </c>
      <c r="B23" s="3" t="s">
        <v>1412</v>
      </c>
      <c r="C23" s="3" t="s">
        <v>1861</v>
      </c>
    </row>
    <row r="24" spans="1:3" x14ac:dyDescent="0.2">
      <c r="A24" s="3" t="s">
        <v>2349</v>
      </c>
      <c r="B24" s="3" t="s">
        <v>1492</v>
      </c>
      <c r="C24" s="3" t="s">
        <v>1861</v>
      </c>
    </row>
    <row r="25" spans="1:3" x14ac:dyDescent="0.2">
      <c r="A25" s="3" t="s">
        <v>2349</v>
      </c>
      <c r="B25" s="3" t="s">
        <v>1493</v>
      </c>
      <c r="C25" s="3" t="s">
        <v>1861</v>
      </c>
    </row>
    <row r="26" spans="1:3" x14ac:dyDescent="0.2">
      <c r="A26" s="3" t="s">
        <v>2349</v>
      </c>
      <c r="B26" s="3" t="s">
        <v>1494</v>
      </c>
      <c r="C26" s="3" t="s">
        <v>1861</v>
      </c>
    </row>
    <row r="27" spans="1:3" x14ac:dyDescent="0.2">
      <c r="A27" s="3" t="s">
        <v>2350</v>
      </c>
      <c r="B27" s="3" t="s">
        <v>1495</v>
      </c>
      <c r="C27" s="3" t="s">
        <v>1861</v>
      </c>
    </row>
    <row r="28" spans="1:3" x14ac:dyDescent="0.2">
      <c r="A28" s="3" t="s">
        <v>2349</v>
      </c>
      <c r="B28" s="3" t="s">
        <v>1414</v>
      </c>
      <c r="C28" s="3" t="s">
        <v>1861</v>
      </c>
    </row>
    <row r="29" spans="1:3" x14ac:dyDescent="0.2">
      <c r="A29" s="3" t="s">
        <v>2349</v>
      </c>
      <c r="B29" s="3" t="s">
        <v>1496</v>
      </c>
      <c r="C29" s="3" t="s">
        <v>1861</v>
      </c>
    </row>
    <row r="30" spans="1:3" x14ac:dyDescent="0.2">
      <c r="A30" s="3" t="s">
        <v>2350</v>
      </c>
      <c r="B30" s="3" t="s">
        <v>1497</v>
      </c>
      <c r="C30" s="3" t="s">
        <v>1861</v>
      </c>
    </row>
    <row r="31" spans="1:3" x14ac:dyDescent="0.2">
      <c r="A31" s="3" t="s">
        <v>2349</v>
      </c>
      <c r="B31" s="3" t="s">
        <v>1498</v>
      </c>
      <c r="C31" s="3" t="s">
        <v>1861</v>
      </c>
    </row>
    <row r="32" spans="1:3" x14ac:dyDescent="0.2">
      <c r="A32" s="3" t="s">
        <v>2349</v>
      </c>
      <c r="B32" s="3" t="s">
        <v>1415</v>
      </c>
      <c r="C32" s="3" t="s">
        <v>1861</v>
      </c>
    </row>
    <row r="33" spans="1:3" x14ac:dyDescent="0.2">
      <c r="A33" s="3" t="s">
        <v>2349</v>
      </c>
      <c r="B33" s="3" t="s">
        <v>1416</v>
      </c>
      <c r="C33" s="3" t="s">
        <v>1861</v>
      </c>
    </row>
    <row r="34" spans="1:3" x14ac:dyDescent="0.2">
      <c r="A34" s="3" t="s">
        <v>2349</v>
      </c>
      <c r="B34" s="3" t="s">
        <v>1417</v>
      </c>
      <c r="C34" s="3" t="s">
        <v>1861</v>
      </c>
    </row>
    <row r="35" spans="1:3" x14ac:dyDescent="0.2">
      <c r="A35" s="3" t="s">
        <v>2349</v>
      </c>
      <c r="B35" s="3" t="s">
        <v>1418</v>
      </c>
      <c r="C35" s="3" t="s">
        <v>1861</v>
      </c>
    </row>
    <row r="36" spans="1:3" x14ac:dyDescent="0.2">
      <c r="A36" s="3" t="s">
        <v>2350</v>
      </c>
      <c r="B36" s="3" t="s">
        <v>1419</v>
      </c>
      <c r="C36" s="3" t="s">
        <v>1861</v>
      </c>
    </row>
    <row r="37" spans="1:3" x14ac:dyDescent="0.2">
      <c r="A37" s="3" t="s">
        <v>2349</v>
      </c>
      <c r="B37" s="3" t="s">
        <v>1420</v>
      </c>
      <c r="C37" s="3" t="s">
        <v>1861</v>
      </c>
    </row>
    <row r="38" spans="1:3" x14ac:dyDescent="0.2">
      <c r="A38" s="3" t="s">
        <v>2349</v>
      </c>
      <c r="B38" s="3" t="s">
        <v>1499</v>
      </c>
      <c r="C38" s="3" t="s">
        <v>1861</v>
      </c>
    </row>
    <row r="39" spans="1:3" x14ac:dyDescent="0.2">
      <c r="A39" s="3" t="s">
        <v>2350</v>
      </c>
      <c r="B39" s="3" t="s">
        <v>1500</v>
      </c>
      <c r="C39" s="3" t="s">
        <v>1861</v>
      </c>
    </row>
    <row r="40" spans="1:3" x14ac:dyDescent="0.2">
      <c r="A40" s="3" t="s">
        <v>2349</v>
      </c>
      <c r="B40" s="3" t="s">
        <v>1421</v>
      </c>
      <c r="C40" s="3" t="s">
        <v>1861</v>
      </c>
    </row>
    <row r="41" spans="1:3" x14ac:dyDescent="0.2">
      <c r="A41" s="3" t="s">
        <v>2349</v>
      </c>
      <c r="B41" s="3" t="s">
        <v>1422</v>
      </c>
      <c r="C41" s="3" t="s">
        <v>1861</v>
      </c>
    </row>
    <row r="42" spans="1:3" x14ac:dyDescent="0.2">
      <c r="A42" s="3" t="s">
        <v>2350</v>
      </c>
      <c r="B42" s="3" t="s">
        <v>1423</v>
      </c>
      <c r="C42" s="3" t="s">
        <v>1861</v>
      </c>
    </row>
    <row r="43" spans="1:3" x14ac:dyDescent="0.2">
      <c r="A43" s="3" t="s">
        <v>2350</v>
      </c>
      <c r="B43" s="3" t="s">
        <v>1501</v>
      </c>
      <c r="C43" s="3" t="s">
        <v>1861</v>
      </c>
    </row>
    <row r="44" spans="1:3" x14ac:dyDescent="0.2">
      <c r="A44" s="3" t="s">
        <v>2350</v>
      </c>
      <c r="B44" s="3" t="s">
        <v>1424</v>
      </c>
      <c r="C44" s="3" t="s">
        <v>1861</v>
      </c>
    </row>
    <row r="45" spans="1:3" x14ac:dyDescent="0.2">
      <c r="A45" s="3" t="s">
        <v>2350</v>
      </c>
      <c r="B45" s="3" t="s">
        <v>1502</v>
      </c>
      <c r="C45" s="3" t="s">
        <v>1861</v>
      </c>
    </row>
    <row r="46" spans="1:3" x14ac:dyDescent="0.2">
      <c r="A46" s="3" t="s">
        <v>2350</v>
      </c>
      <c r="B46" s="3" t="s">
        <v>1503</v>
      </c>
      <c r="C46" s="3" t="s">
        <v>1861</v>
      </c>
    </row>
    <row r="47" spans="1:3" x14ac:dyDescent="0.2">
      <c r="A47" s="3" t="s">
        <v>2349</v>
      </c>
      <c r="B47" s="3" t="s">
        <v>1425</v>
      </c>
      <c r="C47" s="3" t="s">
        <v>1861</v>
      </c>
    </row>
    <row r="48" spans="1:3" x14ac:dyDescent="0.2">
      <c r="A48" s="3" t="s">
        <v>2349</v>
      </c>
      <c r="B48" s="3" t="s">
        <v>1427</v>
      </c>
      <c r="C48" s="3" t="s">
        <v>1861</v>
      </c>
    </row>
    <row r="49" spans="1:3" x14ac:dyDescent="0.2">
      <c r="A49" s="3" t="s">
        <v>2349</v>
      </c>
      <c r="B49" s="3" t="s">
        <v>1504</v>
      </c>
      <c r="C49" s="3" t="s">
        <v>1861</v>
      </c>
    </row>
    <row r="50" spans="1:3" x14ac:dyDescent="0.2">
      <c r="A50" s="3" t="s">
        <v>2349</v>
      </c>
      <c r="B50" s="3" t="s">
        <v>1429</v>
      </c>
      <c r="C50" s="3" t="s">
        <v>1861</v>
      </c>
    </row>
    <row r="51" spans="1:3" x14ac:dyDescent="0.2">
      <c r="A51" s="3" t="s">
        <v>2349</v>
      </c>
      <c r="B51" s="3" t="s">
        <v>1430</v>
      </c>
      <c r="C51" s="3" t="s">
        <v>1861</v>
      </c>
    </row>
    <row r="52" spans="1:3" x14ac:dyDescent="0.2">
      <c r="A52" s="3" t="s">
        <v>2349</v>
      </c>
      <c r="B52" s="3" t="s">
        <v>1505</v>
      </c>
      <c r="C52" s="3" t="s">
        <v>1861</v>
      </c>
    </row>
    <row r="53" spans="1:3" x14ac:dyDescent="0.2">
      <c r="A53" s="3" t="s">
        <v>2349</v>
      </c>
      <c r="B53" s="3" t="s">
        <v>1506</v>
      </c>
      <c r="C53" s="3" t="s">
        <v>1861</v>
      </c>
    </row>
    <row r="54" spans="1:3" x14ac:dyDescent="0.2">
      <c r="A54" s="3" t="s">
        <v>2349</v>
      </c>
      <c r="B54" s="3" t="s">
        <v>1507</v>
      </c>
      <c r="C54" s="3" t="s">
        <v>1861</v>
      </c>
    </row>
    <row r="55" spans="1:3" x14ac:dyDescent="0.2">
      <c r="A55" s="3" t="s">
        <v>2349</v>
      </c>
      <c r="B55" s="3" t="s">
        <v>1508</v>
      </c>
      <c r="C55" s="3" t="s">
        <v>1861</v>
      </c>
    </row>
    <row r="56" spans="1:3" x14ac:dyDescent="0.2">
      <c r="A56" s="3" t="s">
        <v>2349</v>
      </c>
      <c r="B56" s="3" t="s">
        <v>1431</v>
      </c>
      <c r="C56" s="3" t="s">
        <v>1861</v>
      </c>
    </row>
    <row r="57" spans="1:3" x14ac:dyDescent="0.2">
      <c r="A57" s="3" t="s">
        <v>2349</v>
      </c>
      <c r="B57" s="3" t="s">
        <v>1509</v>
      </c>
      <c r="C57" s="3" t="s">
        <v>1861</v>
      </c>
    </row>
    <row r="58" spans="1:3" x14ac:dyDescent="0.2">
      <c r="A58" s="3" t="s">
        <v>2349</v>
      </c>
      <c r="B58" s="3" t="s">
        <v>1510</v>
      </c>
      <c r="C58" s="3" t="s">
        <v>1861</v>
      </c>
    </row>
    <row r="59" spans="1:3" x14ac:dyDescent="0.2">
      <c r="A59" s="3" t="s">
        <v>2349</v>
      </c>
      <c r="B59" s="3" t="s">
        <v>1436</v>
      </c>
      <c r="C59" s="3" t="s">
        <v>1861</v>
      </c>
    </row>
    <row r="60" spans="1:3" x14ac:dyDescent="0.2">
      <c r="A60" s="3" t="s">
        <v>2349</v>
      </c>
      <c r="B60" s="3" t="s">
        <v>1437</v>
      </c>
      <c r="C60" s="3" t="s">
        <v>1861</v>
      </c>
    </row>
    <row r="61" spans="1:3" x14ac:dyDescent="0.2">
      <c r="A61" s="3" t="s">
        <v>2349</v>
      </c>
      <c r="B61" s="3" t="s">
        <v>1438</v>
      </c>
      <c r="C61" s="3" t="s">
        <v>1861</v>
      </c>
    </row>
    <row r="62" spans="1:3" x14ac:dyDescent="0.2">
      <c r="A62" s="3" t="s">
        <v>2349</v>
      </c>
      <c r="B62" s="3" t="s">
        <v>1439</v>
      </c>
      <c r="C62" s="3" t="s">
        <v>1861</v>
      </c>
    </row>
    <row r="63" spans="1:3" x14ac:dyDescent="0.2">
      <c r="A63" s="3" t="s">
        <v>2349</v>
      </c>
      <c r="B63" s="3" t="s">
        <v>1440</v>
      </c>
      <c r="C63" s="3" t="s">
        <v>1861</v>
      </c>
    </row>
    <row r="64" spans="1:3" x14ac:dyDescent="0.2">
      <c r="A64" s="3" t="s">
        <v>2349</v>
      </c>
      <c r="B64" s="3" t="s">
        <v>1546</v>
      </c>
      <c r="C64" s="3" t="s">
        <v>1861</v>
      </c>
    </row>
    <row r="65" spans="1:3" x14ac:dyDescent="0.2">
      <c r="A65" s="3" t="s">
        <v>2349</v>
      </c>
      <c r="B65" s="3" t="s">
        <v>1547</v>
      </c>
      <c r="C65" s="3" t="s">
        <v>1861</v>
      </c>
    </row>
    <row r="66" spans="1:3" x14ac:dyDescent="0.2">
      <c r="A66" s="3" t="s">
        <v>2349</v>
      </c>
      <c r="B66" s="3" t="s">
        <v>1548</v>
      </c>
      <c r="C66" s="3" t="s">
        <v>1861</v>
      </c>
    </row>
    <row r="67" spans="1:3" x14ac:dyDescent="0.2">
      <c r="A67" s="3" t="s">
        <v>2349</v>
      </c>
      <c r="B67" s="3" t="s">
        <v>1441</v>
      </c>
      <c r="C67" s="3" t="s">
        <v>1861</v>
      </c>
    </row>
    <row r="68" spans="1:3" x14ac:dyDescent="0.2">
      <c r="A68" s="3" t="s">
        <v>2349</v>
      </c>
      <c r="B68" s="3" t="s">
        <v>1442</v>
      </c>
      <c r="C68" s="3" t="s">
        <v>1861</v>
      </c>
    </row>
    <row r="69" spans="1:3" x14ac:dyDescent="0.2">
      <c r="A69" s="3" t="s">
        <v>2350</v>
      </c>
      <c r="B69" s="3" t="s">
        <v>1482</v>
      </c>
      <c r="C69" s="3" t="s">
        <v>1861</v>
      </c>
    </row>
    <row r="70" spans="1:3" x14ac:dyDescent="0.2">
      <c r="A70" s="3" t="s">
        <v>2350</v>
      </c>
      <c r="B70" s="3" t="s">
        <v>1443</v>
      </c>
      <c r="C70" s="3" t="s">
        <v>1861</v>
      </c>
    </row>
    <row r="71" spans="1:3" x14ac:dyDescent="0.2">
      <c r="A71" s="3" t="s">
        <v>2350</v>
      </c>
      <c r="B71" s="3" t="s">
        <v>1444</v>
      </c>
      <c r="C71" s="3" t="s">
        <v>1861</v>
      </c>
    </row>
    <row r="72" spans="1:3" x14ac:dyDescent="0.2">
      <c r="A72" s="3" t="s">
        <v>2350</v>
      </c>
      <c r="B72" s="3" t="s">
        <v>1445</v>
      </c>
      <c r="C72" s="3" t="s">
        <v>1861</v>
      </c>
    </row>
    <row r="73" spans="1:3" x14ac:dyDescent="0.2">
      <c r="A73" s="3" t="s">
        <v>2349</v>
      </c>
      <c r="B73" s="3" t="s">
        <v>1446</v>
      </c>
      <c r="C73" s="3" t="s">
        <v>1861</v>
      </c>
    </row>
    <row r="74" spans="1:3" x14ac:dyDescent="0.2">
      <c r="A74" s="3" t="s">
        <v>2349</v>
      </c>
      <c r="B74" s="3" t="s">
        <v>1549</v>
      </c>
      <c r="C74" s="3" t="s">
        <v>1861</v>
      </c>
    </row>
    <row r="75" spans="1:3" x14ac:dyDescent="0.2">
      <c r="A75" s="3" t="s">
        <v>2349</v>
      </c>
      <c r="B75" s="3" t="s">
        <v>1447</v>
      </c>
      <c r="C75" s="3" t="s">
        <v>1861</v>
      </c>
    </row>
    <row r="76" spans="1:3" x14ac:dyDescent="0.2">
      <c r="A76" s="3" t="s">
        <v>2349</v>
      </c>
      <c r="B76" s="3" t="s">
        <v>1550</v>
      </c>
      <c r="C76" s="3" t="s">
        <v>1861</v>
      </c>
    </row>
    <row r="77" spans="1:3" x14ac:dyDescent="0.2">
      <c r="A77" s="3" t="s">
        <v>2349</v>
      </c>
      <c r="B77" s="3" t="s">
        <v>1448</v>
      </c>
      <c r="C77" s="3" t="s">
        <v>1861</v>
      </c>
    </row>
    <row r="78" spans="1:3" x14ac:dyDescent="0.2">
      <c r="A78" s="3" t="s">
        <v>2349</v>
      </c>
      <c r="B78" s="3" t="s">
        <v>1449</v>
      </c>
      <c r="C78" s="3" t="s">
        <v>1861</v>
      </c>
    </row>
    <row r="79" spans="1:3" x14ac:dyDescent="0.2">
      <c r="A79" s="3" t="s">
        <v>2350</v>
      </c>
      <c r="B79" s="3" t="s">
        <v>1551</v>
      </c>
      <c r="C79" s="3" t="s">
        <v>1861</v>
      </c>
    </row>
    <row r="80" spans="1:3" x14ac:dyDescent="0.2">
      <c r="A80" s="3" t="s">
        <v>2350</v>
      </c>
      <c r="B80" s="3" t="s">
        <v>1450</v>
      </c>
      <c r="C80" s="3" t="s">
        <v>1861</v>
      </c>
    </row>
    <row r="81" spans="1:3" x14ac:dyDescent="0.2">
      <c r="A81" s="3" t="s">
        <v>2349</v>
      </c>
      <c r="B81" s="3" t="s">
        <v>1451</v>
      </c>
      <c r="C81" s="3" t="s">
        <v>1861</v>
      </c>
    </row>
    <row r="82" spans="1:3" x14ac:dyDescent="0.2">
      <c r="A82" s="3" t="s">
        <v>2350</v>
      </c>
      <c r="B82" s="3" t="s">
        <v>1452</v>
      </c>
      <c r="C82" s="3" t="s">
        <v>1861</v>
      </c>
    </row>
    <row r="83" spans="1:3" x14ac:dyDescent="0.2">
      <c r="A83" s="3" t="s">
        <v>2349</v>
      </c>
      <c r="B83" s="3" t="s">
        <v>1552</v>
      </c>
      <c r="C83" s="3" t="s">
        <v>1861</v>
      </c>
    </row>
    <row r="84" spans="1:3" x14ac:dyDescent="0.2">
      <c r="A84" s="3" t="s">
        <v>2349</v>
      </c>
      <c r="B84" s="3" t="s">
        <v>1553</v>
      </c>
      <c r="C84" s="3" t="s">
        <v>1861</v>
      </c>
    </row>
    <row r="85" spans="1:3" x14ac:dyDescent="0.2">
      <c r="A85" s="3" t="s">
        <v>2349</v>
      </c>
      <c r="B85" s="3" t="s">
        <v>1554</v>
      </c>
      <c r="C85" s="3" t="s">
        <v>1861</v>
      </c>
    </row>
    <row r="86" spans="1:3" x14ac:dyDescent="0.2">
      <c r="A86" s="3" t="s">
        <v>2349</v>
      </c>
      <c r="B86" s="3" t="s">
        <v>1453</v>
      </c>
      <c r="C86" s="3" t="s">
        <v>1861</v>
      </c>
    </row>
    <row r="87" spans="1:3" x14ac:dyDescent="0.2">
      <c r="A87" s="3" t="s">
        <v>2349</v>
      </c>
      <c r="B87" s="3" t="s">
        <v>1555</v>
      </c>
      <c r="C87" s="3" t="s">
        <v>1861</v>
      </c>
    </row>
    <row r="88" spans="1:3" x14ac:dyDescent="0.2">
      <c r="A88" s="3" t="s">
        <v>2349</v>
      </c>
      <c r="B88" s="3" t="s">
        <v>1455</v>
      </c>
      <c r="C88" s="3" t="s">
        <v>1861</v>
      </c>
    </row>
    <row r="89" spans="1:3" x14ac:dyDescent="0.2">
      <c r="A89" s="3" t="s">
        <v>2350</v>
      </c>
      <c r="B89" s="3" t="s">
        <v>1456</v>
      </c>
      <c r="C89" s="3" t="s">
        <v>1861</v>
      </c>
    </row>
    <row r="90" spans="1:3" x14ac:dyDescent="0.2">
      <c r="A90" s="3" t="s">
        <v>2349</v>
      </c>
      <c r="B90" s="3" t="s">
        <v>1556</v>
      </c>
      <c r="C90" s="3" t="s">
        <v>1861</v>
      </c>
    </row>
    <row r="91" spans="1:3" x14ac:dyDescent="0.2">
      <c r="A91" s="3" t="s">
        <v>2349</v>
      </c>
      <c r="B91" s="3" t="s">
        <v>1457</v>
      </c>
      <c r="C91" s="3" t="s">
        <v>1861</v>
      </c>
    </row>
    <row r="92" spans="1:3" x14ac:dyDescent="0.2">
      <c r="A92" s="3" t="s">
        <v>2350</v>
      </c>
      <c r="B92" s="3" t="s">
        <v>1557</v>
      </c>
      <c r="C92" s="3" t="s">
        <v>1861</v>
      </c>
    </row>
    <row r="93" spans="1:3" x14ac:dyDescent="0.2">
      <c r="A93" s="3" t="s">
        <v>2349</v>
      </c>
      <c r="B93" s="3" t="s">
        <v>1558</v>
      </c>
      <c r="C93" s="3" t="s">
        <v>1861</v>
      </c>
    </row>
    <row r="94" spans="1:3" x14ac:dyDescent="0.2">
      <c r="A94" s="3" t="s">
        <v>2349</v>
      </c>
      <c r="B94" s="3" t="s">
        <v>1458</v>
      </c>
      <c r="C94" s="3" t="s">
        <v>1861</v>
      </c>
    </row>
    <row r="95" spans="1:3" x14ac:dyDescent="0.2">
      <c r="A95" s="3" t="s">
        <v>2349</v>
      </c>
      <c r="B95" s="3" t="s">
        <v>1459</v>
      </c>
      <c r="C95" s="3" t="s">
        <v>1861</v>
      </c>
    </row>
    <row r="96" spans="1:3" x14ac:dyDescent="0.2">
      <c r="A96" s="3" t="s">
        <v>2349</v>
      </c>
      <c r="B96" s="3" t="s">
        <v>1559</v>
      </c>
      <c r="C96" s="3" t="s">
        <v>1861</v>
      </c>
    </row>
    <row r="97" spans="1:3" x14ac:dyDescent="0.2">
      <c r="A97" s="3" t="s">
        <v>2349</v>
      </c>
      <c r="B97" s="3" t="s">
        <v>1560</v>
      </c>
      <c r="C97" s="3" t="s">
        <v>1861</v>
      </c>
    </row>
    <row r="98" spans="1:3" x14ac:dyDescent="0.2">
      <c r="A98" s="3" t="s">
        <v>2349</v>
      </c>
      <c r="B98" s="3" t="s">
        <v>1561</v>
      </c>
      <c r="C98" s="3" t="s">
        <v>1861</v>
      </c>
    </row>
    <row r="99" spans="1:3" x14ac:dyDescent="0.2">
      <c r="A99" s="3" t="s">
        <v>2349</v>
      </c>
      <c r="B99" s="3" t="s">
        <v>1562</v>
      </c>
      <c r="C99" s="3" t="s">
        <v>1861</v>
      </c>
    </row>
    <row r="100" spans="1:3" x14ac:dyDescent="0.2">
      <c r="A100" s="3" t="s">
        <v>2349</v>
      </c>
      <c r="B100" s="3" t="s">
        <v>1461</v>
      </c>
      <c r="C100" s="3" t="s">
        <v>1861</v>
      </c>
    </row>
    <row r="101" spans="1:3" x14ac:dyDescent="0.2">
      <c r="A101" s="3" t="s">
        <v>2349</v>
      </c>
      <c r="B101" s="3" t="s">
        <v>1462</v>
      </c>
      <c r="C101" s="3" t="s">
        <v>1861</v>
      </c>
    </row>
    <row r="102" spans="1:3" x14ac:dyDescent="0.2">
      <c r="A102" s="3" t="s">
        <v>2349</v>
      </c>
      <c r="B102" s="3" t="s">
        <v>1563</v>
      </c>
      <c r="C102" s="3" t="s">
        <v>1861</v>
      </c>
    </row>
    <row r="103" spans="1:3" x14ac:dyDescent="0.2">
      <c r="A103" s="3" t="s">
        <v>2349</v>
      </c>
      <c r="B103" s="3" t="s">
        <v>1564</v>
      </c>
      <c r="C103" s="3" t="s">
        <v>1861</v>
      </c>
    </row>
    <row r="104" spans="1:3" x14ac:dyDescent="0.2">
      <c r="A104" s="3" t="s">
        <v>2351</v>
      </c>
      <c r="B104" s="3" t="s">
        <v>1565</v>
      </c>
      <c r="C104" s="3" t="s">
        <v>1861</v>
      </c>
    </row>
    <row r="105" spans="1:3" x14ac:dyDescent="0.2">
      <c r="A105" s="3" t="s">
        <v>2349</v>
      </c>
      <c r="B105" s="3" t="s">
        <v>1464</v>
      </c>
      <c r="C105" s="3" t="s">
        <v>1861</v>
      </c>
    </row>
    <row r="106" spans="1:3" x14ac:dyDescent="0.2">
      <c r="A106" s="3" t="s">
        <v>2349</v>
      </c>
      <c r="B106" s="3" t="s">
        <v>1465</v>
      </c>
      <c r="C106" s="3" t="s">
        <v>1861</v>
      </c>
    </row>
    <row r="107" spans="1:3" x14ac:dyDescent="0.2">
      <c r="A107" s="3" t="s">
        <v>2349</v>
      </c>
      <c r="B107" s="3" t="s">
        <v>1566</v>
      </c>
      <c r="C107" s="3" t="s">
        <v>1861</v>
      </c>
    </row>
    <row r="108" spans="1:3" x14ac:dyDescent="0.2">
      <c r="A108" s="3" t="s">
        <v>2349</v>
      </c>
      <c r="B108" s="3" t="s">
        <v>1466</v>
      </c>
      <c r="C108" s="3" t="s">
        <v>1861</v>
      </c>
    </row>
    <row r="109" spans="1:3" x14ac:dyDescent="0.2">
      <c r="A109" s="3" t="s">
        <v>2349</v>
      </c>
      <c r="B109" s="3" t="s">
        <v>1468</v>
      </c>
      <c r="C109" s="3" t="s">
        <v>1861</v>
      </c>
    </row>
    <row r="110" spans="1:3" x14ac:dyDescent="0.2">
      <c r="A110" s="3" t="s">
        <v>2350</v>
      </c>
      <c r="B110" s="3" t="s">
        <v>1567</v>
      </c>
      <c r="C110" s="3" t="s">
        <v>1861</v>
      </c>
    </row>
    <row r="111" spans="1:3" x14ac:dyDescent="0.2">
      <c r="A111" s="3" t="s">
        <v>2350</v>
      </c>
      <c r="B111" s="3" t="s">
        <v>1568</v>
      </c>
      <c r="C111" s="3" t="s">
        <v>1861</v>
      </c>
    </row>
    <row r="112" spans="1:3" x14ac:dyDescent="0.2">
      <c r="A112" s="3" t="s">
        <v>2351</v>
      </c>
      <c r="B112" s="3" t="s">
        <v>1511</v>
      </c>
      <c r="C112" s="3" t="s">
        <v>1862</v>
      </c>
    </row>
    <row r="113" spans="1:3" x14ac:dyDescent="0.2">
      <c r="A113" s="3" t="s">
        <v>2351</v>
      </c>
      <c r="B113" s="3" t="s">
        <v>1512</v>
      </c>
      <c r="C113" s="3" t="s">
        <v>1862</v>
      </c>
    </row>
    <row r="114" spans="1:3" x14ac:dyDescent="0.2">
      <c r="A114" s="3" t="s">
        <v>2351</v>
      </c>
      <c r="B114" s="3" t="s">
        <v>1513</v>
      </c>
      <c r="C114" s="3" t="s">
        <v>1862</v>
      </c>
    </row>
    <row r="115" spans="1:3" x14ac:dyDescent="0.2">
      <c r="A115" s="3" t="s">
        <v>2351</v>
      </c>
      <c r="B115" s="3" t="s">
        <v>1514</v>
      </c>
      <c r="C115" s="3" t="s">
        <v>1862</v>
      </c>
    </row>
    <row r="116" spans="1:3" x14ac:dyDescent="0.2">
      <c r="A116" s="3" t="s">
        <v>2351</v>
      </c>
      <c r="B116" s="3" t="s">
        <v>1515</v>
      </c>
      <c r="C116" s="3" t="s">
        <v>1862</v>
      </c>
    </row>
    <row r="117" spans="1:3" x14ac:dyDescent="0.2">
      <c r="A117" s="3" t="s">
        <v>2351</v>
      </c>
      <c r="B117" s="3" t="s">
        <v>1516</v>
      </c>
      <c r="C117" s="3" t="s">
        <v>1862</v>
      </c>
    </row>
    <row r="118" spans="1:3" x14ac:dyDescent="0.2">
      <c r="A118" s="3" t="s">
        <v>2351</v>
      </c>
      <c r="B118" s="3" t="s">
        <v>1517</v>
      </c>
      <c r="C118" s="3" t="s">
        <v>1862</v>
      </c>
    </row>
    <row r="119" spans="1:3" x14ac:dyDescent="0.2">
      <c r="A119" s="3" t="s">
        <v>2351</v>
      </c>
      <c r="B119" s="3" t="s">
        <v>1518</v>
      </c>
      <c r="C119" s="3" t="s">
        <v>1862</v>
      </c>
    </row>
    <row r="120" spans="1:3" x14ac:dyDescent="0.2">
      <c r="A120" s="3" t="s">
        <v>2351</v>
      </c>
      <c r="B120" s="3" t="s">
        <v>1519</v>
      </c>
      <c r="C120" s="3" t="s">
        <v>1862</v>
      </c>
    </row>
    <row r="121" spans="1:3" x14ac:dyDescent="0.2">
      <c r="A121" s="3" t="s">
        <v>2351</v>
      </c>
      <c r="B121" s="3" t="s">
        <v>1520</v>
      </c>
      <c r="C121" s="3" t="s">
        <v>1862</v>
      </c>
    </row>
    <row r="122" spans="1:3" x14ac:dyDescent="0.2">
      <c r="A122" s="3" t="s">
        <v>2352</v>
      </c>
      <c r="B122" s="3" t="s">
        <v>1521</v>
      </c>
      <c r="C122" s="3" t="s">
        <v>1862</v>
      </c>
    </row>
    <row r="123" spans="1:3" x14ac:dyDescent="0.2">
      <c r="A123" s="3" t="s">
        <v>2352</v>
      </c>
      <c r="B123" s="3" t="s">
        <v>1522</v>
      </c>
      <c r="C123" s="3" t="s">
        <v>1862</v>
      </c>
    </row>
    <row r="124" spans="1:3" x14ac:dyDescent="0.2">
      <c r="A124" s="3" t="s">
        <v>2352</v>
      </c>
      <c r="B124" s="3" t="s">
        <v>1523</v>
      </c>
      <c r="C124" s="3" t="s">
        <v>1862</v>
      </c>
    </row>
    <row r="125" spans="1:3" x14ac:dyDescent="0.2">
      <c r="A125" s="3" t="s">
        <v>2351</v>
      </c>
      <c r="B125" s="3" t="s">
        <v>1524</v>
      </c>
      <c r="C125" s="3" t="s">
        <v>1862</v>
      </c>
    </row>
    <row r="126" spans="1:3" x14ac:dyDescent="0.2">
      <c r="A126" s="3" t="s">
        <v>2351</v>
      </c>
      <c r="B126" s="3" t="s">
        <v>1470</v>
      </c>
      <c r="C126" s="3" t="s">
        <v>1862</v>
      </c>
    </row>
    <row r="127" spans="1:3" x14ac:dyDescent="0.2">
      <c r="A127" s="3" t="s">
        <v>2351</v>
      </c>
      <c r="B127" s="3" t="s">
        <v>1525</v>
      </c>
      <c r="C127" s="3" t="s">
        <v>1862</v>
      </c>
    </row>
    <row r="128" spans="1:3" x14ac:dyDescent="0.2">
      <c r="A128" s="3" t="s">
        <v>2351</v>
      </c>
      <c r="B128" s="3" t="s">
        <v>1526</v>
      </c>
      <c r="C128" s="3" t="s">
        <v>1862</v>
      </c>
    </row>
    <row r="129" spans="1:3" x14ac:dyDescent="0.2">
      <c r="A129" s="3" t="s">
        <v>2351</v>
      </c>
      <c r="B129" s="3" t="s">
        <v>1527</v>
      </c>
      <c r="C129" s="3" t="s">
        <v>1862</v>
      </c>
    </row>
    <row r="130" spans="1:3" x14ac:dyDescent="0.2">
      <c r="A130" s="3" t="s">
        <v>2351</v>
      </c>
      <c r="B130" s="3" t="s">
        <v>1528</v>
      </c>
      <c r="C130" s="3" t="s">
        <v>1862</v>
      </c>
    </row>
    <row r="131" spans="1:3" x14ac:dyDescent="0.2">
      <c r="A131" s="3" t="s">
        <v>2351</v>
      </c>
      <c r="B131" s="3" t="s">
        <v>1529</v>
      </c>
      <c r="C131" s="3" t="s">
        <v>1862</v>
      </c>
    </row>
    <row r="132" spans="1:3" x14ac:dyDescent="0.2">
      <c r="A132" s="3" t="s">
        <v>2351</v>
      </c>
      <c r="B132" s="3" t="s">
        <v>1530</v>
      </c>
      <c r="C132" s="3" t="s">
        <v>1862</v>
      </c>
    </row>
    <row r="133" spans="1:3" x14ac:dyDescent="0.2">
      <c r="A133" s="3" t="s">
        <v>2351</v>
      </c>
      <c r="B133" s="3" t="s">
        <v>1531</v>
      </c>
      <c r="C133" s="3" t="s">
        <v>1862</v>
      </c>
    </row>
    <row r="134" spans="1:3" x14ac:dyDescent="0.2">
      <c r="A134" s="3" t="s">
        <v>2351</v>
      </c>
      <c r="B134" s="3" t="s">
        <v>1532</v>
      </c>
      <c r="C134" s="3" t="s">
        <v>1862</v>
      </c>
    </row>
    <row r="135" spans="1:3" x14ac:dyDescent="0.2">
      <c r="A135" s="3" t="s">
        <v>2351</v>
      </c>
      <c r="B135" s="3" t="s">
        <v>1533</v>
      </c>
      <c r="C135" s="3" t="s">
        <v>1862</v>
      </c>
    </row>
    <row r="136" spans="1:3" x14ac:dyDescent="0.2">
      <c r="A136" s="3" t="s">
        <v>2351</v>
      </c>
      <c r="B136" s="3" t="s">
        <v>1534</v>
      </c>
      <c r="C136" s="3" t="s">
        <v>1862</v>
      </c>
    </row>
    <row r="137" spans="1:3" x14ac:dyDescent="0.2">
      <c r="A137" s="3" t="s">
        <v>2352</v>
      </c>
      <c r="B137" s="3" t="s">
        <v>1471</v>
      </c>
      <c r="C137" s="3" t="s">
        <v>1862</v>
      </c>
    </row>
    <row r="138" spans="1:3" x14ac:dyDescent="0.2">
      <c r="A138" s="3" t="s">
        <v>2351</v>
      </c>
      <c r="B138" s="3" t="s">
        <v>1535</v>
      </c>
      <c r="C138" s="3" t="s">
        <v>1862</v>
      </c>
    </row>
    <row r="139" spans="1:3" x14ac:dyDescent="0.2">
      <c r="A139" s="3" t="s">
        <v>2351</v>
      </c>
      <c r="B139" s="3" t="s">
        <v>1472</v>
      </c>
      <c r="C139" s="3" t="s">
        <v>1862</v>
      </c>
    </row>
    <row r="140" spans="1:3" x14ac:dyDescent="0.2">
      <c r="A140" s="3" t="s">
        <v>2352</v>
      </c>
      <c r="B140" s="3" t="s">
        <v>1536</v>
      </c>
      <c r="C140" s="3" t="s">
        <v>1862</v>
      </c>
    </row>
    <row r="141" spans="1:3" x14ac:dyDescent="0.2">
      <c r="A141" s="3" t="s">
        <v>2352</v>
      </c>
      <c r="B141" s="3" t="s">
        <v>1537</v>
      </c>
      <c r="C141" s="3" t="s">
        <v>1862</v>
      </c>
    </row>
    <row r="142" spans="1:3" x14ac:dyDescent="0.2">
      <c r="A142" s="3" t="s">
        <v>2351</v>
      </c>
      <c r="B142" s="3" t="s">
        <v>1538</v>
      </c>
      <c r="C142" s="3" t="s">
        <v>1862</v>
      </c>
    </row>
    <row r="143" spans="1:3" x14ac:dyDescent="0.2">
      <c r="A143" s="3" t="s">
        <v>2351</v>
      </c>
      <c r="B143" s="3" t="s">
        <v>1539</v>
      </c>
      <c r="C143" s="3" t="s">
        <v>1862</v>
      </c>
    </row>
    <row r="144" spans="1:3" x14ac:dyDescent="0.2">
      <c r="A144" s="3" t="s">
        <v>2349</v>
      </c>
      <c r="B144" s="3" t="s">
        <v>1540</v>
      </c>
      <c r="C144" s="3" t="s">
        <v>1923</v>
      </c>
    </row>
    <row r="145" spans="1:3" x14ac:dyDescent="0.2">
      <c r="A145" s="3" t="s">
        <v>2351</v>
      </c>
      <c r="B145" s="3" t="s">
        <v>1541</v>
      </c>
      <c r="C145" s="3" t="s">
        <v>1862</v>
      </c>
    </row>
    <row r="146" spans="1:3" x14ac:dyDescent="0.2">
      <c r="A146" s="3" t="s">
        <v>2351</v>
      </c>
      <c r="B146" s="3" t="s">
        <v>1542</v>
      </c>
      <c r="C146" s="3" t="s">
        <v>1862</v>
      </c>
    </row>
    <row r="147" spans="1:3" x14ac:dyDescent="0.2">
      <c r="A147" s="3" t="s">
        <v>2351</v>
      </c>
      <c r="B147" s="3" t="s">
        <v>1473</v>
      </c>
      <c r="C147" s="3" t="s">
        <v>1862</v>
      </c>
    </row>
    <row r="148" spans="1:3" x14ac:dyDescent="0.2">
      <c r="A148" s="3" t="s">
        <v>2352</v>
      </c>
      <c r="B148" s="3" t="s">
        <v>1543</v>
      </c>
      <c r="C148" s="3" t="s">
        <v>1862</v>
      </c>
    </row>
    <row r="149" spans="1:3" x14ac:dyDescent="0.2">
      <c r="A149" s="3" t="s">
        <v>2352</v>
      </c>
      <c r="B149" s="3" t="s">
        <v>1544</v>
      </c>
      <c r="C149" s="3" t="s">
        <v>1862</v>
      </c>
    </row>
    <row r="150" spans="1:3" x14ac:dyDescent="0.2">
      <c r="A150" s="3" t="s">
        <v>2351</v>
      </c>
      <c r="B150" s="3" t="s">
        <v>1545</v>
      </c>
      <c r="C150" s="3" t="s">
        <v>1862</v>
      </c>
    </row>
    <row r="151" spans="1:3" x14ac:dyDescent="0.2">
      <c r="A151" s="3" t="s">
        <v>2351</v>
      </c>
      <c r="B151" s="3" t="s">
        <v>1569</v>
      </c>
      <c r="C151" s="3" t="s">
        <v>1862</v>
      </c>
    </row>
    <row r="152" spans="1:3" x14ac:dyDescent="0.2">
      <c r="A152" s="3" t="s">
        <v>2351</v>
      </c>
      <c r="B152" s="3" t="s">
        <v>1570</v>
      </c>
      <c r="C152" s="3" t="s">
        <v>1862</v>
      </c>
    </row>
    <row r="153" spans="1:3" x14ac:dyDescent="0.2">
      <c r="A153" s="3" t="s">
        <v>2351</v>
      </c>
      <c r="B153" s="3" t="s">
        <v>1571</v>
      </c>
      <c r="C153" s="3" t="s">
        <v>1862</v>
      </c>
    </row>
    <row r="154" spans="1:3" x14ac:dyDescent="0.2">
      <c r="A154" s="3" t="s">
        <v>2351</v>
      </c>
      <c r="B154" s="3" t="s">
        <v>1572</v>
      </c>
      <c r="C154" s="3" t="s">
        <v>1862</v>
      </c>
    </row>
    <row r="155" spans="1:3" x14ac:dyDescent="0.2">
      <c r="A155" s="3" t="s">
        <v>2351</v>
      </c>
      <c r="B155" s="3" t="s">
        <v>1573</v>
      </c>
      <c r="C155" s="3" t="s">
        <v>1862</v>
      </c>
    </row>
    <row r="156" spans="1:3" x14ac:dyDescent="0.2">
      <c r="A156" s="3" t="s">
        <v>2351</v>
      </c>
      <c r="B156" s="3" t="s">
        <v>1474</v>
      </c>
      <c r="C156" s="3" t="s">
        <v>1862</v>
      </c>
    </row>
    <row r="157" spans="1:3" x14ac:dyDescent="0.2">
      <c r="A157" s="3" t="s">
        <v>2351</v>
      </c>
      <c r="B157" s="3" t="s">
        <v>1574</v>
      </c>
      <c r="C157" s="3" t="s">
        <v>1862</v>
      </c>
    </row>
    <row r="158" spans="1:3" x14ac:dyDescent="0.2">
      <c r="A158" s="3" t="s">
        <v>2351</v>
      </c>
      <c r="B158" s="3" t="s">
        <v>1575</v>
      </c>
      <c r="C158" s="3" t="s">
        <v>1862</v>
      </c>
    </row>
    <row r="159" spans="1:3" x14ac:dyDescent="0.2">
      <c r="A159" s="3" t="s">
        <v>2351</v>
      </c>
      <c r="B159" s="3" t="s">
        <v>1576</v>
      </c>
      <c r="C159" s="3" t="s">
        <v>1862</v>
      </c>
    </row>
    <row r="160" spans="1:3" x14ac:dyDescent="0.2">
      <c r="A160" s="3" t="s">
        <v>2351</v>
      </c>
      <c r="B160" s="3" t="s">
        <v>1577</v>
      </c>
      <c r="C160" s="3" t="s">
        <v>1862</v>
      </c>
    </row>
    <row r="161" spans="1:3" x14ac:dyDescent="0.2">
      <c r="A161" s="3" t="s">
        <v>2351</v>
      </c>
      <c r="B161" s="3" t="s">
        <v>1475</v>
      </c>
      <c r="C161" s="3" t="s">
        <v>1862</v>
      </c>
    </row>
    <row r="162" spans="1:3" x14ac:dyDescent="0.2">
      <c r="A162" s="3" t="s">
        <v>2351</v>
      </c>
      <c r="B162" s="3" t="s">
        <v>1578</v>
      </c>
      <c r="C162" s="3" t="s">
        <v>1862</v>
      </c>
    </row>
    <row r="163" spans="1:3" x14ac:dyDescent="0.2">
      <c r="A163" s="3" t="s">
        <v>2351</v>
      </c>
      <c r="B163" s="3" t="s">
        <v>1579</v>
      </c>
      <c r="C163" s="3" t="s">
        <v>1862</v>
      </c>
    </row>
    <row r="164" spans="1:3" x14ac:dyDescent="0.2">
      <c r="A164" s="3" t="s">
        <v>2351</v>
      </c>
      <c r="B164" s="3" t="s">
        <v>1580</v>
      </c>
      <c r="C164" s="3" t="s">
        <v>1862</v>
      </c>
    </row>
    <row r="165" spans="1:3" x14ac:dyDescent="0.2">
      <c r="A165" s="3" t="s">
        <v>2351</v>
      </c>
      <c r="B165" s="3" t="s">
        <v>1581</v>
      </c>
      <c r="C165" s="3" t="s">
        <v>1862</v>
      </c>
    </row>
    <row r="166" spans="1:3" x14ac:dyDescent="0.2">
      <c r="A166" s="3" t="s">
        <v>2351</v>
      </c>
      <c r="B166" s="3" t="s">
        <v>1476</v>
      </c>
      <c r="C166" s="3" t="s">
        <v>1862</v>
      </c>
    </row>
    <row r="167" spans="1:3" x14ac:dyDescent="0.2">
      <c r="A167" s="3" t="s">
        <v>2351</v>
      </c>
      <c r="B167" s="3" t="s">
        <v>1477</v>
      </c>
      <c r="C167" s="3" t="s">
        <v>1862</v>
      </c>
    </row>
    <row r="168" spans="1:3" x14ac:dyDescent="0.2">
      <c r="A168" s="3" t="s">
        <v>2351</v>
      </c>
      <c r="B168" s="3" t="s">
        <v>1582</v>
      </c>
      <c r="C168" s="3" t="s">
        <v>1862</v>
      </c>
    </row>
    <row r="169" spans="1:3" x14ac:dyDescent="0.2">
      <c r="A169" s="3" t="s">
        <v>2352</v>
      </c>
      <c r="B169" s="3" t="s">
        <v>1478</v>
      </c>
      <c r="C169" s="3" t="s">
        <v>1862</v>
      </c>
    </row>
    <row r="170" spans="1:3" x14ac:dyDescent="0.2">
      <c r="A170" s="3" t="s">
        <v>2352</v>
      </c>
      <c r="B170" s="3" t="s">
        <v>1583</v>
      </c>
      <c r="C170" s="3" t="s">
        <v>1862</v>
      </c>
    </row>
    <row r="171" spans="1:3" x14ac:dyDescent="0.2">
      <c r="A171" s="3" t="s">
        <v>2352</v>
      </c>
      <c r="B171" s="3" t="s">
        <v>1584</v>
      </c>
      <c r="C171" s="3" t="s">
        <v>1862</v>
      </c>
    </row>
    <row r="172" spans="1:3" x14ac:dyDescent="0.2">
      <c r="A172" s="3" t="s">
        <v>2352</v>
      </c>
      <c r="B172" s="3" t="s">
        <v>1585</v>
      </c>
      <c r="C172" s="3" t="s">
        <v>1862</v>
      </c>
    </row>
    <row r="173" spans="1:3" x14ac:dyDescent="0.2">
      <c r="A173" s="3" t="s">
        <v>2351</v>
      </c>
      <c r="B173" s="3" t="s">
        <v>1586</v>
      </c>
      <c r="C173" s="3" t="s">
        <v>1862</v>
      </c>
    </row>
    <row r="174" spans="1:3" x14ac:dyDescent="0.2">
      <c r="A174" s="3" t="s">
        <v>2352</v>
      </c>
      <c r="B174" s="3" t="s">
        <v>1587</v>
      </c>
      <c r="C174" s="3" t="s">
        <v>1862</v>
      </c>
    </row>
    <row r="175" spans="1:3" x14ac:dyDescent="0.2">
      <c r="A175" s="3" t="s">
        <v>2352</v>
      </c>
      <c r="B175" s="3" t="s">
        <v>1588</v>
      </c>
      <c r="C175" s="3" t="s">
        <v>1862</v>
      </c>
    </row>
    <row r="176" spans="1:3" x14ac:dyDescent="0.2">
      <c r="A176" s="3" t="s">
        <v>2351</v>
      </c>
      <c r="B176" s="3" t="s">
        <v>1589</v>
      </c>
      <c r="C176" s="3" t="s">
        <v>1862</v>
      </c>
    </row>
    <row r="177" spans="1:3" x14ac:dyDescent="0.2">
      <c r="A177" s="3" t="s">
        <v>2351</v>
      </c>
      <c r="B177" s="3" t="s">
        <v>1590</v>
      </c>
      <c r="C177" s="3" t="s">
        <v>1862</v>
      </c>
    </row>
    <row r="178" spans="1:3" x14ac:dyDescent="0.2">
      <c r="A178" s="3" t="s">
        <v>2352</v>
      </c>
      <c r="B178" s="3" t="s">
        <v>1479</v>
      </c>
      <c r="C178" s="3" t="s">
        <v>1862</v>
      </c>
    </row>
    <row r="179" spans="1:3" x14ac:dyDescent="0.2">
      <c r="A179" s="3" t="s">
        <v>2352</v>
      </c>
      <c r="B179" s="3" t="s">
        <v>1591</v>
      </c>
      <c r="C179" s="3" t="s">
        <v>1862</v>
      </c>
    </row>
    <row r="180" spans="1:3" x14ac:dyDescent="0.2">
      <c r="A180" s="3" t="s">
        <v>2352</v>
      </c>
      <c r="B180" s="3" t="s">
        <v>1592</v>
      </c>
      <c r="C180" s="3" t="s">
        <v>1862</v>
      </c>
    </row>
    <row r="181" spans="1:3" x14ac:dyDescent="0.2">
      <c r="A181" s="3" t="s">
        <v>2351</v>
      </c>
      <c r="B181" s="3" t="s">
        <v>1480</v>
      </c>
      <c r="C181" s="3" t="s">
        <v>1862</v>
      </c>
    </row>
    <row r="182" spans="1:3" x14ac:dyDescent="0.2">
      <c r="A182" s="3" t="s">
        <v>2351</v>
      </c>
      <c r="B182" s="3" t="s">
        <v>1593</v>
      </c>
      <c r="C182" s="3" t="s">
        <v>1862</v>
      </c>
    </row>
    <row r="183" spans="1:3" x14ac:dyDescent="0.2">
      <c r="A183" s="3" t="s">
        <v>2351</v>
      </c>
      <c r="B183" s="3" t="s">
        <v>1594</v>
      </c>
      <c r="C183" s="3" t="s">
        <v>1862</v>
      </c>
    </row>
    <row r="184" spans="1:3" x14ac:dyDescent="0.2">
      <c r="A184" s="3" t="s">
        <v>2351</v>
      </c>
      <c r="B184" s="3" t="s">
        <v>1595</v>
      </c>
      <c r="C184" s="3" t="s">
        <v>1862</v>
      </c>
    </row>
    <row r="185" spans="1:3" x14ac:dyDescent="0.2">
      <c r="A185" s="3" t="s">
        <v>2351</v>
      </c>
      <c r="B185" s="3" t="s">
        <v>1596</v>
      </c>
      <c r="C185" s="3" t="s">
        <v>1862</v>
      </c>
    </row>
    <row r="186" spans="1:3" x14ac:dyDescent="0.2">
      <c r="A186" s="3" t="s">
        <v>2351</v>
      </c>
      <c r="B186" s="3" t="s">
        <v>576</v>
      </c>
      <c r="C186" s="3" t="s">
        <v>1861</v>
      </c>
    </row>
    <row r="187" spans="1:3" x14ac:dyDescent="0.2">
      <c r="A187" s="3" t="s">
        <v>2351</v>
      </c>
      <c r="B187" s="3" t="s">
        <v>577</v>
      </c>
      <c r="C187" s="3" t="s">
        <v>1861</v>
      </c>
    </row>
    <row r="188" spans="1:3" x14ac:dyDescent="0.2">
      <c r="A188" s="3" t="s">
        <v>2353</v>
      </c>
      <c r="B188" s="3" t="s">
        <v>553</v>
      </c>
      <c r="C188" s="3" t="s">
        <v>1861</v>
      </c>
    </row>
    <row r="189" spans="1:3" x14ac:dyDescent="0.2">
      <c r="A189" s="3" t="s">
        <v>2351</v>
      </c>
      <c r="B189" s="3" t="s">
        <v>575</v>
      </c>
      <c r="C189" s="3" t="s">
        <v>1861</v>
      </c>
    </row>
    <row r="190" spans="1:3" x14ac:dyDescent="0.2">
      <c r="A190" s="3" t="s">
        <v>2351</v>
      </c>
      <c r="B190" s="3" t="s">
        <v>578</v>
      </c>
      <c r="C190" s="3" t="s">
        <v>1861</v>
      </c>
    </row>
    <row r="191" spans="1:3" x14ac:dyDescent="0.2">
      <c r="A191" s="3" t="s">
        <v>2413</v>
      </c>
      <c r="B191" s="3" t="s">
        <v>600</v>
      </c>
      <c r="C191" s="3" t="s">
        <v>1861</v>
      </c>
    </row>
    <row r="192" spans="1:3" x14ac:dyDescent="0.2">
      <c r="A192" s="3" t="s">
        <v>2415</v>
      </c>
      <c r="B192" s="3" t="s">
        <v>605</v>
      </c>
      <c r="C192" s="3" t="s">
        <v>1861</v>
      </c>
    </row>
    <row r="193" spans="1:3" x14ac:dyDescent="0.2">
      <c r="A193" s="3" t="s">
        <v>2415</v>
      </c>
      <c r="B193" s="3" t="s">
        <v>606</v>
      </c>
      <c r="C193" s="3" t="s">
        <v>1861</v>
      </c>
    </row>
    <row r="194" spans="1:3" x14ac:dyDescent="0.2">
      <c r="A194" s="3" t="s">
        <v>2351</v>
      </c>
      <c r="B194" s="3" t="s">
        <v>574</v>
      </c>
      <c r="C194" s="3" t="s">
        <v>1861</v>
      </c>
    </row>
    <row r="195" spans="1:3" x14ac:dyDescent="0.2">
      <c r="A195" s="3" t="s">
        <v>2354</v>
      </c>
      <c r="B195" s="3" t="s">
        <v>615</v>
      </c>
      <c r="C195" s="3" t="s">
        <v>1861</v>
      </c>
    </row>
    <row r="196" spans="1:3" x14ac:dyDescent="0.2">
      <c r="A196" s="3" t="s">
        <v>2354</v>
      </c>
      <c r="B196" s="3" t="s">
        <v>616</v>
      </c>
      <c r="C196" s="3" t="s">
        <v>1861</v>
      </c>
    </row>
    <row r="197" spans="1:3" x14ac:dyDescent="0.2">
      <c r="A197" s="3" t="s">
        <v>2354</v>
      </c>
      <c r="B197" s="3" t="s">
        <v>617</v>
      </c>
      <c r="C197" s="3" t="s">
        <v>1861</v>
      </c>
    </row>
    <row r="198" spans="1:3" x14ac:dyDescent="0.2">
      <c r="A198" s="3" t="s">
        <v>2304</v>
      </c>
      <c r="B198" s="3" t="s">
        <v>607</v>
      </c>
      <c r="C198" s="3" t="s">
        <v>1861</v>
      </c>
    </row>
    <row r="199" spans="1:3" x14ac:dyDescent="0.2">
      <c r="A199" s="3" t="s">
        <v>2416</v>
      </c>
      <c r="B199" s="3" t="s">
        <v>554</v>
      </c>
      <c r="C199" s="3" t="s">
        <v>1861</v>
      </c>
    </row>
    <row r="200" spans="1:3" x14ac:dyDescent="0.2">
      <c r="A200" s="3" t="s">
        <v>2412</v>
      </c>
      <c r="B200" s="3" t="s">
        <v>547</v>
      </c>
      <c r="C200" s="3" t="s">
        <v>1861</v>
      </c>
    </row>
    <row r="201" spans="1:3" x14ac:dyDescent="0.2">
      <c r="A201" s="3" t="s">
        <v>2412</v>
      </c>
      <c r="B201" s="3" t="s">
        <v>548</v>
      </c>
      <c r="C201" s="3" t="s">
        <v>1861</v>
      </c>
    </row>
    <row r="202" spans="1:3" x14ac:dyDescent="0.2">
      <c r="A202" s="3" t="s">
        <v>2352</v>
      </c>
      <c r="B202" s="3" t="s">
        <v>587</v>
      </c>
      <c r="C202" s="3" t="s">
        <v>1861</v>
      </c>
    </row>
    <row r="203" spans="1:3" x14ac:dyDescent="0.2">
      <c r="A203" s="3" t="s">
        <v>2417</v>
      </c>
      <c r="B203" s="3" t="s">
        <v>566</v>
      </c>
      <c r="C203" s="3" t="s">
        <v>1861</v>
      </c>
    </row>
    <row r="204" spans="1:3" x14ac:dyDescent="0.2">
      <c r="A204" s="3" t="s">
        <v>2351</v>
      </c>
      <c r="B204" s="3" t="s">
        <v>570</v>
      </c>
      <c r="C204" s="3" t="s">
        <v>1861</v>
      </c>
    </row>
    <row r="205" spans="1:3" x14ac:dyDescent="0.2">
      <c r="A205" s="3" t="s">
        <v>2413</v>
      </c>
      <c r="B205" s="3" t="s">
        <v>596</v>
      </c>
      <c r="C205" s="3" t="s">
        <v>1861</v>
      </c>
    </row>
    <row r="206" spans="1:3" x14ac:dyDescent="0.2">
      <c r="A206" s="3" t="s">
        <v>2416</v>
      </c>
      <c r="B206" s="3" t="s">
        <v>565</v>
      </c>
      <c r="C206" s="3" t="s">
        <v>1861</v>
      </c>
    </row>
    <row r="207" spans="1:3" x14ac:dyDescent="0.2">
      <c r="A207" s="3" t="s">
        <v>2304</v>
      </c>
      <c r="B207" s="3" t="s">
        <v>555</v>
      </c>
      <c r="C207" s="3" t="s">
        <v>1861</v>
      </c>
    </row>
    <row r="208" spans="1:3" x14ac:dyDescent="0.2">
      <c r="A208" s="3" t="s">
        <v>2304</v>
      </c>
      <c r="B208" s="3" t="s">
        <v>556</v>
      </c>
      <c r="C208" s="3" t="s">
        <v>1861</v>
      </c>
    </row>
    <row r="209" spans="1:3" x14ac:dyDescent="0.2">
      <c r="A209" s="3" t="s">
        <v>2304</v>
      </c>
      <c r="B209" s="3" t="s">
        <v>557</v>
      </c>
      <c r="C209" s="3" t="s">
        <v>1861</v>
      </c>
    </row>
    <row r="210" spans="1:3" x14ac:dyDescent="0.2">
      <c r="A210" s="3" t="s">
        <v>2351</v>
      </c>
      <c r="B210" s="3" t="s">
        <v>579</v>
      </c>
      <c r="C210" s="3" t="s">
        <v>1861</v>
      </c>
    </row>
    <row r="211" spans="1:3" x14ac:dyDescent="0.2">
      <c r="A211" s="3" t="s">
        <v>2304</v>
      </c>
      <c r="B211" s="3" t="s">
        <v>558</v>
      </c>
      <c r="C211" s="3" t="s">
        <v>1861</v>
      </c>
    </row>
    <row r="212" spans="1:3" x14ac:dyDescent="0.2">
      <c r="A212" s="3" t="s">
        <v>2415</v>
      </c>
      <c r="B212" s="3" t="s">
        <v>598</v>
      </c>
      <c r="C212" s="3" t="s">
        <v>1861</v>
      </c>
    </row>
    <row r="213" spans="1:3" x14ac:dyDescent="0.2">
      <c r="A213" s="3" t="s">
        <v>2415</v>
      </c>
      <c r="B213" s="3" t="s">
        <v>599</v>
      </c>
      <c r="C213" s="3" t="s">
        <v>1861</v>
      </c>
    </row>
    <row r="214" spans="1:3" x14ac:dyDescent="0.2">
      <c r="A214" s="3" t="s">
        <v>2413</v>
      </c>
      <c r="B214" s="3" t="s">
        <v>552</v>
      </c>
      <c r="C214" s="3" t="s">
        <v>1861</v>
      </c>
    </row>
    <row r="215" spans="1:3" x14ac:dyDescent="0.2">
      <c r="A215" s="3" t="s">
        <v>2354</v>
      </c>
      <c r="B215" s="3" t="s">
        <v>585</v>
      </c>
      <c r="C215" s="3" t="s">
        <v>1861</v>
      </c>
    </row>
    <row r="216" spans="1:3" x14ac:dyDescent="0.2">
      <c r="A216" s="3" t="s">
        <v>2354</v>
      </c>
      <c r="B216" s="3" t="s">
        <v>586</v>
      </c>
      <c r="C216" s="3" t="s">
        <v>1861</v>
      </c>
    </row>
    <row r="217" spans="1:3" x14ac:dyDescent="0.2">
      <c r="A217" s="3" t="s">
        <v>2413</v>
      </c>
      <c r="B217" s="3" t="s">
        <v>601</v>
      </c>
      <c r="C217" s="3" t="s">
        <v>1861</v>
      </c>
    </row>
    <row r="218" spans="1:3" x14ac:dyDescent="0.2">
      <c r="A218" s="3" t="s">
        <v>2413</v>
      </c>
      <c r="B218" s="3" t="s">
        <v>602</v>
      </c>
      <c r="C218" s="3" t="s">
        <v>1861</v>
      </c>
    </row>
    <row r="219" spans="1:3" x14ac:dyDescent="0.2">
      <c r="A219" s="3" t="s">
        <v>2305</v>
      </c>
      <c r="B219" s="3" t="s">
        <v>571</v>
      </c>
      <c r="C219" s="3" t="s">
        <v>1861</v>
      </c>
    </row>
    <row r="220" spans="1:3" x14ac:dyDescent="0.2">
      <c r="A220" s="3" t="s">
        <v>2305</v>
      </c>
      <c r="B220" s="3" t="s">
        <v>572</v>
      </c>
      <c r="C220" s="3" t="s">
        <v>1861</v>
      </c>
    </row>
    <row r="221" spans="1:3" x14ac:dyDescent="0.2">
      <c r="A221" s="3" t="s">
        <v>2305</v>
      </c>
      <c r="B221" s="3" t="s">
        <v>573</v>
      </c>
      <c r="C221" s="3" t="s">
        <v>1861</v>
      </c>
    </row>
    <row r="222" spans="1:3" x14ac:dyDescent="0.2">
      <c r="A222" s="3" t="s">
        <v>2413</v>
      </c>
      <c r="B222" s="3" t="s">
        <v>549</v>
      </c>
      <c r="C222" s="3" t="s">
        <v>1861</v>
      </c>
    </row>
    <row r="223" spans="1:3" x14ac:dyDescent="0.2">
      <c r="A223" s="3" t="s">
        <v>2413</v>
      </c>
      <c r="B223" s="3" t="s">
        <v>550</v>
      </c>
      <c r="C223" s="3" t="s">
        <v>1861</v>
      </c>
    </row>
    <row r="224" spans="1:3" x14ac:dyDescent="0.2">
      <c r="A224" s="3" t="s">
        <v>2416</v>
      </c>
      <c r="B224" s="3" t="s">
        <v>559</v>
      </c>
      <c r="C224" s="3" t="s">
        <v>1861</v>
      </c>
    </row>
    <row r="225" spans="1:3" x14ac:dyDescent="0.2">
      <c r="A225" s="3" t="s">
        <v>2304</v>
      </c>
      <c r="B225" s="3" t="s">
        <v>593</v>
      </c>
      <c r="C225" s="3" t="s">
        <v>1861</v>
      </c>
    </row>
    <row r="226" spans="1:3" x14ac:dyDescent="0.2">
      <c r="A226" s="3" t="s">
        <v>2304</v>
      </c>
      <c r="B226" s="3" t="s">
        <v>594</v>
      </c>
      <c r="C226" s="3" t="s">
        <v>1861</v>
      </c>
    </row>
    <row r="227" spans="1:3" x14ac:dyDescent="0.2">
      <c r="A227" s="3" t="s">
        <v>2304</v>
      </c>
      <c r="B227" s="3" t="s">
        <v>595</v>
      </c>
      <c r="C227" s="3" t="s">
        <v>1861</v>
      </c>
    </row>
    <row r="228" spans="1:3" x14ac:dyDescent="0.2">
      <c r="A228" s="3" t="s">
        <v>2306</v>
      </c>
      <c r="B228" s="3" t="s">
        <v>608</v>
      </c>
      <c r="C228" s="3" t="s">
        <v>1861</v>
      </c>
    </row>
    <row r="229" spans="1:3" x14ac:dyDescent="0.2">
      <c r="A229" s="3" t="s">
        <v>2306</v>
      </c>
      <c r="B229" s="3" t="s">
        <v>609</v>
      </c>
      <c r="C229" s="3" t="s">
        <v>1861</v>
      </c>
    </row>
    <row r="230" spans="1:3" x14ac:dyDescent="0.2">
      <c r="A230" s="3" t="s">
        <v>2306</v>
      </c>
      <c r="B230" s="3" t="s">
        <v>610</v>
      </c>
      <c r="C230" s="3" t="s">
        <v>1861</v>
      </c>
    </row>
    <row r="231" spans="1:3" x14ac:dyDescent="0.2">
      <c r="A231" s="3" t="s">
        <v>2306</v>
      </c>
      <c r="B231" s="3" t="s">
        <v>611</v>
      </c>
      <c r="C231" s="3" t="s">
        <v>1861</v>
      </c>
    </row>
    <row r="232" spans="1:3" x14ac:dyDescent="0.2">
      <c r="A232" s="3" t="s">
        <v>2413</v>
      </c>
      <c r="B232" s="3" t="s">
        <v>567</v>
      </c>
      <c r="C232" s="3" t="s">
        <v>1861</v>
      </c>
    </row>
    <row r="233" spans="1:3" x14ac:dyDescent="0.2">
      <c r="A233" s="3" t="s">
        <v>2413</v>
      </c>
      <c r="B233" s="3" t="s">
        <v>568</v>
      </c>
      <c r="C233" s="3" t="s">
        <v>1861</v>
      </c>
    </row>
    <row r="234" spans="1:3" x14ac:dyDescent="0.2">
      <c r="A234" s="3" t="s">
        <v>2413</v>
      </c>
      <c r="B234" s="3" t="s">
        <v>569</v>
      </c>
      <c r="C234" s="3" t="s">
        <v>1861</v>
      </c>
    </row>
    <row r="235" spans="1:3" x14ac:dyDescent="0.2">
      <c r="A235" s="3" t="s">
        <v>2354</v>
      </c>
      <c r="B235" s="3" t="s">
        <v>589</v>
      </c>
      <c r="C235" s="3" t="s">
        <v>1861</v>
      </c>
    </row>
    <row r="236" spans="1:3" x14ac:dyDescent="0.2">
      <c r="A236" s="3" t="s">
        <v>2354</v>
      </c>
      <c r="B236" s="3" t="s">
        <v>590</v>
      </c>
      <c r="C236" s="3" t="s">
        <v>1861</v>
      </c>
    </row>
    <row r="237" spans="1:3" x14ac:dyDescent="0.2">
      <c r="A237" s="3" t="s">
        <v>2354</v>
      </c>
      <c r="B237" s="3" t="s">
        <v>591</v>
      </c>
      <c r="C237" s="3" t="s">
        <v>1861</v>
      </c>
    </row>
    <row r="238" spans="1:3" x14ac:dyDescent="0.2">
      <c r="A238" s="3" t="s">
        <v>2351</v>
      </c>
      <c r="B238" s="3" t="s">
        <v>612</v>
      </c>
      <c r="C238" s="3" t="s">
        <v>1861</v>
      </c>
    </row>
    <row r="239" spans="1:3" x14ac:dyDescent="0.2">
      <c r="A239" s="3" t="s">
        <v>2307</v>
      </c>
      <c r="B239" s="3" t="s">
        <v>588</v>
      </c>
      <c r="C239" s="3" t="s">
        <v>1861</v>
      </c>
    </row>
    <row r="240" spans="1:3" x14ac:dyDescent="0.2">
      <c r="A240" s="3" t="s">
        <v>2307</v>
      </c>
      <c r="B240" s="3" t="s">
        <v>583</v>
      </c>
      <c r="C240" s="3" t="s">
        <v>1861</v>
      </c>
    </row>
    <row r="241" spans="1:3" x14ac:dyDescent="0.2">
      <c r="A241" s="3" t="s">
        <v>2307</v>
      </c>
      <c r="B241" s="3" t="s">
        <v>584</v>
      </c>
      <c r="C241" s="3" t="s">
        <v>1861</v>
      </c>
    </row>
    <row r="242" spans="1:3" x14ac:dyDescent="0.2">
      <c r="A242" s="3" t="s">
        <v>2418</v>
      </c>
      <c r="B242" s="3" t="s">
        <v>592</v>
      </c>
      <c r="C242" s="3" t="s">
        <v>1861</v>
      </c>
    </row>
    <row r="243" spans="1:3" x14ac:dyDescent="0.2">
      <c r="A243" s="3" t="s">
        <v>2352</v>
      </c>
      <c r="B243" s="3" t="s">
        <v>580</v>
      </c>
      <c r="C243" s="3" t="s">
        <v>1861</v>
      </c>
    </row>
    <row r="244" spans="1:3" x14ac:dyDescent="0.2">
      <c r="A244" s="3" t="s">
        <v>2352</v>
      </c>
      <c r="B244" s="3" t="s">
        <v>581</v>
      </c>
      <c r="C244" s="3" t="s">
        <v>1861</v>
      </c>
    </row>
    <row r="245" spans="1:3" x14ac:dyDescent="0.2">
      <c r="A245" s="3" t="s">
        <v>2352</v>
      </c>
      <c r="B245" s="3" t="s">
        <v>582</v>
      </c>
      <c r="C245" s="3" t="s">
        <v>1861</v>
      </c>
    </row>
    <row r="246" spans="1:3" x14ac:dyDescent="0.2">
      <c r="A246" s="3" t="s">
        <v>2417</v>
      </c>
      <c r="B246" s="3" t="s">
        <v>603</v>
      </c>
      <c r="C246" s="3" t="s">
        <v>1861</v>
      </c>
    </row>
    <row r="247" spans="1:3" x14ac:dyDescent="0.2">
      <c r="A247" s="3" t="s">
        <v>2304</v>
      </c>
      <c r="B247" s="3" t="s">
        <v>604</v>
      </c>
      <c r="C247" s="3" t="s">
        <v>1861</v>
      </c>
    </row>
    <row r="248" spans="1:3" x14ac:dyDescent="0.2">
      <c r="A248" s="3" t="s">
        <v>2304</v>
      </c>
      <c r="B248" s="3" t="s">
        <v>560</v>
      </c>
      <c r="C248" s="3" t="s">
        <v>1861</v>
      </c>
    </row>
    <row r="249" spans="1:3" x14ac:dyDescent="0.2">
      <c r="A249" s="3" t="s">
        <v>2304</v>
      </c>
      <c r="B249" s="3" t="s">
        <v>561</v>
      </c>
      <c r="C249" s="3" t="s">
        <v>1861</v>
      </c>
    </row>
    <row r="250" spans="1:3" x14ac:dyDescent="0.2">
      <c r="A250" s="3" t="s">
        <v>2303</v>
      </c>
      <c r="B250" s="3" t="s">
        <v>597</v>
      </c>
      <c r="C250" s="3" t="s">
        <v>1861</v>
      </c>
    </row>
    <row r="251" spans="1:3" x14ac:dyDescent="0.2">
      <c r="A251" s="3" t="s">
        <v>2351</v>
      </c>
      <c r="B251" s="3" t="s">
        <v>613</v>
      </c>
      <c r="C251" s="3" t="s">
        <v>1861</v>
      </c>
    </row>
    <row r="252" spans="1:3" x14ac:dyDescent="0.2">
      <c r="A252" s="3" t="s">
        <v>2351</v>
      </c>
      <c r="B252" s="3" t="s">
        <v>614</v>
      </c>
      <c r="C252" s="3" t="s">
        <v>1861</v>
      </c>
    </row>
    <row r="253" spans="1:3" x14ac:dyDescent="0.2">
      <c r="A253" s="3" t="s">
        <v>2416</v>
      </c>
      <c r="B253" s="3" t="s">
        <v>562</v>
      </c>
      <c r="C253" s="3" t="s">
        <v>1861</v>
      </c>
    </row>
    <row r="254" spans="1:3" x14ac:dyDescent="0.2">
      <c r="A254" s="3" t="s">
        <v>2304</v>
      </c>
      <c r="B254" s="3" t="s">
        <v>563</v>
      </c>
      <c r="C254" s="3" t="s">
        <v>1861</v>
      </c>
    </row>
    <row r="255" spans="1:3" x14ac:dyDescent="0.2">
      <c r="A255" s="10" t="s">
        <v>2304</v>
      </c>
      <c r="B255" s="10" t="s">
        <v>564</v>
      </c>
      <c r="C255" s="10" t="s">
        <v>1861</v>
      </c>
    </row>
  </sheetData>
  <sortState xmlns:xlrd2="http://schemas.microsoft.com/office/spreadsheetml/2017/richdata2" ref="A2:B255">
    <sortCondition ref="B2:B25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1E866-AE8D-6344-BD6F-4A28C9D2EEA1}">
  <dimension ref="A1:I63"/>
  <sheetViews>
    <sheetView workbookViewId="0">
      <selection activeCell="B3" sqref="B3"/>
    </sheetView>
  </sheetViews>
  <sheetFormatPr baseColWidth="10" defaultRowHeight="16" x14ac:dyDescent="0.2"/>
  <cols>
    <col min="1" max="1" width="17.1640625" style="3" customWidth="1"/>
    <col min="2" max="2" width="37.5" style="3" bestFit="1" customWidth="1"/>
    <col min="3" max="7" width="19.33203125" style="3" bestFit="1" customWidth="1"/>
    <col min="8" max="9" width="18.6640625" style="3" bestFit="1" customWidth="1"/>
  </cols>
  <sheetData>
    <row r="1" spans="1:9" s="2" customFormat="1" x14ac:dyDescent="0.2">
      <c r="A1" s="4" t="s">
        <v>2435</v>
      </c>
      <c r="B1" s="4"/>
      <c r="C1" s="4"/>
      <c r="D1" s="4"/>
      <c r="E1" s="4"/>
      <c r="F1" s="4"/>
      <c r="G1" s="4"/>
      <c r="H1" s="4"/>
      <c r="I1" s="4"/>
    </row>
    <row r="2" spans="1:9" s="1" customFormat="1" x14ac:dyDescent="0.2">
      <c r="A2" s="9"/>
      <c r="B2" s="9" t="s">
        <v>2254</v>
      </c>
      <c r="C2" s="9" t="s">
        <v>2253</v>
      </c>
      <c r="D2" s="9" t="s">
        <v>2252</v>
      </c>
      <c r="E2" s="9" t="s">
        <v>2251</v>
      </c>
      <c r="F2" s="9" t="s">
        <v>2250</v>
      </c>
      <c r="G2" s="9" t="s">
        <v>2249</v>
      </c>
      <c r="H2" s="9" t="s">
        <v>2248</v>
      </c>
      <c r="I2" s="9" t="s">
        <v>2247</v>
      </c>
    </row>
    <row r="3" spans="1:9" x14ac:dyDescent="0.2">
      <c r="A3" s="5" t="s">
        <v>2246</v>
      </c>
      <c r="B3" s="5" t="s">
        <v>2245</v>
      </c>
      <c r="C3" s="5"/>
      <c r="D3" s="5" t="s">
        <v>2244</v>
      </c>
      <c r="E3" s="5" t="s">
        <v>2243</v>
      </c>
      <c r="F3" s="5"/>
      <c r="G3" s="5" t="s">
        <v>2242</v>
      </c>
      <c r="H3" s="5" t="s">
        <v>2241</v>
      </c>
      <c r="I3" s="5"/>
    </row>
    <row r="4" spans="1:9" x14ac:dyDescent="0.2">
      <c r="A4" s="5"/>
      <c r="B4" s="5"/>
      <c r="C4" s="5"/>
      <c r="D4" s="5"/>
      <c r="E4" s="5"/>
      <c r="F4" s="5" t="s">
        <v>2240</v>
      </c>
      <c r="G4" s="5"/>
      <c r="H4" s="5" t="s">
        <v>2239</v>
      </c>
      <c r="I4" s="5"/>
    </row>
    <row r="5" spans="1:9" x14ac:dyDescent="0.2">
      <c r="A5" s="5"/>
      <c r="B5" s="5"/>
      <c r="C5" s="5"/>
      <c r="D5" s="5"/>
      <c r="E5" s="5" t="s">
        <v>2238</v>
      </c>
      <c r="F5" s="5"/>
      <c r="G5" s="5"/>
      <c r="H5" s="5" t="s">
        <v>2237</v>
      </c>
      <c r="I5" s="5"/>
    </row>
    <row r="6" spans="1:9" x14ac:dyDescent="0.2">
      <c r="A6" s="5"/>
      <c r="B6" s="5"/>
      <c r="C6" s="5"/>
      <c r="D6" s="5" t="s">
        <v>2236</v>
      </c>
      <c r="E6" s="5"/>
      <c r="F6" s="5"/>
      <c r="G6" s="5" t="s">
        <v>2235</v>
      </c>
      <c r="H6" s="5"/>
      <c r="I6" s="5"/>
    </row>
    <row r="7" spans="1:9" x14ac:dyDescent="0.2">
      <c r="A7" s="5"/>
      <c r="B7" s="5"/>
      <c r="C7" s="5"/>
      <c r="D7" s="5"/>
      <c r="E7" s="5" t="s">
        <v>2234</v>
      </c>
      <c r="F7" s="5"/>
      <c r="G7" s="5"/>
      <c r="H7" s="5"/>
      <c r="I7" s="5"/>
    </row>
    <row r="8" spans="1:9" x14ac:dyDescent="0.2">
      <c r="A8" s="5"/>
      <c r="B8" s="5"/>
      <c r="C8" s="5"/>
      <c r="D8" s="5"/>
      <c r="E8" s="5"/>
      <c r="F8" s="5" t="s">
        <v>2233</v>
      </c>
      <c r="G8" s="5"/>
      <c r="H8" s="5"/>
      <c r="I8" s="5"/>
    </row>
    <row r="9" spans="1:9" x14ac:dyDescent="0.2">
      <c r="A9" s="6" t="s">
        <v>2232</v>
      </c>
      <c r="B9" s="6" t="s">
        <v>2174</v>
      </c>
      <c r="C9" s="6" t="s">
        <v>2231</v>
      </c>
      <c r="D9" s="6" t="s">
        <v>2230</v>
      </c>
      <c r="E9" s="6" t="s">
        <v>2229</v>
      </c>
      <c r="F9" s="6" t="s">
        <v>2228</v>
      </c>
      <c r="G9" s="6" t="s">
        <v>2227</v>
      </c>
      <c r="H9" s="6" t="s">
        <v>2226</v>
      </c>
      <c r="I9" s="6" t="s">
        <v>2225</v>
      </c>
    </row>
    <row r="10" spans="1:9" x14ac:dyDescent="0.2">
      <c r="A10" s="6"/>
      <c r="B10" s="6"/>
      <c r="C10" s="6" t="s">
        <v>2224</v>
      </c>
      <c r="D10" s="6" t="s">
        <v>2223</v>
      </c>
      <c r="E10" s="6" t="s">
        <v>2222</v>
      </c>
      <c r="F10" s="6" t="s">
        <v>2221</v>
      </c>
      <c r="G10" s="6"/>
      <c r="H10" s="6" t="s">
        <v>2220</v>
      </c>
      <c r="I10" s="6" t="s">
        <v>2219</v>
      </c>
    </row>
    <row r="11" spans="1:9" x14ac:dyDescent="0.2">
      <c r="A11" s="6"/>
      <c r="B11" s="6"/>
      <c r="C11" s="6" t="s">
        <v>2218</v>
      </c>
      <c r="D11" s="6" t="s">
        <v>2217</v>
      </c>
      <c r="E11" s="6" t="s">
        <v>2216</v>
      </c>
      <c r="F11" s="6" t="s">
        <v>2215</v>
      </c>
      <c r="G11" s="6"/>
      <c r="H11" s="6" t="s">
        <v>2214</v>
      </c>
      <c r="I11" s="6" t="s">
        <v>2213</v>
      </c>
    </row>
    <row r="12" spans="1:9" x14ac:dyDescent="0.2">
      <c r="A12" s="6"/>
      <c r="B12" s="6"/>
      <c r="C12" s="6" t="s">
        <v>2212</v>
      </c>
      <c r="D12" s="6"/>
      <c r="E12" s="6" t="s">
        <v>2211</v>
      </c>
      <c r="F12" s="6" t="s">
        <v>2210</v>
      </c>
      <c r="G12" s="6" t="s">
        <v>2209</v>
      </c>
      <c r="H12" s="6" t="s">
        <v>2208</v>
      </c>
      <c r="I12" s="6" t="s">
        <v>2207</v>
      </c>
    </row>
    <row r="13" spans="1:9" x14ac:dyDescent="0.2">
      <c r="A13" s="6"/>
      <c r="B13" s="6"/>
      <c r="C13" s="6" t="s">
        <v>2206</v>
      </c>
      <c r="D13" s="6"/>
      <c r="E13" s="6" t="s">
        <v>2205</v>
      </c>
      <c r="F13" s="6" t="s">
        <v>2204</v>
      </c>
      <c r="G13" s="6" t="s">
        <v>2203</v>
      </c>
      <c r="H13" s="6" t="s">
        <v>2202</v>
      </c>
      <c r="I13" s="6" t="s">
        <v>2201</v>
      </c>
    </row>
    <row r="14" spans="1:9" x14ac:dyDescent="0.2">
      <c r="A14" s="6"/>
      <c r="B14" s="6"/>
      <c r="C14" s="6" t="s">
        <v>2200</v>
      </c>
      <c r="D14" s="6"/>
      <c r="E14" s="6" t="s">
        <v>2199</v>
      </c>
      <c r="F14" s="6" t="s">
        <v>2198</v>
      </c>
      <c r="G14" s="6"/>
      <c r="H14" s="6"/>
      <c r="I14" s="6" t="s">
        <v>2197</v>
      </c>
    </row>
    <row r="15" spans="1:9" x14ac:dyDescent="0.2">
      <c r="A15" s="6"/>
      <c r="B15" s="6"/>
      <c r="C15" s="6"/>
      <c r="D15" s="6"/>
      <c r="E15" s="6"/>
      <c r="F15" s="6"/>
      <c r="G15" s="6" t="s">
        <v>2196</v>
      </c>
      <c r="H15" s="6" t="s">
        <v>2195</v>
      </c>
      <c r="I15" s="6"/>
    </row>
    <row r="16" spans="1:9" x14ac:dyDescent="0.2">
      <c r="A16" s="6"/>
      <c r="B16" s="6"/>
      <c r="C16" s="6"/>
      <c r="D16" s="6"/>
      <c r="E16" s="6"/>
      <c r="F16" s="6"/>
      <c r="G16" s="6" t="s">
        <v>2194</v>
      </c>
      <c r="H16" s="6"/>
      <c r="I16" s="6"/>
    </row>
    <row r="17" spans="1:9" x14ac:dyDescent="0.2">
      <c r="A17" s="5" t="s">
        <v>2193</v>
      </c>
      <c r="B17" s="5" t="s">
        <v>2192</v>
      </c>
      <c r="C17" s="5" t="s">
        <v>2191</v>
      </c>
      <c r="D17" s="5"/>
      <c r="E17" s="5" t="s">
        <v>2190</v>
      </c>
      <c r="F17" s="5" t="s">
        <v>2189</v>
      </c>
      <c r="G17" s="5" t="s">
        <v>2188</v>
      </c>
      <c r="H17" s="5" t="s">
        <v>2187</v>
      </c>
      <c r="I17" s="5"/>
    </row>
    <row r="18" spans="1:9" x14ac:dyDescent="0.2">
      <c r="A18" s="5"/>
      <c r="B18" s="5"/>
      <c r="C18" s="5"/>
      <c r="D18" s="5"/>
      <c r="E18" s="5"/>
      <c r="F18" s="5" t="s">
        <v>2186</v>
      </c>
      <c r="G18" s="5"/>
      <c r="H18" s="5" t="s">
        <v>2185</v>
      </c>
      <c r="I18" s="5"/>
    </row>
    <row r="19" spans="1:9" x14ac:dyDescent="0.2">
      <c r="A19" s="5"/>
      <c r="B19" s="5"/>
      <c r="C19" s="5" t="s">
        <v>2184</v>
      </c>
      <c r="D19" s="5"/>
      <c r="E19" s="5"/>
      <c r="F19" s="5"/>
      <c r="G19" s="5"/>
      <c r="H19" s="5"/>
      <c r="I19" s="5"/>
    </row>
    <row r="20" spans="1:9" x14ac:dyDescent="0.2">
      <c r="A20" s="6" t="s">
        <v>2183</v>
      </c>
      <c r="B20" s="6" t="s">
        <v>2182</v>
      </c>
      <c r="C20" s="6"/>
      <c r="D20" s="6"/>
      <c r="E20" s="6" t="s">
        <v>2035</v>
      </c>
      <c r="F20" s="6"/>
      <c r="G20" s="6" t="s">
        <v>2181</v>
      </c>
      <c r="H20" s="6"/>
      <c r="I20" s="6"/>
    </row>
    <row r="21" spans="1:9" x14ac:dyDescent="0.2">
      <c r="A21" s="6"/>
      <c r="B21" s="6"/>
      <c r="C21" s="6"/>
      <c r="D21" s="6"/>
      <c r="E21" s="6"/>
      <c r="F21" s="6"/>
      <c r="G21" s="6" t="s">
        <v>2180</v>
      </c>
      <c r="H21" s="6"/>
      <c r="I21" s="6"/>
    </row>
    <row r="22" spans="1:9" x14ac:dyDescent="0.2">
      <c r="A22" s="6"/>
      <c r="B22" s="6"/>
      <c r="C22" s="6"/>
      <c r="D22" s="6"/>
      <c r="E22" s="6"/>
      <c r="F22" s="6"/>
      <c r="G22" s="6"/>
      <c r="H22" s="6" t="s">
        <v>2179</v>
      </c>
      <c r="I22" s="6"/>
    </row>
    <row r="23" spans="1:9" x14ac:dyDescent="0.2">
      <c r="A23" s="6"/>
      <c r="B23" s="6"/>
      <c r="C23" s="6"/>
      <c r="D23" s="6"/>
      <c r="E23" s="6"/>
      <c r="F23" s="6"/>
      <c r="G23" s="6"/>
      <c r="H23" s="6" t="s">
        <v>2178</v>
      </c>
      <c r="I23" s="6"/>
    </row>
    <row r="24" spans="1:9" x14ac:dyDescent="0.2">
      <c r="A24" s="6"/>
      <c r="B24" s="6"/>
      <c r="C24" s="6"/>
      <c r="D24" s="6"/>
      <c r="E24" s="6"/>
      <c r="F24" s="6"/>
      <c r="G24" s="6"/>
      <c r="H24" s="6"/>
      <c r="I24" s="6" t="s">
        <v>2177</v>
      </c>
    </row>
    <row r="25" spans="1:9" x14ac:dyDescent="0.2">
      <c r="A25" s="6"/>
      <c r="B25" s="6"/>
      <c r="C25" s="6"/>
      <c r="D25" s="6"/>
      <c r="E25" s="6"/>
      <c r="F25" s="6"/>
      <c r="G25" s="6"/>
      <c r="H25" s="6"/>
      <c r="I25" s="6" t="s">
        <v>2176</v>
      </c>
    </row>
    <row r="26" spans="1:9" x14ac:dyDescent="0.2">
      <c r="A26" s="5" t="s">
        <v>2175</v>
      </c>
      <c r="B26" s="5" t="s">
        <v>2174</v>
      </c>
      <c r="C26" s="5" t="s">
        <v>2173</v>
      </c>
      <c r="D26" s="5"/>
      <c r="E26" s="5"/>
      <c r="F26" s="5" t="s">
        <v>2172</v>
      </c>
      <c r="G26" s="5"/>
      <c r="H26" s="5" t="s">
        <v>2171</v>
      </c>
      <c r="I26" s="5" t="s">
        <v>2170</v>
      </c>
    </row>
    <row r="27" spans="1:9" x14ac:dyDescent="0.2">
      <c r="A27" s="5"/>
      <c r="B27" s="5"/>
      <c r="C27" s="5"/>
      <c r="D27" s="5"/>
      <c r="E27" s="5"/>
      <c r="F27" s="5" t="s">
        <v>2169</v>
      </c>
      <c r="G27" s="5" t="s">
        <v>2168</v>
      </c>
      <c r="H27" s="5" t="s">
        <v>2167</v>
      </c>
      <c r="I27" s="5"/>
    </row>
    <row r="28" spans="1:9" x14ac:dyDescent="0.2">
      <c r="A28" s="5"/>
      <c r="B28" s="5"/>
      <c r="C28" s="5"/>
      <c r="D28" s="5"/>
      <c r="E28" s="5" t="s">
        <v>2166</v>
      </c>
      <c r="F28" s="5"/>
      <c r="G28" s="5"/>
      <c r="H28" s="5" t="s">
        <v>2165</v>
      </c>
      <c r="I28" s="5" t="s">
        <v>2164</v>
      </c>
    </row>
    <row r="29" spans="1:9" x14ac:dyDescent="0.2">
      <c r="A29" s="5"/>
      <c r="B29" s="5"/>
      <c r="C29" s="5"/>
      <c r="D29" s="5"/>
      <c r="E29" s="5" t="s">
        <v>2163</v>
      </c>
      <c r="F29" s="5"/>
      <c r="G29" s="5"/>
      <c r="H29" s="5" t="s">
        <v>2162</v>
      </c>
      <c r="I29" s="5"/>
    </row>
    <row r="30" spans="1:9" x14ac:dyDescent="0.2">
      <c r="A30" s="5"/>
      <c r="B30" s="5"/>
      <c r="C30" s="5"/>
      <c r="D30" s="5" t="s">
        <v>2161</v>
      </c>
      <c r="E30" s="5"/>
      <c r="F30" s="5"/>
      <c r="G30" s="5"/>
      <c r="H30" s="5"/>
      <c r="I30" s="5"/>
    </row>
    <row r="31" spans="1:9" x14ac:dyDescent="0.2">
      <c r="A31" s="5"/>
      <c r="B31" s="5"/>
      <c r="C31" s="5"/>
      <c r="D31" s="5"/>
      <c r="E31" s="5" t="s">
        <v>2160</v>
      </c>
      <c r="F31" s="5"/>
      <c r="G31" s="5"/>
      <c r="H31" s="5"/>
      <c r="I31" s="5"/>
    </row>
    <row r="32" spans="1:9" x14ac:dyDescent="0.2">
      <c r="A32" s="5"/>
      <c r="B32" s="5"/>
      <c r="C32" s="5"/>
      <c r="D32" s="5"/>
      <c r="E32" s="5"/>
      <c r="F32" s="5"/>
      <c r="G32" s="5"/>
      <c r="H32" s="5"/>
      <c r="I32" s="5" t="s">
        <v>2159</v>
      </c>
    </row>
    <row r="33" spans="1:9" x14ac:dyDescent="0.2">
      <c r="A33" s="5"/>
      <c r="B33" s="5"/>
      <c r="C33" s="5"/>
      <c r="D33" s="5"/>
      <c r="E33" s="5"/>
      <c r="F33" s="5"/>
      <c r="G33" s="5"/>
      <c r="H33" s="5"/>
      <c r="I33" s="5" t="s">
        <v>2158</v>
      </c>
    </row>
    <row r="34" spans="1:9" x14ac:dyDescent="0.2">
      <c r="A34" s="6" t="s">
        <v>2157</v>
      </c>
      <c r="B34" s="6" t="s">
        <v>2255</v>
      </c>
      <c r="C34" s="6" t="s">
        <v>2156</v>
      </c>
      <c r="D34" s="6"/>
      <c r="E34" s="6" t="s">
        <v>2155</v>
      </c>
      <c r="F34" s="6" t="s">
        <v>2154</v>
      </c>
      <c r="G34" s="6"/>
      <c r="H34" s="6" t="s">
        <v>2153</v>
      </c>
      <c r="I34" s="6" t="s">
        <v>2152</v>
      </c>
    </row>
    <row r="35" spans="1:9" x14ac:dyDescent="0.2">
      <c r="A35" s="6"/>
      <c r="B35" s="6"/>
      <c r="C35" s="6" t="s">
        <v>2151</v>
      </c>
      <c r="D35" s="6" t="s">
        <v>2150</v>
      </c>
      <c r="E35" s="6" t="s">
        <v>2149</v>
      </c>
      <c r="F35" s="6"/>
      <c r="G35" s="6"/>
      <c r="H35" s="6"/>
      <c r="I35" s="6"/>
    </row>
    <row r="36" spans="1:9" x14ac:dyDescent="0.2">
      <c r="A36" s="6"/>
      <c r="B36" s="6"/>
      <c r="C36" s="6" t="s">
        <v>2148</v>
      </c>
      <c r="D36" s="6"/>
      <c r="E36" s="6"/>
      <c r="F36" s="6"/>
      <c r="G36" s="6"/>
      <c r="H36" s="6"/>
      <c r="I36" s="6"/>
    </row>
    <row r="37" spans="1:9" x14ac:dyDescent="0.2">
      <c r="A37" s="6"/>
      <c r="B37" s="6"/>
      <c r="C37" s="6"/>
      <c r="D37" s="6"/>
      <c r="E37" s="6"/>
      <c r="F37" s="6"/>
      <c r="G37" s="6"/>
      <c r="H37" s="6" t="s">
        <v>2147</v>
      </c>
      <c r="I37" s="6"/>
    </row>
    <row r="38" spans="1:9" x14ac:dyDescent="0.2">
      <c r="A38" s="5" t="s">
        <v>2146</v>
      </c>
      <c r="B38" s="5" t="s">
        <v>2145</v>
      </c>
      <c r="C38" s="5" t="s">
        <v>2144</v>
      </c>
      <c r="D38" s="5" t="s">
        <v>2143</v>
      </c>
      <c r="E38" s="5" t="s">
        <v>2142</v>
      </c>
      <c r="F38" s="5" t="s">
        <v>2141</v>
      </c>
      <c r="G38" s="5" t="s">
        <v>2140</v>
      </c>
      <c r="H38" s="5" t="s">
        <v>2139</v>
      </c>
      <c r="I38" s="5" t="s">
        <v>2138</v>
      </c>
    </row>
    <row r="39" spans="1:9" x14ac:dyDescent="0.2">
      <c r="A39" s="5"/>
      <c r="B39" s="5"/>
      <c r="C39" s="5" t="s">
        <v>2137</v>
      </c>
      <c r="D39" s="5" t="s">
        <v>2136</v>
      </c>
      <c r="E39" s="5" t="s">
        <v>2135</v>
      </c>
      <c r="F39" s="5" t="s">
        <v>2134</v>
      </c>
      <c r="G39" s="5" t="s">
        <v>2133</v>
      </c>
      <c r="H39" s="5" t="s">
        <v>2132</v>
      </c>
      <c r="I39" s="5" t="s">
        <v>2131</v>
      </c>
    </row>
    <row r="40" spans="1:9" x14ac:dyDescent="0.2">
      <c r="A40" s="5"/>
      <c r="B40" s="5"/>
      <c r="C40" s="5" t="s">
        <v>2130</v>
      </c>
      <c r="D40" s="5" t="s">
        <v>2129</v>
      </c>
      <c r="E40" s="5"/>
      <c r="F40" s="5" t="s">
        <v>2128</v>
      </c>
      <c r="G40" s="5" t="s">
        <v>2127</v>
      </c>
      <c r="H40" s="5" t="s">
        <v>2126</v>
      </c>
      <c r="I40" s="5" t="s">
        <v>2125</v>
      </c>
    </row>
    <row r="41" spans="1:9" x14ac:dyDescent="0.2">
      <c r="A41" s="5"/>
      <c r="B41" s="5"/>
      <c r="C41" s="5"/>
      <c r="D41" s="5" t="s">
        <v>2124</v>
      </c>
      <c r="E41" s="5" t="s">
        <v>2123</v>
      </c>
      <c r="F41" s="5" t="s">
        <v>2122</v>
      </c>
      <c r="G41" s="5" t="s">
        <v>2121</v>
      </c>
      <c r="H41" s="5" t="s">
        <v>2120</v>
      </c>
      <c r="I41" s="5" t="s">
        <v>2119</v>
      </c>
    </row>
    <row r="42" spans="1:9" x14ac:dyDescent="0.2">
      <c r="A42" s="5"/>
      <c r="B42" s="5"/>
      <c r="C42" s="5" t="s">
        <v>2118</v>
      </c>
      <c r="D42" s="5" t="s">
        <v>2117</v>
      </c>
      <c r="E42" s="5" t="s">
        <v>2116</v>
      </c>
      <c r="F42" s="5" t="s">
        <v>2115</v>
      </c>
      <c r="G42" s="5"/>
      <c r="H42" s="5" t="s">
        <v>2114</v>
      </c>
      <c r="I42" s="5"/>
    </row>
    <row r="43" spans="1:9" x14ac:dyDescent="0.2">
      <c r="A43" s="5"/>
      <c r="B43" s="5"/>
      <c r="C43" s="5"/>
      <c r="D43" s="5"/>
      <c r="E43" s="5" t="s">
        <v>2113</v>
      </c>
      <c r="F43" s="5"/>
      <c r="G43" s="5"/>
      <c r="H43" s="5"/>
      <c r="I43" s="5"/>
    </row>
    <row r="44" spans="1:9" x14ac:dyDescent="0.2">
      <c r="A44" s="5"/>
      <c r="B44" s="5"/>
      <c r="C44" s="5"/>
      <c r="D44" s="5"/>
      <c r="E44" s="5"/>
      <c r="F44" s="5"/>
      <c r="G44" s="5"/>
      <c r="H44" s="5" t="s">
        <v>2112</v>
      </c>
      <c r="I44" s="5"/>
    </row>
    <row r="45" spans="1:9" x14ac:dyDescent="0.2">
      <c r="A45" s="6" t="s">
        <v>2111</v>
      </c>
      <c r="B45" s="6" t="s">
        <v>2255</v>
      </c>
      <c r="C45" s="6" t="s">
        <v>2110</v>
      </c>
      <c r="D45" s="6" t="s">
        <v>2109</v>
      </c>
      <c r="E45" s="6" t="s">
        <v>2108</v>
      </c>
      <c r="F45" s="6" t="s">
        <v>2107</v>
      </c>
      <c r="G45" s="6" t="s">
        <v>2106</v>
      </c>
      <c r="H45" s="6" t="s">
        <v>2105</v>
      </c>
      <c r="I45" s="6" t="s">
        <v>2104</v>
      </c>
    </row>
    <row r="46" spans="1:9" x14ac:dyDescent="0.2">
      <c r="A46" s="6"/>
      <c r="B46" s="6"/>
      <c r="C46" s="6" t="s">
        <v>2103</v>
      </c>
      <c r="D46" s="6" t="s">
        <v>2102</v>
      </c>
      <c r="E46" s="6"/>
      <c r="F46" s="6"/>
      <c r="G46" s="6" t="s">
        <v>2101</v>
      </c>
      <c r="H46" s="6"/>
      <c r="I46" s="6" t="s">
        <v>2100</v>
      </c>
    </row>
    <row r="47" spans="1:9" x14ac:dyDescent="0.2">
      <c r="A47" s="6"/>
      <c r="B47" s="6"/>
      <c r="C47" s="6"/>
      <c r="D47" s="6"/>
      <c r="E47" s="6" t="s">
        <v>2099</v>
      </c>
      <c r="F47" s="6"/>
      <c r="G47" s="6"/>
      <c r="H47" s="6"/>
      <c r="I47" s="6"/>
    </row>
    <row r="48" spans="1:9" x14ac:dyDescent="0.2">
      <c r="A48" s="6"/>
      <c r="B48" s="6"/>
      <c r="C48" s="6"/>
      <c r="D48" s="6"/>
      <c r="E48" s="6"/>
      <c r="F48" s="6"/>
      <c r="G48" s="6"/>
      <c r="H48" s="6" t="s">
        <v>2098</v>
      </c>
      <c r="I48" s="6"/>
    </row>
    <row r="49" spans="1:9" x14ac:dyDescent="0.2">
      <c r="A49" s="5" t="s">
        <v>2097</v>
      </c>
      <c r="B49" s="5" t="s">
        <v>2096</v>
      </c>
      <c r="C49" s="5" t="s">
        <v>2095</v>
      </c>
      <c r="D49" s="5" t="s">
        <v>2094</v>
      </c>
      <c r="E49" s="5" t="s">
        <v>2093</v>
      </c>
      <c r="F49" s="5" t="s">
        <v>2092</v>
      </c>
      <c r="G49" s="5" t="s">
        <v>2091</v>
      </c>
      <c r="H49" s="5" t="s">
        <v>2090</v>
      </c>
      <c r="I49" s="5" t="s">
        <v>2089</v>
      </c>
    </row>
    <row r="50" spans="1:9" x14ac:dyDescent="0.2">
      <c r="A50" s="5"/>
      <c r="B50" s="5"/>
      <c r="C50" s="5" t="s">
        <v>2088</v>
      </c>
      <c r="D50" s="5" t="s">
        <v>2087</v>
      </c>
      <c r="E50" s="5" t="s">
        <v>2086</v>
      </c>
      <c r="F50" s="5" t="s">
        <v>2085</v>
      </c>
      <c r="G50" s="5" t="s">
        <v>2084</v>
      </c>
      <c r="H50" s="5" t="s">
        <v>2083</v>
      </c>
      <c r="I50" s="5" t="s">
        <v>2082</v>
      </c>
    </row>
    <row r="51" spans="1:9" x14ac:dyDescent="0.2">
      <c r="A51" s="5"/>
      <c r="B51" s="5"/>
      <c r="C51" s="5" t="s">
        <v>2081</v>
      </c>
      <c r="D51" s="5" t="s">
        <v>2080</v>
      </c>
      <c r="E51" s="5" t="s">
        <v>2079</v>
      </c>
      <c r="F51" s="5" t="s">
        <v>2078</v>
      </c>
      <c r="G51" s="5"/>
      <c r="H51" s="5" t="s">
        <v>2077</v>
      </c>
      <c r="I51" s="5" t="s">
        <v>2076</v>
      </c>
    </row>
    <row r="52" spans="1:9" x14ac:dyDescent="0.2">
      <c r="A52" s="5"/>
      <c r="B52" s="5"/>
      <c r="C52" s="5" t="s">
        <v>2075</v>
      </c>
      <c r="D52" s="5" t="s">
        <v>2074</v>
      </c>
      <c r="E52" s="5" t="s">
        <v>2073</v>
      </c>
      <c r="F52" s="5" t="s">
        <v>2072</v>
      </c>
      <c r="G52" s="5"/>
      <c r="H52" s="5" t="s">
        <v>2071</v>
      </c>
      <c r="I52" s="5"/>
    </row>
    <row r="53" spans="1:9" x14ac:dyDescent="0.2">
      <c r="A53" s="5"/>
      <c r="B53" s="5"/>
      <c r="C53" s="5" t="s">
        <v>2070</v>
      </c>
      <c r="D53" s="5" t="s">
        <v>2069</v>
      </c>
      <c r="E53" s="5"/>
      <c r="F53" s="5"/>
      <c r="G53" s="5" t="s">
        <v>2068</v>
      </c>
      <c r="H53" s="5" t="s">
        <v>2067</v>
      </c>
      <c r="I53" s="5" t="s">
        <v>2066</v>
      </c>
    </row>
    <row r="54" spans="1:9" x14ac:dyDescent="0.2">
      <c r="A54" s="5"/>
      <c r="B54" s="5"/>
      <c r="C54" s="5"/>
      <c r="D54" s="5"/>
      <c r="E54" s="5" t="s">
        <v>2065</v>
      </c>
      <c r="F54" s="5" t="s">
        <v>2064</v>
      </c>
      <c r="G54" s="5" t="s">
        <v>2063</v>
      </c>
      <c r="H54" s="5" t="s">
        <v>2062</v>
      </c>
      <c r="I54" s="5"/>
    </row>
    <row r="55" spans="1:9" x14ac:dyDescent="0.2">
      <c r="A55" s="5"/>
      <c r="B55" s="5"/>
      <c r="C55" s="5"/>
      <c r="D55" s="5"/>
      <c r="E55" s="5"/>
      <c r="F55" s="5" t="s">
        <v>2061</v>
      </c>
      <c r="G55" s="5" t="s">
        <v>2060</v>
      </c>
      <c r="H55" s="5" t="s">
        <v>2059</v>
      </c>
      <c r="I55" s="5" t="s">
        <v>2058</v>
      </c>
    </row>
    <row r="56" spans="1:9" x14ac:dyDescent="0.2">
      <c r="A56" s="5"/>
      <c r="B56" s="5"/>
      <c r="C56" s="5"/>
      <c r="D56" s="5" t="s">
        <v>2057</v>
      </c>
      <c r="E56" s="5" t="s">
        <v>2056</v>
      </c>
      <c r="F56" s="5" t="s">
        <v>2055</v>
      </c>
      <c r="G56" s="5"/>
      <c r="H56" s="5" t="s">
        <v>2054</v>
      </c>
      <c r="I56" s="5"/>
    </row>
    <row r="57" spans="1:9" x14ac:dyDescent="0.2">
      <c r="A57" s="5"/>
      <c r="B57" s="5"/>
      <c r="C57" s="5"/>
      <c r="D57" s="5"/>
      <c r="E57" s="5" t="s">
        <v>2053</v>
      </c>
      <c r="F57" s="5" t="s">
        <v>2052</v>
      </c>
      <c r="G57" s="5"/>
      <c r="H57" s="5" t="s">
        <v>2051</v>
      </c>
      <c r="I57" s="5" t="s">
        <v>2050</v>
      </c>
    </row>
    <row r="58" spans="1:9" x14ac:dyDescent="0.2">
      <c r="A58" s="5"/>
      <c r="B58" s="5"/>
      <c r="C58" s="5"/>
      <c r="D58" s="5"/>
      <c r="E58" s="5" t="s">
        <v>2049</v>
      </c>
      <c r="F58" s="5"/>
      <c r="G58" s="5"/>
      <c r="H58" s="5" t="s">
        <v>2048</v>
      </c>
      <c r="I58" s="5"/>
    </row>
    <row r="59" spans="1:9" x14ac:dyDescent="0.2">
      <c r="A59" s="5"/>
      <c r="B59" s="5"/>
      <c r="C59" s="5"/>
      <c r="D59" s="5"/>
      <c r="E59" s="5" t="s">
        <v>2047</v>
      </c>
      <c r="F59" s="5"/>
      <c r="G59" s="5"/>
      <c r="H59" s="5"/>
      <c r="I59" s="5" t="s">
        <v>2046</v>
      </c>
    </row>
    <row r="60" spans="1:9" x14ac:dyDescent="0.2">
      <c r="A60" s="5"/>
      <c r="B60" s="5"/>
      <c r="C60" s="5"/>
      <c r="D60" s="5" t="s">
        <v>2045</v>
      </c>
      <c r="E60" s="5"/>
      <c r="F60" s="5"/>
      <c r="G60" s="5"/>
      <c r="H60" s="5"/>
      <c r="I60" s="5"/>
    </row>
    <row r="61" spans="1:9" x14ac:dyDescent="0.2">
      <c r="A61" s="5"/>
      <c r="B61" s="5"/>
      <c r="C61" s="5"/>
      <c r="D61" s="5"/>
      <c r="E61" s="5" t="s">
        <v>2044</v>
      </c>
      <c r="F61" s="5"/>
      <c r="G61" s="5"/>
      <c r="H61" s="5"/>
      <c r="I61" s="5"/>
    </row>
    <row r="62" spans="1:9" x14ac:dyDescent="0.2">
      <c r="A62" s="5"/>
      <c r="B62" s="5"/>
      <c r="C62" s="5"/>
      <c r="D62" s="5"/>
      <c r="E62" s="5" t="s">
        <v>2043</v>
      </c>
      <c r="F62" s="5"/>
      <c r="G62" s="5"/>
      <c r="H62" s="5"/>
      <c r="I62" s="5"/>
    </row>
    <row r="63" spans="1:9" x14ac:dyDescent="0.2">
      <c r="A63" s="6" t="s">
        <v>2042</v>
      </c>
      <c r="B63" s="6" t="s">
        <v>2255</v>
      </c>
      <c r="C63" s="7" t="s">
        <v>2041</v>
      </c>
      <c r="D63" s="6" t="s">
        <v>2040</v>
      </c>
      <c r="E63" s="6" t="s">
        <v>2039</v>
      </c>
      <c r="F63" s="6" t="s">
        <v>2038</v>
      </c>
      <c r="G63" s="6" t="s">
        <v>2037</v>
      </c>
      <c r="H63" s="6" t="s">
        <v>2036</v>
      </c>
      <c r="I63" s="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1C219-DE27-EE4F-9A2E-00442FF4B626}">
  <dimension ref="A1:C158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5.83203125" style="3" bestFit="1" customWidth="1"/>
    <col min="3" max="3" width="32.5" style="3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55</v>
      </c>
      <c r="B2" s="3" t="s">
        <v>1697</v>
      </c>
      <c r="C2" s="3" t="s">
        <v>1861</v>
      </c>
    </row>
    <row r="3" spans="1:3" x14ac:dyDescent="0.2">
      <c r="A3" s="3" t="s">
        <v>2355</v>
      </c>
      <c r="B3" s="3" t="s">
        <v>1698</v>
      </c>
      <c r="C3" s="3" t="s">
        <v>1861</v>
      </c>
    </row>
    <row r="4" spans="1:3" x14ac:dyDescent="0.2">
      <c r="A4" s="3" t="s">
        <v>2355</v>
      </c>
      <c r="B4" s="3" t="s">
        <v>1699</v>
      </c>
      <c r="C4" s="3" t="s">
        <v>1861</v>
      </c>
    </row>
    <row r="5" spans="1:3" x14ac:dyDescent="0.2">
      <c r="A5" s="3" t="s">
        <v>2355</v>
      </c>
      <c r="B5" s="3" t="s">
        <v>1700</v>
      </c>
      <c r="C5" s="3" t="s">
        <v>1861</v>
      </c>
    </row>
    <row r="6" spans="1:3" x14ac:dyDescent="0.2">
      <c r="A6" s="3" t="s">
        <v>2355</v>
      </c>
      <c r="B6" s="3" t="s">
        <v>1701</v>
      </c>
      <c r="C6" s="3" t="s">
        <v>1861</v>
      </c>
    </row>
    <row r="7" spans="1:3" x14ac:dyDescent="0.2">
      <c r="A7" s="3" t="s">
        <v>2356</v>
      </c>
      <c r="B7" s="3" t="s">
        <v>1702</v>
      </c>
      <c r="C7" s="3" t="s">
        <v>1861</v>
      </c>
    </row>
    <row r="8" spans="1:3" x14ac:dyDescent="0.2">
      <c r="A8" s="3" t="s">
        <v>2355</v>
      </c>
      <c r="B8" s="3" t="s">
        <v>1703</v>
      </c>
      <c r="C8" s="3" t="s">
        <v>1861</v>
      </c>
    </row>
    <row r="9" spans="1:3" x14ac:dyDescent="0.2">
      <c r="A9" s="3" t="s">
        <v>2356</v>
      </c>
      <c r="B9" s="3" t="s">
        <v>1704</v>
      </c>
      <c r="C9" s="3" t="s">
        <v>1861</v>
      </c>
    </row>
    <row r="10" spans="1:3" x14ac:dyDescent="0.2">
      <c r="A10" s="3" t="s">
        <v>2355</v>
      </c>
      <c r="B10" s="3" t="s">
        <v>1705</v>
      </c>
      <c r="C10" s="3" t="s">
        <v>1861</v>
      </c>
    </row>
    <row r="11" spans="1:3" x14ac:dyDescent="0.2">
      <c r="A11" s="3" t="s">
        <v>2356</v>
      </c>
      <c r="B11" s="3" t="s">
        <v>1706</v>
      </c>
      <c r="C11" s="3" t="s">
        <v>1861</v>
      </c>
    </row>
    <row r="12" spans="1:3" x14ac:dyDescent="0.2">
      <c r="A12" s="3" t="s">
        <v>2356</v>
      </c>
      <c r="B12" s="3" t="s">
        <v>1707</v>
      </c>
      <c r="C12" s="3" t="s">
        <v>1861</v>
      </c>
    </row>
    <row r="13" spans="1:3" x14ac:dyDescent="0.2">
      <c r="A13" s="3" t="s">
        <v>2355</v>
      </c>
      <c r="B13" s="3" t="s">
        <v>1708</v>
      </c>
      <c r="C13" s="3" t="s">
        <v>1861</v>
      </c>
    </row>
    <row r="14" spans="1:3" x14ac:dyDescent="0.2">
      <c r="A14" s="3" t="s">
        <v>2356</v>
      </c>
      <c r="B14" s="3" t="s">
        <v>1709</v>
      </c>
      <c r="C14" s="3" t="s">
        <v>1861</v>
      </c>
    </row>
    <row r="15" spans="1:3" x14ac:dyDescent="0.2">
      <c r="A15" s="3" t="s">
        <v>2355</v>
      </c>
      <c r="B15" s="3" t="s">
        <v>1710</v>
      </c>
      <c r="C15" s="3" t="s">
        <v>1861</v>
      </c>
    </row>
    <row r="16" spans="1:3" x14ac:dyDescent="0.2">
      <c r="A16" s="3" t="s">
        <v>2355</v>
      </c>
      <c r="B16" s="3" t="s">
        <v>1711</v>
      </c>
      <c r="C16" s="3" t="s">
        <v>1861</v>
      </c>
    </row>
    <row r="17" spans="1:3" x14ac:dyDescent="0.2">
      <c r="A17" s="3" t="s">
        <v>2355</v>
      </c>
      <c r="B17" s="3" t="s">
        <v>1712</v>
      </c>
      <c r="C17" s="3" t="s">
        <v>1861</v>
      </c>
    </row>
    <row r="18" spans="1:3" x14ac:dyDescent="0.2">
      <c r="A18" s="3" t="s">
        <v>2355</v>
      </c>
      <c r="B18" s="3" t="s">
        <v>1713</v>
      </c>
      <c r="C18" s="3" t="s">
        <v>1861</v>
      </c>
    </row>
    <row r="19" spans="1:3" x14ac:dyDescent="0.2">
      <c r="A19" s="3" t="s">
        <v>2355</v>
      </c>
      <c r="B19" s="3" t="s">
        <v>1714</v>
      </c>
      <c r="C19" s="3" t="s">
        <v>1861</v>
      </c>
    </row>
    <row r="20" spans="1:3" x14ac:dyDescent="0.2">
      <c r="A20" s="3" t="s">
        <v>2355</v>
      </c>
      <c r="B20" s="3" t="s">
        <v>1715</v>
      </c>
      <c r="C20" s="3" t="s">
        <v>1861</v>
      </c>
    </row>
    <row r="21" spans="1:3" x14ac:dyDescent="0.2">
      <c r="A21" s="3" t="s">
        <v>2355</v>
      </c>
      <c r="B21" s="3" t="s">
        <v>1716</v>
      </c>
      <c r="C21" s="3" t="s">
        <v>1861</v>
      </c>
    </row>
    <row r="22" spans="1:3" x14ac:dyDescent="0.2">
      <c r="A22" s="3" t="s">
        <v>2355</v>
      </c>
      <c r="B22" s="3" t="s">
        <v>1717</v>
      </c>
      <c r="C22" s="3" t="s">
        <v>1861</v>
      </c>
    </row>
    <row r="23" spans="1:3" x14ac:dyDescent="0.2">
      <c r="A23" s="3" t="s">
        <v>2355</v>
      </c>
      <c r="B23" s="3" t="s">
        <v>1718</v>
      </c>
      <c r="C23" s="3" t="s">
        <v>1861</v>
      </c>
    </row>
    <row r="24" spans="1:3" x14ac:dyDescent="0.2">
      <c r="A24" s="3" t="s">
        <v>2355</v>
      </c>
      <c r="B24" s="3" t="s">
        <v>1719</v>
      </c>
      <c r="C24" s="3" t="s">
        <v>1861</v>
      </c>
    </row>
    <row r="25" spans="1:3" x14ac:dyDescent="0.2">
      <c r="A25" s="3" t="s">
        <v>2355</v>
      </c>
      <c r="B25" s="3" t="s">
        <v>1720</v>
      </c>
      <c r="C25" s="3" t="s">
        <v>1861</v>
      </c>
    </row>
    <row r="26" spans="1:3" x14ac:dyDescent="0.2">
      <c r="A26" s="3" t="s">
        <v>2356</v>
      </c>
      <c r="B26" s="3" t="s">
        <v>1721</v>
      </c>
      <c r="C26" s="3" t="s">
        <v>1861</v>
      </c>
    </row>
    <row r="27" spans="1:3" x14ac:dyDescent="0.2">
      <c r="A27" s="3" t="s">
        <v>2355</v>
      </c>
      <c r="B27" s="3" t="s">
        <v>1722</v>
      </c>
      <c r="C27" s="3" t="s">
        <v>1861</v>
      </c>
    </row>
    <row r="28" spans="1:3" x14ac:dyDescent="0.2">
      <c r="A28" s="3" t="s">
        <v>2355</v>
      </c>
      <c r="B28" s="3" t="s">
        <v>1723</v>
      </c>
      <c r="C28" s="3" t="s">
        <v>1861</v>
      </c>
    </row>
    <row r="29" spans="1:3" x14ac:dyDescent="0.2">
      <c r="A29" s="3" t="s">
        <v>2355</v>
      </c>
      <c r="B29" s="3" t="s">
        <v>1724</v>
      </c>
      <c r="C29" s="3" t="s">
        <v>1861</v>
      </c>
    </row>
    <row r="30" spans="1:3" x14ac:dyDescent="0.2">
      <c r="A30" s="3" t="s">
        <v>2355</v>
      </c>
      <c r="B30" s="3" t="s">
        <v>1725</v>
      </c>
      <c r="C30" s="3" t="s">
        <v>1861</v>
      </c>
    </row>
    <row r="31" spans="1:3" x14ac:dyDescent="0.2">
      <c r="A31" s="3" t="s">
        <v>2356</v>
      </c>
      <c r="B31" s="3" t="s">
        <v>1726</v>
      </c>
      <c r="C31" s="3" t="s">
        <v>1861</v>
      </c>
    </row>
    <row r="32" spans="1:3" x14ac:dyDescent="0.2">
      <c r="A32" s="3" t="s">
        <v>2356</v>
      </c>
      <c r="B32" s="3" t="s">
        <v>1727</v>
      </c>
      <c r="C32" s="3" t="s">
        <v>1861</v>
      </c>
    </row>
    <row r="33" spans="1:3" x14ac:dyDescent="0.2">
      <c r="A33" s="3" t="s">
        <v>2355</v>
      </c>
      <c r="B33" s="3" t="s">
        <v>1728</v>
      </c>
      <c r="C33" s="3" t="s">
        <v>1861</v>
      </c>
    </row>
    <row r="34" spans="1:3" x14ac:dyDescent="0.2">
      <c r="A34" s="3" t="s">
        <v>2355</v>
      </c>
      <c r="B34" s="3" t="s">
        <v>1729</v>
      </c>
      <c r="C34" s="3" t="s">
        <v>1861</v>
      </c>
    </row>
    <row r="35" spans="1:3" x14ac:dyDescent="0.2">
      <c r="A35" s="3" t="s">
        <v>2356</v>
      </c>
      <c r="B35" s="3" t="s">
        <v>1730</v>
      </c>
      <c r="C35" s="3" t="s">
        <v>1861</v>
      </c>
    </row>
    <row r="36" spans="1:3" x14ac:dyDescent="0.2">
      <c r="A36" s="3" t="s">
        <v>2356</v>
      </c>
      <c r="B36" s="3" t="s">
        <v>1731</v>
      </c>
      <c r="C36" s="3" t="s">
        <v>1861</v>
      </c>
    </row>
    <row r="37" spans="1:3" x14ac:dyDescent="0.2">
      <c r="A37" s="3" t="s">
        <v>2355</v>
      </c>
      <c r="B37" s="3" t="s">
        <v>1732</v>
      </c>
      <c r="C37" s="3" t="s">
        <v>1861</v>
      </c>
    </row>
    <row r="38" spans="1:3" x14ac:dyDescent="0.2">
      <c r="A38" s="3" t="s">
        <v>2356</v>
      </c>
      <c r="B38" s="3" t="s">
        <v>1733</v>
      </c>
      <c r="C38" s="3" t="s">
        <v>1861</v>
      </c>
    </row>
    <row r="39" spans="1:3" x14ac:dyDescent="0.2">
      <c r="A39" s="3" t="s">
        <v>2356</v>
      </c>
      <c r="B39" s="3" t="s">
        <v>1734</v>
      </c>
      <c r="C39" s="3" t="s">
        <v>1861</v>
      </c>
    </row>
    <row r="40" spans="1:3" x14ac:dyDescent="0.2">
      <c r="A40" s="3" t="s">
        <v>2355</v>
      </c>
      <c r="B40" s="3" t="s">
        <v>1734</v>
      </c>
      <c r="C40" s="3" t="s">
        <v>1861</v>
      </c>
    </row>
    <row r="41" spans="1:3" x14ac:dyDescent="0.2">
      <c r="A41" s="3" t="s">
        <v>2356</v>
      </c>
      <c r="B41" s="3" t="s">
        <v>1735</v>
      </c>
      <c r="C41" s="3" t="s">
        <v>1861</v>
      </c>
    </row>
    <row r="42" spans="1:3" x14ac:dyDescent="0.2">
      <c r="A42" s="3" t="s">
        <v>2356</v>
      </c>
      <c r="B42" s="3" t="s">
        <v>1736</v>
      </c>
      <c r="C42" s="3" t="s">
        <v>1861</v>
      </c>
    </row>
    <row r="43" spans="1:3" x14ac:dyDescent="0.2">
      <c r="A43" s="3" t="s">
        <v>2355</v>
      </c>
      <c r="B43" s="3" t="s">
        <v>1737</v>
      </c>
      <c r="C43" s="3" t="s">
        <v>1861</v>
      </c>
    </row>
    <row r="44" spans="1:3" x14ac:dyDescent="0.2">
      <c r="A44" s="3" t="s">
        <v>2355</v>
      </c>
      <c r="B44" s="3" t="s">
        <v>1740</v>
      </c>
      <c r="C44" s="3" t="s">
        <v>1861</v>
      </c>
    </row>
    <row r="45" spans="1:3" x14ac:dyDescent="0.2">
      <c r="A45" s="3" t="s">
        <v>2355</v>
      </c>
      <c r="B45" s="3" t="s">
        <v>1741</v>
      </c>
      <c r="C45" s="3" t="s">
        <v>1861</v>
      </c>
    </row>
    <row r="46" spans="1:3" x14ac:dyDescent="0.2">
      <c r="A46" s="3" t="s">
        <v>2355</v>
      </c>
      <c r="B46" s="3" t="s">
        <v>1742</v>
      </c>
      <c r="C46" s="3" t="s">
        <v>1861</v>
      </c>
    </row>
    <row r="47" spans="1:3" x14ac:dyDescent="0.2">
      <c r="A47" s="3" t="s">
        <v>2355</v>
      </c>
      <c r="B47" s="3" t="s">
        <v>1743</v>
      </c>
      <c r="C47" s="3" t="s">
        <v>1861</v>
      </c>
    </row>
    <row r="48" spans="1:3" x14ac:dyDescent="0.2">
      <c r="A48" s="3" t="s">
        <v>2355</v>
      </c>
      <c r="B48" s="3" t="s">
        <v>1744</v>
      </c>
      <c r="C48" s="3" t="s">
        <v>1861</v>
      </c>
    </row>
    <row r="49" spans="1:3" x14ac:dyDescent="0.2">
      <c r="A49" s="3" t="s">
        <v>2355</v>
      </c>
      <c r="B49" s="3" t="s">
        <v>1745</v>
      </c>
      <c r="C49" s="3" t="s">
        <v>1861</v>
      </c>
    </row>
    <row r="50" spans="1:3" x14ac:dyDescent="0.2">
      <c r="A50" s="3" t="s">
        <v>2355</v>
      </c>
      <c r="B50" s="3" t="s">
        <v>1746</v>
      </c>
      <c r="C50" s="3" t="s">
        <v>1861</v>
      </c>
    </row>
    <row r="51" spans="1:3" x14ac:dyDescent="0.2">
      <c r="A51" s="3" t="s">
        <v>2355</v>
      </c>
      <c r="B51" s="3" t="s">
        <v>1747</v>
      </c>
      <c r="C51" s="3" t="s">
        <v>1861</v>
      </c>
    </row>
    <row r="52" spans="1:3" x14ac:dyDescent="0.2">
      <c r="A52" s="3" t="s">
        <v>2355</v>
      </c>
      <c r="B52" s="3" t="s">
        <v>1748</v>
      </c>
      <c r="C52" s="3" t="s">
        <v>1861</v>
      </c>
    </row>
    <row r="53" spans="1:3" x14ac:dyDescent="0.2">
      <c r="A53" s="3" t="s">
        <v>2355</v>
      </c>
      <c r="B53" s="3" t="s">
        <v>1749</v>
      </c>
      <c r="C53" s="3" t="s">
        <v>1861</v>
      </c>
    </row>
    <row r="54" spans="1:3" x14ac:dyDescent="0.2">
      <c r="A54" s="3" t="s">
        <v>2355</v>
      </c>
      <c r="B54" s="3" t="s">
        <v>1750</v>
      </c>
      <c r="C54" s="3" t="s">
        <v>1861</v>
      </c>
    </row>
    <row r="55" spans="1:3" x14ac:dyDescent="0.2">
      <c r="A55" s="3" t="s">
        <v>2356</v>
      </c>
      <c r="B55" s="3" t="s">
        <v>1751</v>
      </c>
      <c r="C55" s="3" t="s">
        <v>1861</v>
      </c>
    </row>
    <row r="56" spans="1:3" x14ac:dyDescent="0.2">
      <c r="A56" s="3" t="s">
        <v>2355</v>
      </c>
      <c r="B56" s="3" t="s">
        <v>1752</v>
      </c>
      <c r="C56" s="3" t="s">
        <v>1861</v>
      </c>
    </row>
    <row r="57" spans="1:3" x14ac:dyDescent="0.2">
      <c r="A57" s="3" t="s">
        <v>2355</v>
      </c>
      <c r="B57" s="3" t="s">
        <v>1753</v>
      </c>
      <c r="C57" s="3" t="s">
        <v>1861</v>
      </c>
    </row>
    <row r="58" spans="1:3" x14ac:dyDescent="0.2">
      <c r="A58" s="3" t="s">
        <v>2355</v>
      </c>
      <c r="B58" s="3" t="s">
        <v>1754</v>
      </c>
      <c r="C58" s="3" t="s">
        <v>1861</v>
      </c>
    </row>
    <row r="59" spans="1:3" x14ac:dyDescent="0.2">
      <c r="A59" s="3" t="s">
        <v>2355</v>
      </c>
      <c r="B59" s="3" t="s">
        <v>1755</v>
      </c>
      <c r="C59" s="3" t="s">
        <v>1861</v>
      </c>
    </row>
    <row r="60" spans="1:3" x14ac:dyDescent="0.2">
      <c r="A60" s="3" t="s">
        <v>2355</v>
      </c>
      <c r="B60" s="3" t="s">
        <v>1756</v>
      </c>
      <c r="C60" s="3" t="s">
        <v>1861</v>
      </c>
    </row>
    <row r="61" spans="1:3" x14ac:dyDescent="0.2">
      <c r="A61" s="3" t="s">
        <v>2355</v>
      </c>
      <c r="B61" s="3" t="s">
        <v>1757</v>
      </c>
      <c r="C61" s="3" t="s">
        <v>1861</v>
      </c>
    </row>
    <row r="62" spans="1:3" x14ac:dyDescent="0.2">
      <c r="A62" s="3" t="s">
        <v>2356</v>
      </c>
      <c r="B62" s="3" t="s">
        <v>1758</v>
      </c>
      <c r="C62" s="3" t="s">
        <v>1861</v>
      </c>
    </row>
    <row r="63" spans="1:3" x14ac:dyDescent="0.2">
      <c r="A63" s="3" t="s">
        <v>2356</v>
      </c>
      <c r="B63" s="3" t="s">
        <v>1759</v>
      </c>
      <c r="C63" s="3" t="s">
        <v>1861</v>
      </c>
    </row>
    <row r="64" spans="1:3" x14ac:dyDescent="0.2">
      <c r="A64" s="3" t="s">
        <v>2355</v>
      </c>
      <c r="B64" s="3" t="s">
        <v>1760</v>
      </c>
      <c r="C64" s="3" t="s">
        <v>1861</v>
      </c>
    </row>
    <row r="65" spans="1:3" x14ac:dyDescent="0.2">
      <c r="A65" s="3" t="s">
        <v>2356</v>
      </c>
      <c r="B65" s="3" t="s">
        <v>1761</v>
      </c>
      <c r="C65" s="3" t="s">
        <v>1861</v>
      </c>
    </row>
    <row r="66" spans="1:3" x14ac:dyDescent="0.2">
      <c r="A66" s="3" t="s">
        <v>2355</v>
      </c>
      <c r="B66" s="3" t="s">
        <v>1762</v>
      </c>
      <c r="C66" s="3" t="s">
        <v>1861</v>
      </c>
    </row>
    <row r="67" spans="1:3" x14ac:dyDescent="0.2">
      <c r="A67" s="3" t="s">
        <v>2355</v>
      </c>
      <c r="B67" s="3" t="s">
        <v>1763</v>
      </c>
      <c r="C67" s="3" t="s">
        <v>1861</v>
      </c>
    </row>
    <row r="68" spans="1:3" x14ac:dyDescent="0.2">
      <c r="A68" s="3" t="s">
        <v>2356</v>
      </c>
      <c r="B68" s="3" t="s">
        <v>1764</v>
      </c>
      <c r="C68" s="3" t="s">
        <v>1861</v>
      </c>
    </row>
    <row r="69" spans="1:3" x14ac:dyDescent="0.2">
      <c r="A69" s="3" t="s">
        <v>2355</v>
      </c>
      <c r="B69" s="3" t="s">
        <v>1765</v>
      </c>
      <c r="C69" s="3" t="s">
        <v>1861</v>
      </c>
    </row>
    <row r="70" spans="1:3" x14ac:dyDescent="0.2">
      <c r="A70" s="3" t="s">
        <v>2355</v>
      </c>
      <c r="B70" s="3" t="s">
        <v>1766</v>
      </c>
      <c r="C70" s="3" t="s">
        <v>1861</v>
      </c>
    </row>
    <row r="71" spans="1:3" x14ac:dyDescent="0.2">
      <c r="A71" s="3" t="s">
        <v>2355</v>
      </c>
      <c r="B71" s="3" t="s">
        <v>1767</v>
      </c>
      <c r="C71" s="3" t="s">
        <v>1861</v>
      </c>
    </row>
    <row r="72" spans="1:3" x14ac:dyDescent="0.2">
      <c r="A72" s="3" t="s">
        <v>2356</v>
      </c>
      <c r="B72" s="3" t="s">
        <v>1768</v>
      </c>
      <c r="C72" s="3" t="s">
        <v>1861</v>
      </c>
    </row>
    <row r="73" spans="1:3" x14ac:dyDescent="0.2">
      <c r="A73" s="3" t="s">
        <v>2356</v>
      </c>
      <c r="B73" s="3" t="s">
        <v>1769</v>
      </c>
      <c r="C73" s="3" t="s">
        <v>1861</v>
      </c>
    </row>
    <row r="74" spans="1:3" x14ac:dyDescent="0.2">
      <c r="A74" s="3" t="s">
        <v>2356</v>
      </c>
      <c r="B74" s="3" t="s">
        <v>1770</v>
      </c>
      <c r="C74" s="3" t="s">
        <v>1861</v>
      </c>
    </row>
    <row r="75" spans="1:3" x14ac:dyDescent="0.2">
      <c r="A75" s="3" t="s">
        <v>2356</v>
      </c>
      <c r="B75" s="3" t="s">
        <v>1771</v>
      </c>
      <c r="C75" s="3" t="s">
        <v>1861</v>
      </c>
    </row>
    <row r="76" spans="1:3" x14ac:dyDescent="0.2">
      <c r="A76" s="3" t="s">
        <v>2355</v>
      </c>
      <c r="B76" s="3" t="s">
        <v>1772</v>
      </c>
      <c r="C76" s="3" t="s">
        <v>1861</v>
      </c>
    </row>
    <row r="77" spans="1:3" x14ac:dyDescent="0.2">
      <c r="A77" s="3" t="s">
        <v>2355</v>
      </c>
      <c r="B77" s="3" t="s">
        <v>1773</v>
      </c>
      <c r="C77" s="3" t="s">
        <v>1861</v>
      </c>
    </row>
    <row r="78" spans="1:3" x14ac:dyDescent="0.2">
      <c r="A78" s="3" t="s">
        <v>2355</v>
      </c>
      <c r="B78" s="3" t="s">
        <v>1774</v>
      </c>
      <c r="C78" s="3" t="s">
        <v>1861</v>
      </c>
    </row>
    <row r="79" spans="1:3" x14ac:dyDescent="0.2">
      <c r="A79" s="3" t="s">
        <v>2356</v>
      </c>
      <c r="B79" s="3" t="s">
        <v>1775</v>
      </c>
      <c r="C79" s="3" t="s">
        <v>1861</v>
      </c>
    </row>
    <row r="80" spans="1:3" x14ac:dyDescent="0.2">
      <c r="A80" s="3" t="s">
        <v>2355</v>
      </c>
      <c r="B80" s="3" t="s">
        <v>1776</v>
      </c>
      <c r="C80" s="3" t="s">
        <v>1861</v>
      </c>
    </row>
    <row r="81" spans="1:3" x14ac:dyDescent="0.2">
      <c r="A81" s="3" t="s">
        <v>2356</v>
      </c>
      <c r="B81" s="3" t="s">
        <v>1777</v>
      </c>
      <c r="C81" s="3" t="s">
        <v>1861</v>
      </c>
    </row>
    <row r="82" spans="1:3" x14ac:dyDescent="0.2">
      <c r="A82" s="3" t="s">
        <v>2355</v>
      </c>
      <c r="B82" s="3" t="s">
        <v>1778</v>
      </c>
      <c r="C82" s="3" t="s">
        <v>1861</v>
      </c>
    </row>
    <row r="83" spans="1:3" x14ac:dyDescent="0.2">
      <c r="A83" s="3" t="s">
        <v>2355</v>
      </c>
      <c r="B83" s="3" t="s">
        <v>1779</v>
      </c>
      <c r="C83" s="3" t="s">
        <v>1861</v>
      </c>
    </row>
    <row r="84" spans="1:3" x14ac:dyDescent="0.2">
      <c r="A84" s="3" t="s">
        <v>2355</v>
      </c>
      <c r="B84" s="3" t="s">
        <v>1780</v>
      </c>
      <c r="C84" s="3" t="s">
        <v>1861</v>
      </c>
    </row>
    <row r="85" spans="1:3" x14ac:dyDescent="0.2">
      <c r="A85" s="3" t="s">
        <v>2357</v>
      </c>
      <c r="B85" s="3" t="s">
        <v>1738</v>
      </c>
      <c r="C85" s="3" t="s">
        <v>1862</v>
      </c>
    </row>
    <row r="86" spans="1:3" x14ac:dyDescent="0.2">
      <c r="A86" s="3" t="s">
        <v>2358</v>
      </c>
      <c r="B86" s="3" t="s">
        <v>1739</v>
      </c>
      <c r="C86" s="3" t="s">
        <v>1862</v>
      </c>
    </row>
    <row r="87" spans="1:3" x14ac:dyDescent="0.2">
      <c r="A87" s="3" t="s">
        <v>2357</v>
      </c>
      <c r="B87" s="3" t="s">
        <v>1781</v>
      </c>
      <c r="C87" s="3" t="s">
        <v>1862</v>
      </c>
    </row>
    <row r="88" spans="1:3" x14ac:dyDescent="0.2">
      <c r="A88" s="3" t="s">
        <v>2357</v>
      </c>
      <c r="B88" s="3" t="s">
        <v>1782</v>
      </c>
      <c r="C88" s="3" t="s">
        <v>1862</v>
      </c>
    </row>
    <row r="89" spans="1:3" x14ac:dyDescent="0.2">
      <c r="A89" s="3" t="s">
        <v>2357</v>
      </c>
      <c r="B89" s="3" t="s">
        <v>1783</v>
      </c>
      <c r="C89" s="3" t="s">
        <v>1862</v>
      </c>
    </row>
    <row r="90" spans="1:3" x14ac:dyDescent="0.2">
      <c r="A90" s="3" t="s">
        <v>2356</v>
      </c>
      <c r="B90" s="3" t="s">
        <v>649</v>
      </c>
      <c r="C90" s="3" t="s">
        <v>1861</v>
      </c>
    </row>
    <row r="91" spans="1:3" x14ac:dyDescent="0.2">
      <c r="A91" s="3" t="s">
        <v>2355</v>
      </c>
      <c r="B91" s="3" t="s">
        <v>1628</v>
      </c>
      <c r="C91" s="3" t="s">
        <v>1861</v>
      </c>
    </row>
    <row r="92" spans="1:3" x14ac:dyDescent="0.2">
      <c r="A92" s="3" t="s">
        <v>2356</v>
      </c>
      <c r="B92" s="3" t="s">
        <v>648</v>
      </c>
      <c r="C92" s="3" t="s">
        <v>1861</v>
      </c>
    </row>
    <row r="93" spans="1:3" x14ac:dyDescent="0.2">
      <c r="A93" s="3" t="s">
        <v>2356</v>
      </c>
      <c r="B93" s="3" t="s">
        <v>650</v>
      </c>
      <c r="C93" s="3" t="s">
        <v>1861</v>
      </c>
    </row>
    <row r="94" spans="1:3" x14ac:dyDescent="0.2">
      <c r="A94" s="3" t="s">
        <v>2308</v>
      </c>
      <c r="B94" s="3" t="s">
        <v>1612</v>
      </c>
      <c r="C94" s="3" t="s">
        <v>1861</v>
      </c>
    </row>
    <row r="95" spans="1:3" x14ac:dyDescent="0.2">
      <c r="A95" s="3" t="s">
        <v>2355</v>
      </c>
      <c r="B95" s="3" t="s">
        <v>631</v>
      </c>
      <c r="C95" s="3" t="s">
        <v>1861</v>
      </c>
    </row>
    <row r="96" spans="1:3" x14ac:dyDescent="0.2">
      <c r="A96" s="3" t="s">
        <v>2355</v>
      </c>
      <c r="B96" s="3" t="s">
        <v>632</v>
      </c>
      <c r="C96" s="3" t="s">
        <v>1861</v>
      </c>
    </row>
    <row r="97" spans="1:3" x14ac:dyDescent="0.2">
      <c r="A97" s="3" t="s">
        <v>2356</v>
      </c>
      <c r="B97" s="3" t="s">
        <v>635</v>
      </c>
      <c r="C97" s="3" t="s">
        <v>1861</v>
      </c>
    </row>
    <row r="98" spans="1:3" x14ac:dyDescent="0.2">
      <c r="A98" s="3" t="s">
        <v>2355</v>
      </c>
      <c r="B98" s="3" t="s">
        <v>624</v>
      </c>
      <c r="C98" s="3" t="s">
        <v>1861</v>
      </c>
    </row>
    <row r="99" spans="1:3" x14ac:dyDescent="0.2">
      <c r="A99" s="3" t="s">
        <v>2355</v>
      </c>
      <c r="B99" s="3" t="s">
        <v>618</v>
      </c>
      <c r="C99" s="3" t="s">
        <v>1861</v>
      </c>
    </row>
    <row r="100" spans="1:3" x14ac:dyDescent="0.2">
      <c r="A100" s="3" t="s">
        <v>2355</v>
      </c>
      <c r="B100" s="3" t="s">
        <v>619</v>
      </c>
      <c r="C100" s="3" t="s">
        <v>1861</v>
      </c>
    </row>
    <row r="101" spans="1:3" x14ac:dyDescent="0.2">
      <c r="A101" s="3" t="s">
        <v>2355</v>
      </c>
      <c r="B101" s="3" t="s">
        <v>638</v>
      </c>
      <c r="C101" s="3" t="s">
        <v>1861</v>
      </c>
    </row>
    <row r="102" spans="1:3" x14ac:dyDescent="0.2">
      <c r="A102" s="3" t="s">
        <v>2357</v>
      </c>
      <c r="B102" s="3" t="s">
        <v>705</v>
      </c>
      <c r="C102" s="3" t="s">
        <v>1861</v>
      </c>
    </row>
    <row r="103" spans="1:3" x14ac:dyDescent="0.2">
      <c r="A103" s="3" t="s">
        <v>2357</v>
      </c>
      <c r="B103" s="3" t="s">
        <v>694</v>
      </c>
      <c r="C103" s="3" t="s">
        <v>1861</v>
      </c>
    </row>
    <row r="104" spans="1:3" x14ac:dyDescent="0.2">
      <c r="A104" s="3" t="s">
        <v>2357</v>
      </c>
      <c r="B104" s="3" t="s">
        <v>695</v>
      </c>
      <c r="C104" s="3" t="s">
        <v>1861</v>
      </c>
    </row>
    <row r="105" spans="1:3" x14ac:dyDescent="0.2">
      <c r="A105" s="3" t="s">
        <v>2357</v>
      </c>
      <c r="B105" s="3" t="s">
        <v>696</v>
      </c>
      <c r="C105" s="3" t="s">
        <v>1861</v>
      </c>
    </row>
    <row r="106" spans="1:3" x14ac:dyDescent="0.2">
      <c r="A106" s="3" t="s">
        <v>2357</v>
      </c>
      <c r="B106" s="3" t="s">
        <v>1624</v>
      </c>
      <c r="C106" s="3" t="s">
        <v>1861</v>
      </c>
    </row>
    <row r="107" spans="1:3" x14ac:dyDescent="0.2">
      <c r="A107" s="3" t="s">
        <v>2357</v>
      </c>
      <c r="B107" s="3" t="s">
        <v>1625</v>
      </c>
      <c r="C107" s="3" t="s">
        <v>1861</v>
      </c>
    </row>
    <row r="108" spans="1:3" x14ac:dyDescent="0.2">
      <c r="A108" s="3" t="s">
        <v>2357</v>
      </c>
      <c r="B108" s="3" t="s">
        <v>1626</v>
      </c>
      <c r="C108" s="3" t="s">
        <v>1861</v>
      </c>
    </row>
    <row r="109" spans="1:3" x14ac:dyDescent="0.2">
      <c r="A109" s="3" t="s">
        <v>2355</v>
      </c>
      <c r="B109" s="3" t="s">
        <v>1604</v>
      </c>
      <c r="C109" s="3" t="s">
        <v>1861</v>
      </c>
    </row>
    <row r="110" spans="1:3" x14ac:dyDescent="0.2">
      <c r="A110" s="3" t="s">
        <v>2355</v>
      </c>
      <c r="B110" s="3" t="s">
        <v>1605</v>
      </c>
      <c r="C110" s="3" t="s">
        <v>1861</v>
      </c>
    </row>
    <row r="111" spans="1:3" x14ac:dyDescent="0.2">
      <c r="A111" s="3" t="s">
        <v>2419</v>
      </c>
      <c r="B111" s="3" t="s">
        <v>1597</v>
      </c>
      <c r="C111" s="3" t="s">
        <v>1861</v>
      </c>
    </row>
    <row r="112" spans="1:3" x14ac:dyDescent="0.2">
      <c r="A112" s="3" t="s">
        <v>2355</v>
      </c>
      <c r="B112" s="3" t="s">
        <v>645</v>
      </c>
      <c r="C112" s="3" t="s">
        <v>1861</v>
      </c>
    </row>
    <row r="113" spans="1:3" x14ac:dyDescent="0.2">
      <c r="A113" s="3" t="s">
        <v>2355</v>
      </c>
      <c r="B113" s="3" t="s">
        <v>646</v>
      </c>
      <c r="C113" s="3" t="s">
        <v>1861</v>
      </c>
    </row>
    <row r="114" spans="1:3" x14ac:dyDescent="0.2">
      <c r="A114" s="3" t="s">
        <v>2309</v>
      </c>
      <c r="B114" s="3" t="s">
        <v>1613</v>
      </c>
      <c r="C114" s="3" t="s">
        <v>1861</v>
      </c>
    </row>
    <row r="115" spans="1:3" x14ac:dyDescent="0.2">
      <c r="A115" s="3" t="s">
        <v>2309</v>
      </c>
      <c r="B115" s="3" t="s">
        <v>1614</v>
      </c>
      <c r="C115" s="3" t="s">
        <v>1861</v>
      </c>
    </row>
    <row r="116" spans="1:3" x14ac:dyDescent="0.2">
      <c r="A116" s="3" t="s">
        <v>2355</v>
      </c>
      <c r="B116" s="3" t="s">
        <v>639</v>
      </c>
      <c r="C116" s="3" t="s">
        <v>1861</v>
      </c>
    </row>
    <row r="117" spans="1:3" x14ac:dyDescent="0.2">
      <c r="A117" s="3" t="s">
        <v>2355</v>
      </c>
      <c r="B117" s="3" t="s">
        <v>640</v>
      </c>
      <c r="C117" s="3" t="s">
        <v>1861</v>
      </c>
    </row>
    <row r="118" spans="1:3" x14ac:dyDescent="0.2">
      <c r="A118" s="3" t="s">
        <v>2355</v>
      </c>
      <c r="B118" s="3" t="s">
        <v>621</v>
      </c>
      <c r="C118" s="3" t="s">
        <v>1861</v>
      </c>
    </row>
    <row r="119" spans="1:3" x14ac:dyDescent="0.2">
      <c r="A119" s="3" t="s">
        <v>2355</v>
      </c>
      <c r="B119" s="3" t="s">
        <v>622</v>
      </c>
      <c r="C119" s="3" t="s">
        <v>1861</v>
      </c>
    </row>
    <row r="120" spans="1:3" x14ac:dyDescent="0.2">
      <c r="A120" s="3" t="s">
        <v>2355</v>
      </c>
      <c r="B120" s="3" t="s">
        <v>628</v>
      </c>
      <c r="C120" s="3" t="s">
        <v>1861</v>
      </c>
    </row>
    <row r="121" spans="1:3" x14ac:dyDescent="0.2">
      <c r="A121" s="3" t="s">
        <v>2355</v>
      </c>
      <c r="B121" s="3" t="s">
        <v>636</v>
      </c>
      <c r="C121" s="3" t="s">
        <v>1861</v>
      </c>
    </row>
    <row r="122" spans="1:3" x14ac:dyDescent="0.2">
      <c r="A122" s="3" t="s">
        <v>2355</v>
      </c>
      <c r="B122" s="3" t="s">
        <v>1606</v>
      </c>
      <c r="C122" s="3" t="s">
        <v>1861</v>
      </c>
    </row>
    <row r="123" spans="1:3" x14ac:dyDescent="0.2">
      <c r="A123" s="3" t="s">
        <v>2355</v>
      </c>
      <c r="B123" s="3" t="s">
        <v>1607</v>
      </c>
      <c r="C123" s="3" t="s">
        <v>1861</v>
      </c>
    </row>
    <row r="124" spans="1:3" x14ac:dyDescent="0.2">
      <c r="A124" s="3" t="s">
        <v>2355</v>
      </c>
      <c r="B124" s="3" t="s">
        <v>1609</v>
      </c>
      <c r="C124" s="3" t="s">
        <v>1861</v>
      </c>
    </row>
    <row r="125" spans="1:3" x14ac:dyDescent="0.2">
      <c r="A125" s="3" t="s">
        <v>2355</v>
      </c>
      <c r="B125" s="3" t="s">
        <v>629</v>
      </c>
      <c r="C125" s="3" t="s">
        <v>1861</v>
      </c>
    </row>
    <row r="126" spans="1:3" x14ac:dyDescent="0.2">
      <c r="A126" s="3" t="s">
        <v>2355</v>
      </c>
      <c r="B126" s="3" t="s">
        <v>630</v>
      </c>
      <c r="C126" s="3" t="s">
        <v>1861</v>
      </c>
    </row>
    <row r="127" spans="1:3" x14ac:dyDescent="0.2">
      <c r="A127" s="3" t="s">
        <v>2356</v>
      </c>
      <c r="B127" s="3" t="s">
        <v>623</v>
      </c>
      <c r="C127" s="3" t="s">
        <v>1861</v>
      </c>
    </row>
    <row r="128" spans="1:3" x14ac:dyDescent="0.2">
      <c r="A128" s="3" t="s">
        <v>2420</v>
      </c>
      <c r="B128" s="3" t="s">
        <v>1599</v>
      </c>
      <c r="C128" s="3" t="s">
        <v>1861</v>
      </c>
    </row>
    <row r="129" spans="1:3" x14ac:dyDescent="0.2">
      <c r="A129" s="3" t="s">
        <v>2420</v>
      </c>
      <c r="B129" s="3" t="s">
        <v>1600</v>
      </c>
      <c r="C129" s="3" t="s">
        <v>1861</v>
      </c>
    </row>
    <row r="130" spans="1:3" x14ac:dyDescent="0.2">
      <c r="A130" s="3" t="s">
        <v>2356</v>
      </c>
      <c r="B130" s="3" t="s">
        <v>1603</v>
      </c>
      <c r="C130" s="3" t="s">
        <v>1861</v>
      </c>
    </row>
    <row r="131" spans="1:3" x14ac:dyDescent="0.2">
      <c r="A131" s="3" t="s">
        <v>2355</v>
      </c>
      <c r="B131" s="3" t="s">
        <v>625</v>
      </c>
      <c r="C131" s="3" t="s">
        <v>1861</v>
      </c>
    </row>
    <row r="132" spans="1:3" x14ac:dyDescent="0.2">
      <c r="A132" s="3" t="s">
        <v>2355</v>
      </c>
      <c r="B132" s="3" t="s">
        <v>626</v>
      </c>
      <c r="C132" s="3" t="s">
        <v>1861</v>
      </c>
    </row>
    <row r="133" spans="1:3" x14ac:dyDescent="0.2">
      <c r="A133" s="3" t="s">
        <v>2355</v>
      </c>
      <c r="B133" s="3" t="s">
        <v>627</v>
      </c>
      <c r="C133" s="3" t="s">
        <v>1861</v>
      </c>
    </row>
    <row r="134" spans="1:3" x14ac:dyDescent="0.2">
      <c r="A134" s="3" t="s">
        <v>2356</v>
      </c>
      <c r="B134" s="3" t="s">
        <v>641</v>
      </c>
      <c r="C134" s="3" t="s">
        <v>1861</v>
      </c>
    </row>
    <row r="135" spans="1:3" x14ac:dyDescent="0.2">
      <c r="A135" s="3" t="s">
        <v>2356</v>
      </c>
      <c r="B135" s="3" t="s">
        <v>642</v>
      </c>
      <c r="C135" s="3" t="s">
        <v>1861</v>
      </c>
    </row>
    <row r="136" spans="1:3" x14ac:dyDescent="0.2">
      <c r="A136" s="3" t="s">
        <v>2355</v>
      </c>
      <c r="B136" s="3" t="s">
        <v>637</v>
      </c>
      <c r="C136" s="3" t="s">
        <v>1861</v>
      </c>
    </row>
    <row r="137" spans="1:3" x14ac:dyDescent="0.2">
      <c r="A137" s="3" t="s">
        <v>2421</v>
      </c>
      <c r="B137" s="3" t="s">
        <v>1602</v>
      </c>
      <c r="C137" s="3" t="s">
        <v>1861</v>
      </c>
    </row>
    <row r="138" spans="1:3" x14ac:dyDescent="0.2">
      <c r="A138" s="3" t="s">
        <v>2308</v>
      </c>
      <c r="B138" s="3" t="s">
        <v>1611</v>
      </c>
      <c r="C138" s="3" t="s">
        <v>1861</v>
      </c>
    </row>
    <row r="139" spans="1:3" x14ac:dyDescent="0.2">
      <c r="A139" s="3" t="s">
        <v>2355</v>
      </c>
      <c r="B139" s="3" t="s">
        <v>1608</v>
      </c>
      <c r="C139" s="3" t="s">
        <v>1861</v>
      </c>
    </row>
    <row r="140" spans="1:3" x14ac:dyDescent="0.2">
      <c r="A140" s="3" t="s">
        <v>2422</v>
      </c>
      <c r="B140" s="3" t="s">
        <v>1601</v>
      </c>
      <c r="C140" s="3" t="s">
        <v>1861</v>
      </c>
    </row>
    <row r="141" spans="1:3" x14ac:dyDescent="0.2">
      <c r="A141" s="3" t="s">
        <v>2310</v>
      </c>
      <c r="B141" s="3" t="s">
        <v>1615</v>
      </c>
      <c r="C141" s="3" t="s">
        <v>1861</v>
      </c>
    </row>
    <row r="142" spans="1:3" x14ac:dyDescent="0.2">
      <c r="A142" s="3" t="s">
        <v>2310</v>
      </c>
      <c r="B142" s="3" t="s">
        <v>1616</v>
      </c>
      <c r="C142" s="3" t="s">
        <v>1861</v>
      </c>
    </row>
    <row r="143" spans="1:3" x14ac:dyDescent="0.2">
      <c r="A143" s="3" t="s">
        <v>2310</v>
      </c>
      <c r="B143" s="3" t="s">
        <v>1617</v>
      </c>
      <c r="C143" s="3" t="s">
        <v>1861</v>
      </c>
    </row>
    <row r="144" spans="1:3" x14ac:dyDescent="0.2">
      <c r="A144" s="3" t="s">
        <v>2310</v>
      </c>
      <c r="B144" s="3" t="s">
        <v>1618</v>
      </c>
      <c r="C144" s="3" t="s">
        <v>1861</v>
      </c>
    </row>
    <row r="145" spans="1:3" x14ac:dyDescent="0.2">
      <c r="A145" s="3" t="s">
        <v>2419</v>
      </c>
      <c r="B145" s="3" t="s">
        <v>1598</v>
      </c>
      <c r="C145" s="3" t="s">
        <v>1861</v>
      </c>
    </row>
    <row r="146" spans="1:3" x14ac:dyDescent="0.2">
      <c r="A146" s="3" t="s">
        <v>2355</v>
      </c>
      <c r="B146" s="3" t="s">
        <v>620</v>
      </c>
      <c r="C146" s="3" t="s">
        <v>1861</v>
      </c>
    </row>
    <row r="147" spans="1:3" x14ac:dyDescent="0.2">
      <c r="A147" s="3" t="s">
        <v>2355</v>
      </c>
      <c r="B147" s="3" t="s">
        <v>644</v>
      </c>
      <c r="C147" s="3" t="s">
        <v>1861</v>
      </c>
    </row>
    <row r="148" spans="1:3" x14ac:dyDescent="0.2">
      <c r="A148" s="3" t="s">
        <v>2355</v>
      </c>
      <c r="B148" s="3" t="s">
        <v>633</v>
      </c>
      <c r="C148" s="3" t="s">
        <v>1861</v>
      </c>
    </row>
    <row r="149" spans="1:3" x14ac:dyDescent="0.2">
      <c r="A149" s="3" t="s">
        <v>2355</v>
      </c>
      <c r="B149" s="3" t="s">
        <v>634</v>
      </c>
      <c r="C149" s="3" t="s">
        <v>1861</v>
      </c>
    </row>
    <row r="150" spans="1:3" x14ac:dyDescent="0.2">
      <c r="A150" s="3" t="s">
        <v>2355</v>
      </c>
      <c r="B150" s="3" t="s">
        <v>1610</v>
      </c>
      <c r="C150" s="3" t="s">
        <v>1861</v>
      </c>
    </row>
    <row r="151" spans="1:3" x14ac:dyDescent="0.2">
      <c r="A151" s="3" t="s">
        <v>2355</v>
      </c>
      <c r="B151" s="3" t="s">
        <v>643</v>
      </c>
      <c r="C151" s="3" t="s">
        <v>1861</v>
      </c>
    </row>
    <row r="152" spans="1:3" x14ac:dyDescent="0.2">
      <c r="A152" s="3" t="s">
        <v>2355</v>
      </c>
      <c r="B152" s="3" t="s">
        <v>1623</v>
      </c>
      <c r="C152" s="3" t="s">
        <v>1861</v>
      </c>
    </row>
    <row r="153" spans="1:3" x14ac:dyDescent="0.2">
      <c r="A153" s="3" t="s">
        <v>2357</v>
      </c>
      <c r="B153" s="3" t="s">
        <v>684</v>
      </c>
      <c r="C153" s="3" t="s">
        <v>1861</v>
      </c>
    </row>
    <row r="154" spans="1:3" x14ac:dyDescent="0.2">
      <c r="A154" s="3" t="s">
        <v>2357</v>
      </c>
      <c r="B154" s="3" t="s">
        <v>1622</v>
      </c>
      <c r="C154" s="3" t="s">
        <v>1861</v>
      </c>
    </row>
    <row r="155" spans="1:3" x14ac:dyDescent="0.2">
      <c r="A155" s="3" t="s">
        <v>2419</v>
      </c>
      <c r="B155" s="3" t="s">
        <v>1627</v>
      </c>
      <c r="C155" s="3" t="s">
        <v>1861</v>
      </c>
    </row>
    <row r="156" spans="1:3" x14ac:dyDescent="0.2">
      <c r="A156" s="3" t="s">
        <v>2419</v>
      </c>
      <c r="B156" s="3" t="s">
        <v>1619</v>
      </c>
      <c r="C156" s="3" t="s">
        <v>1861</v>
      </c>
    </row>
    <row r="157" spans="1:3" x14ac:dyDescent="0.2">
      <c r="A157" s="3" t="s">
        <v>2420</v>
      </c>
      <c r="B157" s="3" t="s">
        <v>1620</v>
      </c>
      <c r="C157" s="3" t="s">
        <v>1861</v>
      </c>
    </row>
    <row r="158" spans="1:3" x14ac:dyDescent="0.2">
      <c r="A158" s="10" t="s">
        <v>2420</v>
      </c>
      <c r="B158" s="10" t="s">
        <v>1621</v>
      </c>
      <c r="C158" s="10" t="s">
        <v>1861</v>
      </c>
    </row>
  </sheetData>
  <sortState xmlns:xlrd2="http://schemas.microsoft.com/office/spreadsheetml/2017/richdata2" ref="A2:B129">
    <sortCondition ref="B2:B129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2B84E-0BBB-464F-A7EC-CD70DF1AD623}">
  <dimension ref="A1:B124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4.1640625" style="3" bestFit="1" customWidth="1"/>
  </cols>
  <sheetData>
    <row r="1" spans="1:2" s="1" customFormat="1" x14ac:dyDescent="0.2">
      <c r="A1" s="11" t="s">
        <v>706</v>
      </c>
      <c r="B1" s="11" t="s">
        <v>707</v>
      </c>
    </row>
    <row r="2" spans="1:2" x14ac:dyDescent="0.2">
      <c r="A2" s="3" t="s">
        <v>2355</v>
      </c>
      <c r="B2" s="3" t="s">
        <v>1697</v>
      </c>
    </row>
    <row r="3" spans="1:2" x14ac:dyDescent="0.2">
      <c r="A3" s="3" t="s">
        <v>2355</v>
      </c>
      <c r="B3" s="3" t="s">
        <v>1698</v>
      </c>
    </row>
    <row r="4" spans="1:2" x14ac:dyDescent="0.2">
      <c r="A4" s="3" t="s">
        <v>2355</v>
      </c>
      <c r="B4" s="3" t="s">
        <v>1699</v>
      </c>
    </row>
    <row r="5" spans="1:2" x14ac:dyDescent="0.2">
      <c r="A5" s="3" t="s">
        <v>2355</v>
      </c>
      <c r="B5" s="3" t="s">
        <v>1700</v>
      </c>
    </row>
    <row r="6" spans="1:2" x14ac:dyDescent="0.2">
      <c r="A6" s="3" t="s">
        <v>2355</v>
      </c>
      <c r="B6" s="3" t="s">
        <v>1701</v>
      </c>
    </row>
    <row r="7" spans="1:2" x14ac:dyDescent="0.2">
      <c r="A7" s="3" t="s">
        <v>2355</v>
      </c>
      <c r="B7" s="3" t="s">
        <v>1703</v>
      </c>
    </row>
    <row r="8" spans="1:2" x14ac:dyDescent="0.2">
      <c r="A8" s="3" t="s">
        <v>2355</v>
      </c>
      <c r="B8" s="3" t="s">
        <v>1784</v>
      </c>
    </row>
    <row r="9" spans="1:2" x14ac:dyDescent="0.2">
      <c r="A9" s="3" t="s">
        <v>2356</v>
      </c>
      <c r="B9" s="3" t="s">
        <v>1706</v>
      </c>
    </row>
    <row r="10" spans="1:2" x14ac:dyDescent="0.2">
      <c r="A10" s="3" t="s">
        <v>2356</v>
      </c>
      <c r="B10" s="3" t="s">
        <v>1707</v>
      </c>
    </row>
    <row r="11" spans="1:2" x14ac:dyDescent="0.2">
      <c r="A11" s="3" t="s">
        <v>2355</v>
      </c>
      <c r="B11" s="3" t="s">
        <v>1708</v>
      </c>
    </row>
    <row r="12" spans="1:2" x14ac:dyDescent="0.2">
      <c r="A12" s="3" t="s">
        <v>2355</v>
      </c>
      <c r="B12" s="3" t="s">
        <v>1710</v>
      </c>
    </row>
    <row r="13" spans="1:2" x14ac:dyDescent="0.2">
      <c r="A13" s="3" t="s">
        <v>2355</v>
      </c>
      <c r="B13" s="3" t="s">
        <v>1711</v>
      </c>
    </row>
    <row r="14" spans="1:2" x14ac:dyDescent="0.2">
      <c r="A14" s="3" t="s">
        <v>2355</v>
      </c>
      <c r="B14" s="3" t="s">
        <v>1712</v>
      </c>
    </row>
    <row r="15" spans="1:2" x14ac:dyDescent="0.2">
      <c r="A15" s="3" t="s">
        <v>2355</v>
      </c>
      <c r="B15" s="3" t="s">
        <v>1785</v>
      </c>
    </row>
    <row r="16" spans="1:2" x14ac:dyDescent="0.2">
      <c r="A16" s="3" t="s">
        <v>2355</v>
      </c>
      <c r="B16" s="3" t="s">
        <v>1713</v>
      </c>
    </row>
    <row r="17" spans="1:2" x14ac:dyDescent="0.2">
      <c r="A17" s="3" t="s">
        <v>2355</v>
      </c>
      <c r="B17" s="3" t="s">
        <v>1714</v>
      </c>
    </row>
    <row r="18" spans="1:2" x14ac:dyDescent="0.2">
      <c r="A18" s="3" t="s">
        <v>2355</v>
      </c>
      <c r="B18" s="3" t="s">
        <v>1716</v>
      </c>
    </row>
    <row r="19" spans="1:2" x14ac:dyDescent="0.2">
      <c r="A19" s="3" t="s">
        <v>2355</v>
      </c>
      <c r="B19" s="3" t="s">
        <v>1717</v>
      </c>
    </row>
    <row r="20" spans="1:2" x14ac:dyDescent="0.2">
      <c r="A20" s="3" t="s">
        <v>2355</v>
      </c>
      <c r="B20" s="3" t="s">
        <v>1718</v>
      </c>
    </row>
    <row r="21" spans="1:2" x14ac:dyDescent="0.2">
      <c r="A21" s="3" t="s">
        <v>2355</v>
      </c>
      <c r="B21" s="3" t="s">
        <v>1720</v>
      </c>
    </row>
    <row r="22" spans="1:2" x14ac:dyDescent="0.2">
      <c r="A22" s="3" t="s">
        <v>2355</v>
      </c>
      <c r="B22" s="3" t="s">
        <v>1722</v>
      </c>
    </row>
    <row r="23" spans="1:2" x14ac:dyDescent="0.2">
      <c r="A23" s="3" t="s">
        <v>2355</v>
      </c>
      <c r="B23" s="3" t="s">
        <v>1723</v>
      </c>
    </row>
    <row r="24" spans="1:2" x14ac:dyDescent="0.2">
      <c r="A24" s="3" t="s">
        <v>2355</v>
      </c>
      <c r="B24" s="3" t="s">
        <v>1724</v>
      </c>
    </row>
    <row r="25" spans="1:2" x14ac:dyDescent="0.2">
      <c r="A25" s="3" t="s">
        <v>2355</v>
      </c>
      <c r="B25" s="3" t="s">
        <v>1725</v>
      </c>
    </row>
    <row r="26" spans="1:2" x14ac:dyDescent="0.2">
      <c r="A26" s="3" t="s">
        <v>2355</v>
      </c>
      <c r="B26" s="3" t="s">
        <v>1728</v>
      </c>
    </row>
    <row r="27" spans="1:2" x14ac:dyDescent="0.2">
      <c r="A27" s="3" t="s">
        <v>2355</v>
      </c>
      <c r="B27" s="3" t="s">
        <v>1729</v>
      </c>
    </row>
    <row r="28" spans="1:2" x14ac:dyDescent="0.2">
      <c r="A28" s="3" t="s">
        <v>2356</v>
      </c>
      <c r="B28" s="3" t="s">
        <v>1730</v>
      </c>
    </row>
    <row r="29" spans="1:2" x14ac:dyDescent="0.2">
      <c r="A29" s="3" t="s">
        <v>2355</v>
      </c>
      <c r="B29" s="3" t="s">
        <v>1786</v>
      </c>
    </row>
    <row r="30" spans="1:2" x14ac:dyDescent="0.2">
      <c r="A30" s="3" t="s">
        <v>2355</v>
      </c>
      <c r="B30" s="3" t="s">
        <v>1732</v>
      </c>
    </row>
    <row r="31" spans="1:2" x14ac:dyDescent="0.2">
      <c r="A31" s="3" t="s">
        <v>2356</v>
      </c>
      <c r="B31" s="3" t="s">
        <v>1735</v>
      </c>
    </row>
    <row r="32" spans="1:2" x14ac:dyDescent="0.2">
      <c r="A32" s="3" t="s">
        <v>2356</v>
      </c>
      <c r="B32" s="3" t="s">
        <v>1787</v>
      </c>
    </row>
    <row r="33" spans="1:2" x14ac:dyDescent="0.2">
      <c r="A33" s="3" t="s">
        <v>2355</v>
      </c>
      <c r="B33" s="3" t="s">
        <v>1737</v>
      </c>
    </row>
    <row r="34" spans="1:2" x14ac:dyDescent="0.2">
      <c r="A34" s="3" t="s">
        <v>2355</v>
      </c>
      <c r="B34" s="3" t="s">
        <v>1740</v>
      </c>
    </row>
    <row r="35" spans="1:2" x14ac:dyDescent="0.2">
      <c r="A35" s="3" t="s">
        <v>2355</v>
      </c>
      <c r="B35" s="3" t="s">
        <v>1741</v>
      </c>
    </row>
    <row r="36" spans="1:2" x14ac:dyDescent="0.2">
      <c r="A36" s="3" t="s">
        <v>2355</v>
      </c>
      <c r="B36" s="3" t="s">
        <v>1742</v>
      </c>
    </row>
    <row r="37" spans="1:2" x14ac:dyDescent="0.2">
      <c r="A37" s="3" t="s">
        <v>2355</v>
      </c>
      <c r="B37" s="3" t="s">
        <v>1743</v>
      </c>
    </row>
    <row r="38" spans="1:2" x14ac:dyDescent="0.2">
      <c r="A38" s="3" t="s">
        <v>2355</v>
      </c>
      <c r="B38" s="3" t="s">
        <v>1744</v>
      </c>
    </row>
    <row r="39" spans="1:2" x14ac:dyDescent="0.2">
      <c r="A39" s="3" t="s">
        <v>2355</v>
      </c>
      <c r="B39" s="3" t="s">
        <v>1788</v>
      </c>
    </row>
    <row r="40" spans="1:2" x14ac:dyDescent="0.2">
      <c r="A40" s="3" t="s">
        <v>2355</v>
      </c>
      <c r="B40" s="3" t="s">
        <v>1745</v>
      </c>
    </row>
    <row r="41" spans="1:2" x14ac:dyDescent="0.2">
      <c r="A41" s="3" t="s">
        <v>2355</v>
      </c>
      <c r="B41" s="3" t="s">
        <v>1746</v>
      </c>
    </row>
    <row r="42" spans="1:2" x14ac:dyDescent="0.2">
      <c r="A42" s="3" t="s">
        <v>2355</v>
      </c>
      <c r="B42" s="3" t="s">
        <v>1747</v>
      </c>
    </row>
    <row r="43" spans="1:2" x14ac:dyDescent="0.2">
      <c r="A43" s="3" t="s">
        <v>2355</v>
      </c>
      <c r="B43" s="3" t="s">
        <v>1749</v>
      </c>
    </row>
    <row r="44" spans="1:2" x14ac:dyDescent="0.2">
      <c r="A44" s="3" t="s">
        <v>2355</v>
      </c>
      <c r="B44" s="3" t="s">
        <v>1750</v>
      </c>
    </row>
    <row r="45" spans="1:2" x14ac:dyDescent="0.2">
      <c r="A45" s="3" t="s">
        <v>2356</v>
      </c>
      <c r="B45" s="3" t="s">
        <v>1751</v>
      </c>
    </row>
    <row r="46" spans="1:2" x14ac:dyDescent="0.2">
      <c r="A46" s="3" t="s">
        <v>2355</v>
      </c>
      <c r="B46" s="3" t="s">
        <v>1752</v>
      </c>
    </row>
    <row r="47" spans="1:2" x14ac:dyDescent="0.2">
      <c r="A47" s="3" t="s">
        <v>2355</v>
      </c>
      <c r="B47" s="3" t="s">
        <v>1753</v>
      </c>
    </row>
    <row r="48" spans="1:2" x14ac:dyDescent="0.2">
      <c r="A48" s="3" t="s">
        <v>2355</v>
      </c>
      <c r="B48" s="3" t="s">
        <v>1789</v>
      </c>
    </row>
    <row r="49" spans="1:2" x14ac:dyDescent="0.2">
      <c r="A49" s="3" t="s">
        <v>2355</v>
      </c>
      <c r="B49" s="3" t="s">
        <v>1754</v>
      </c>
    </row>
    <row r="50" spans="1:2" x14ac:dyDescent="0.2">
      <c r="A50" s="3" t="s">
        <v>2355</v>
      </c>
      <c r="B50" s="3" t="s">
        <v>1755</v>
      </c>
    </row>
    <row r="51" spans="1:2" x14ac:dyDescent="0.2">
      <c r="A51" s="3" t="s">
        <v>2355</v>
      </c>
      <c r="B51" s="3" t="s">
        <v>1756</v>
      </c>
    </row>
    <row r="52" spans="1:2" x14ac:dyDescent="0.2">
      <c r="A52" s="3" t="s">
        <v>2355</v>
      </c>
      <c r="B52" s="3" t="s">
        <v>1757</v>
      </c>
    </row>
    <row r="53" spans="1:2" x14ac:dyDescent="0.2">
      <c r="A53" s="3" t="s">
        <v>2356</v>
      </c>
      <c r="B53" s="3" t="s">
        <v>1790</v>
      </c>
    </row>
    <row r="54" spans="1:2" x14ac:dyDescent="0.2">
      <c r="A54" s="3" t="s">
        <v>2356</v>
      </c>
      <c r="B54" s="3" t="s">
        <v>1791</v>
      </c>
    </row>
    <row r="55" spans="1:2" x14ac:dyDescent="0.2">
      <c r="A55" s="3" t="s">
        <v>2356</v>
      </c>
      <c r="B55" s="3" t="s">
        <v>1758</v>
      </c>
    </row>
    <row r="56" spans="1:2" x14ac:dyDescent="0.2">
      <c r="A56" s="3" t="s">
        <v>2355</v>
      </c>
      <c r="B56" s="3" t="s">
        <v>1760</v>
      </c>
    </row>
    <row r="57" spans="1:2" x14ac:dyDescent="0.2">
      <c r="A57" s="3" t="s">
        <v>2355</v>
      </c>
      <c r="B57" s="3" t="s">
        <v>1762</v>
      </c>
    </row>
    <row r="58" spans="1:2" x14ac:dyDescent="0.2">
      <c r="A58" s="3" t="s">
        <v>2355</v>
      </c>
      <c r="B58" s="3" t="s">
        <v>1763</v>
      </c>
    </row>
    <row r="59" spans="1:2" x14ac:dyDescent="0.2">
      <c r="A59" s="3" t="s">
        <v>2356</v>
      </c>
      <c r="B59" s="3" t="s">
        <v>1764</v>
      </c>
    </row>
    <row r="60" spans="1:2" x14ac:dyDescent="0.2">
      <c r="A60" s="3" t="s">
        <v>2355</v>
      </c>
      <c r="B60" s="3" t="s">
        <v>1765</v>
      </c>
    </row>
    <row r="61" spans="1:2" x14ac:dyDescent="0.2">
      <c r="A61" s="3" t="s">
        <v>2355</v>
      </c>
      <c r="B61" s="3" t="s">
        <v>1792</v>
      </c>
    </row>
    <row r="62" spans="1:2" x14ac:dyDescent="0.2">
      <c r="A62" s="3" t="s">
        <v>2356</v>
      </c>
      <c r="B62" s="3" t="s">
        <v>1793</v>
      </c>
    </row>
    <row r="63" spans="1:2" x14ac:dyDescent="0.2">
      <c r="A63" s="3" t="s">
        <v>2356</v>
      </c>
      <c r="B63" s="3" t="s">
        <v>1769</v>
      </c>
    </row>
    <row r="64" spans="1:2" x14ac:dyDescent="0.2">
      <c r="A64" s="3" t="s">
        <v>2356</v>
      </c>
      <c r="B64" s="3" t="s">
        <v>1771</v>
      </c>
    </row>
    <row r="65" spans="1:2" x14ac:dyDescent="0.2">
      <c r="A65" s="3" t="s">
        <v>2355</v>
      </c>
      <c r="B65" s="3" t="s">
        <v>1772</v>
      </c>
    </row>
    <row r="66" spans="1:2" x14ac:dyDescent="0.2">
      <c r="A66" s="3" t="s">
        <v>2355</v>
      </c>
      <c r="B66" s="3" t="s">
        <v>1773</v>
      </c>
    </row>
    <row r="67" spans="1:2" x14ac:dyDescent="0.2">
      <c r="A67" s="3" t="s">
        <v>2355</v>
      </c>
      <c r="B67" s="3" t="s">
        <v>1774</v>
      </c>
    </row>
    <row r="68" spans="1:2" x14ac:dyDescent="0.2">
      <c r="A68" s="3" t="s">
        <v>2356</v>
      </c>
      <c r="B68" s="3" t="s">
        <v>1775</v>
      </c>
    </row>
    <row r="69" spans="1:2" x14ac:dyDescent="0.2">
      <c r="A69" s="3" t="s">
        <v>2355</v>
      </c>
      <c r="B69" s="3" t="s">
        <v>1794</v>
      </c>
    </row>
    <row r="70" spans="1:2" x14ac:dyDescent="0.2">
      <c r="A70" s="3" t="s">
        <v>2355</v>
      </c>
      <c r="B70" s="3" t="s">
        <v>1778</v>
      </c>
    </row>
    <row r="71" spans="1:2" x14ac:dyDescent="0.2">
      <c r="A71" s="3" t="s">
        <v>2355</v>
      </c>
      <c r="B71" s="3" t="s">
        <v>1780</v>
      </c>
    </row>
    <row r="72" spans="1:2" x14ac:dyDescent="0.2">
      <c r="A72" s="3" t="s">
        <v>2420</v>
      </c>
      <c r="B72" s="3" t="s">
        <v>1620</v>
      </c>
    </row>
    <row r="73" spans="1:2" x14ac:dyDescent="0.2">
      <c r="A73" s="3" t="s">
        <v>2420</v>
      </c>
      <c r="B73" s="3" t="s">
        <v>1621</v>
      </c>
    </row>
    <row r="74" spans="1:2" x14ac:dyDescent="0.2">
      <c r="A74" s="3" t="s">
        <v>2355</v>
      </c>
      <c r="B74" s="3" t="s">
        <v>656</v>
      </c>
    </row>
    <row r="75" spans="1:2" x14ac:dyDescent="0.2">
      <c r="A75" s="3" t="s">
        <v>2355</v>
      </c>
      <c r="B75" s="3" t="s">
        <v>657</v>
      </c>
    </row>
    <row r="76" spans="1:2" x14ac:dyDescent="0.2">
      <c r="A76" s="3" t="s">
        <v>2355</v>
      </c>
      <c r="B76" s="3" t="s">
        <v>658</v>
      </c>
    </row>
    <row r="77" spans="1:2" x14ac:dyDescent="0.2">
      <c r="A77" s="3" t="s">
        <v>2356</v>
      </c>
      <c r="B77" s="3" t="s">
        <v>1629</v>
      </c>
    </row>
    <row r="78" spans="1:2" x14ac:dyDescent="0.2">
      <c r="A78" s="3" t="s">
        <v>2356</v>
      </c>
      <c r="B78" s="3" t="s">
        <v>649</v>
      </c>
    </row>
    <row r="79" spans="1:2" x14ac:dyDescent="0.2">
      <c r="A79" s="3" t="s">
        <v>2356</v>
      </c>
      <c r="B79" s="3" t="s">
        <v>648</v>
      </c>
    </row>
    <row r="80" spans="1:2" x14ac:dyDescent="0.2">
      <c r="A80" s="3" t="s">
        <v>2356</v>
      </c>
      <c r="B80" s="3" t="s">
        <v>650</v>
      </c>
    </row>
    <row r="81" spans="1:2" x14ac:dyDescent="0.2">
      <c r="A81" s="3" t="s">
        <v>2355</v>
      </c>
      <c r="B81" s="3" t="s">
        <v>631</v>
      </c>
    </row>
    <row r="82" spans="1:2" x14ac:dyDescent="0.2">
      <c r="A82" s="3" t="s">
        <v>2355</v>
      </c>
      <c r="B82" s="3" t="s">
        <v>632</v>
      </c>
    </row>
    <row r="83" spans="1:2" x14ac:dyDescent="0.2">
      <c r="A83" s="3" t="s">
        <v>2356</v>
      </c>
      <c r="B83" s="3" t="s">
        <v>635</v>
      </c>
    </row>
    <row r="84" spans="1:2" x14ac:dyDescent="0.2">
      <c r="A84" s="3" t="s">
        <v>2355</v>
      </c>
      <c r="B84" s="3" t="s">
        <v>624</v>
      </c>
    </row>
    <row r="85" spans="1:2" x14ac:dyDescent="0.2">
      <c r="A85" s="3" t="s">
        <v>2355</v>
      </c>
      <c r="B85" s="3" t="s">
        <v>618</v>
      </c>
    </row>
    <row r="86" spans="1:2" x14ac:dyDescent="0.2">
      <c r="A86" s="3" t="s">
        <v>2355</v>
      </c>
      <c r="B86" s="3" t="s">
        <v>619</v>
      </c>
    </row>
    <row r="87" spans="1:2" x14ac:dyDescent="0.2">
      <c r="A87" s="3" t="s">
        <v>2355</v>
      </c>
      <c r="B87" s="3" t="s">
        <v>638</v>
      </c>
    </row>
    <row r="88" spans="1:2" x14ac:dyDescent="0.2">
      <c r="A88" s="3" t="s">
        <v>2355</v>
      </c>
      <c r="B88" s="3" t="s">
        <v>651</v>
      </c>
    </row>
    <row r="89" spans="1:2" x14ac:dyDescent="0.2">
      <c r="A89" s="3" t="s">
        <v>2355</v>
      </c>
      <c r="B89" s="3" t="s">
        <v>652</v>
      </c>
    </row>
    <row r="90" spans="1:2" x14ac:dyDescent="0.2">
      <c r="A90" s="3" t="s">
        <v>2355</v>
      </c>
      <c r="B90" s="3" t="s">
        <v>653</v>
      </c>
    </row>
    <row r="91" spans="1:2" x14ac:dyDescent="0.2">
      <c r="A91" s="3" t="s">
        <v>2355</v>
      </c>
      <c r="B91" s="3" t="s">
        <v>1604</v>
      </c>
    </row>
    <row r="92" spans="1:2" x14ac:dyDescent="0.2">
      <c r="A92" s="3" t="s">
        <v>2355</v>
      </c>
      <c r="B92" s="3" t="s">
        <v>1605</v>
      </c>
    </row>
    <row r="93" spans="1:2" x14ac:dyDescent="0.2">
      <c r="A93" s="3" t="s">
        <v>2419</v>
      </c>
      <c r="B93" s="3" t="s">
        <v>1597</v>
      </c>
    </row>
    <row r="94" spans="1:2" x14ac:dyDescent="0.2">
      <c r="A94" s="3" t="s">
        <v>2359</v>
      </c>
      <c r="B94" s="3" t="s">
        <v>1630</v>
      </c>
    </row>
    <row r="95" spans="1:2" x14ac:dyDescent="0.2">
      <c r="A95" s="3" t="s">
        <v>2309</v>
      </c>
      <c r="B95" s="3" t="s">
        <v>1613</v>
      </c>
    </row>
    <row r="96" spans="1:2" x14ac:dyDescent="0.2">
      <c r="A96" s="3" t="s">
        <v>2309</v>
      </c>
      <c r="B96" s="3" t="s">
        <v>1614</v>
      </c>
    </row>
    <row r="97" spans="1:2" x14ac:dyDescent="0.2">
      <c r="A97" s="3" t="s">
        <v>2355</v>
      </c>
      <c r="B97" s="3" t="s">
        <v>639</v>
      </c>
    </row>
    <row r="98" spans="1:2" x14ac:dyDescent="0.2">
      <c r="A98" s="3" t="s">
        <v>2355</v>
      </c>
      <c r="B98" s="3" t="s">
        <v>640</v>
      </c>
    </row>
    <row r="99" spans="1:2" x14ac:dyDescent="0.2">
      <c r="A99" s="3" t="s">
        <v>2355</v>
      </c>
      <c r="B99" s="3" t="s">
        <v>621</v>
      </c>
    </row>
    <row r="100" spans="1:2" x14ac:dyDescent="0.2">
      <c r="A100" s="3" t="s">
        <v>2355</v>
      </c>
      <c r="B100" s="3" t="s">
        <v>622</v>
      </c>
    </row>
    <row r="101" spans="1:2" x14ac:dyDescent="0.2">
      <c r="A101" s="3" t="s">
        <v>2355</v>
      </c>
      <c r="B101" s="3" t="s">
        <v>628</v>
      </c>
    </row>
    <row r="102" spans="1:2" x14ac:dyDescent="0.2">
      <c r="A102" s="3" t="s">
        <v>2355</v>
      </c>
      <c r="B102" s="3" t="s">
        <v>636</v>
      </c>
    </row>
    <row r="103" spans="1:2" x14ac:dyDescent="0.2">
      <c r="A103" s="3" t="s">
        <v>2355</v>
      </c>
      <c r="B103" s="3" t="s">
        <v>1606</v>
      </c>
    </row>
    <row r="104" spans="1:2" x14ac:dyDescent="0.2">
      <c r="A104" s="3" t="s">
        <v>2355</v>
      </c>
      <c r="B104" s="3" t="s">
        <v>1607</v>
      </c>
    </row>
    <row r="105" spans="1:2" x14ac:dyDescent="0.2">
      <c r="A105" s="3" t="s">
        <v>2355</v>
      </c>
      <c r="B105" s="3" t="s">
        <v>1632</v>
      </c>
    </row>
    <row r="106" spans="1:2" x14ac:dyDescent="0.2">
      <c r="A106" s="3" t="s">
        <v>2356</v>
      </c>
      <c r="B106" s="3" t="s">
        <v>654</v>
      </c>
    </row>
    <row r="107" spans="1:2" x14ac:dyDescent="0.2">
      <c r="A107" s="3" t="s">
        <v>2356</v>
      </c>
      <c r="B107" s="3" t="s">
        <v>655</v>
      </c>
    </row>
    <row r="108" spans="1:2" x14ac:dyDescent="0.2">
      <c r="A108" s="3" t="s">
        <v>2420</v>
      </c>
      <c r="B108" s="3" t="s">
        <v>1599</v>
      </c>
    </row>
    <row r="109" spans="1:2" x14ac:dyDescent="0.2">
      <c r="A109" s="3" t="s">
        <v>2420</v>
      </c>
      <c r="B109" s="3" t="s">
        <v>1600</v>
      </c>
    </row>
    <row r="110" spans="1:2" x14ac:dyDescent="0.2">
      <c r="A110" s="3" t="s">
        <v>2355</v>
      </c>
      <c r="B110" s="3" t="s">
        <v>625</v>
      </c>
    </row>
    <row r="111" spans="1:2" x14ac:dyDescent="0.2">
      <c r="A111" s="3" t="s">
        <v>2355</v>
      </c>
      <c r="B111" s="3" t="s">
        <v>626</v>
      </c>
    </row>
    <row r="112" spans="1:2" x14ac:dyDescent="0.2">
      <c r="A112" s="3" t="s">
        <v>2355</v>
      </c>
      <c r="B112" s="3" t="s">
        <v>627</v>
      </c>
    </row>
    <row r="113" spans="1:2" x14ac:dyDescent="0.2">
      <c r="A113" s="3" t="s">
        <v>2356</v>
      </c>
      <c r="B113" s="3" t="s">
        <v>647</v>
      </c>
    </row>
    <row r="114" spans="1:2" x14ac:dyDescent="0.2">
      <c r="A114" s="3" t="s">
        <v>2356</v>
      </c>
      <c r="B114" s="3" t="s">
        <v>1631</v>
      </c>
    </row>
    <row r="115" spans="1:2" x14ac:dyDescent="0.2">
      <c r="A115" s="3" t="s">
        <v>2355</v>
      </c>
      <c r="B115" s="3" t="s">
        <v>637</v>
      </c>
    </row>
    <row r="116" spans="1:2" x14ac:dyDescent="0.2">
      <c r="A116" s="3" t="s">
        <v>2421</v>
      </c>
      <c r="B116" s="3" t="s">
        <v>1602</v>
      </c>
    </row>
    <row r="117" spans="1:2" x14ac:dyDescent="0.2">
      <c r="A117" s="3" t="s">
        <v>2422</v>
      </c>
      <c r="B117" s="3" t="s">
        <v>1601</v>
      </c>
    </row>
    <row r="118" spans="1:2" x14ac:dyDescent="0.2">
      <c r="A118" s="3" t="s">
        <v>2355</v>
      </c>
      <c r="B118" s="3" t="s">
        <v>620</v>
      </c>
    </row>
    <row r="119" spans="1:2" x14ac:dyDescent="0.2">
      <c r="A119" s="3" t="s">
        <v>2355</v>
      </c>
      <c r="B119" s="3" t="s">
        <v>644</v>
      </c>
    </row>
    <row r="120" spans="1:2" x14ac:dyDescent="0.2">
      <c r="A120" s="3" t="s">
        <v>2355</v>
      </c>
      <c r="B120" s="3" t="s">
        <v>633</v>
      </c>
    </row>
    <row r="121" spans="1:2" x14ac:dyDescent="0.2">
      <c r="A121" s="3" t="s">
        <v>2355</v>
      </c>
      <c r="B121" s="3" t="s">
        <v>634</v>
      </c>
    </row>
    <row r="122" spans="1:2" x14ac:dyDescent="0.2">
      <c r="A122" s="3" t="s">
        <v>2355</v>
      </c>
      <c r="B122" s="3" t="s">
        <v>1610</v>
      </c>
    </row>
    <row r="123" spans="1:2" x14ac:dyDescent="0.2">
      <c r="A123" s="3" t="s">
        <v>2355</v>
      </c>
      <c r="B123" s="3" t="s">
        <v>643</v>
      </c>
    </row>
    <row r="124" spans="1:2" x14ac:dyDescent="0.2">
      <c r="A124" s="10" t="s">
        <v>2355</v>
      </c>
      <c r="B124" s="10" t="s">
        <v>1623</v>
      </c>
    </row>
  </sheetData>
  <sortState xmlns:xlrd2="http://schemas.microsoft.com/office/spreadsheetml/2017/richdata2" ref="A2:B109">
    <sortCondition ref="B2:B109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386DD-69A6-7A41-9B89-0E89CFEC74E5}">
  <dimension ref="A1:C249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style="3" customWidth="1"/>
    <col min="2" max="2" width="25.83203125" style="3" bestFit="1" customWidth="1"/>
    <col min="3" max="3" width="32.5" style="3" bestFit="1" customWidth="1"/>
  </cols>
  <sheetData>
    <row r="1" spans="1:3" s="1" customFormat="1" x14ac:dyDescent="0.2">
      <c r="A1" s="11" t="s">
        <v>706</v>
      </c>
      <c r="B1" s="11" t="s">
        <v>707</v>
      </c>
      <c r="C1" s="12" t="s">
        <v>2256</v>
      </c>
    </row>
    <row r="2" spans="1:3" x14ac:dyDescent="0.2">
      <c r="A2" s="3" t="s">
        <v>2355</v>
      </c>
      <c r="B2" s="3" t="s">
        <v>1698</v>
      </c>
      <c r="C2" s="3" t="s">
        <v>1861</v>
      </c>
    </row>
    <row r="3" spans="1:3" x14ac:dyDescent="0.2">
      <c r="A3" s="3" t="s">
        <v>2355</v>
      </c>
      <c r="B3" s="3" t="s">
        <v>1699</v>
      </c>
      <c r="C3" s="3" t="s">
        <v>1861</v>
      </c>
    </row>
    <row r="4" spans="1:3" x14ac:dyDescent="0.2">
      <c r="A4" s="3" t="s">
        <v>2355</v>
      </c>
      <c r="B4" s="3" t="s">
        <v>1700</v>
      </c>
      <c r="C4" s="3" t="s">
        <v>1861</v>
      </c>
    </row>
    <row r="5" spans="1:3" x14ac:dyDescent="0.2">
      <c r="A5" s="3" t="s">
        <v>2355</v>
      </c>
      <c r="B5" s="3" t="s">
        <v>1701</v>
      </c>
      <c r="C5" s="3" t="s">
        <v>1861</v>
      </c>
    </row>
    <row r="6" spans="1:3" x14ac:dyDescent="0.2">
      <c r="A6" s="3" t="s">
        <v>2355</v>
      </c>
      <c r="B6" s="3" t="s">
        <v>1703</v>
      </c>
      <c r="C6" s="3" t="s">
        <v>1861</v>
      </c>
    </row>
    <row r="7" spans="1:3" x14ac:dyDescent="0.2">
      <c r="A7" s="3" t="s">
        <v>2356</v>
      </c>
      <c r="B7" s="3" t="s">
        <v>1706</v>
      </c>
      <c r="C7" s="3" t="s">
        <v>1861</v>
      </c>
    </row>
    <row r="8" spans="1:3" x14ac:dyDescent="0.2">
      <c r="A8" s="3" t="s">
        <v>2356</v>
      </c>
      <c r="B8" s="3" t="s">
        <v>1707</v>
      </c>
      <c r="C8" s="3" t="s">
        <v>1861</v>
      </c>
    </row>
    <row r="9" spans="1:3" x14ac:dyDescent="0.2">
      <c r="A9" s="3" t="s">
        <v>2355</v>
      </c>
      <c r="B9" s="3" t="s">
        <v>1710</v>
      </c>
      <c r="C9" s="3" t="s">
        <v>1861</v>
      </c>
    </row>
    <row r="10" spans="1:3" x14ac:dyDescent="0.2">
      <c r="A10" s="3" t="s">
        <v>2355</v>
      </c>
      <c r="B10" s="3" t="s">
        <v>1711</v>
      </c>
      <c r="C10" s="3" t="s">
        <v>1861</v>
      </c>
    </row>
    <row r="11" spans="1:3" x14ac:dyDescent="0.2">
      <c r="A11" s="3" t="s">
        <v>2355</v>
      </c>
      <c r="B11" s="3" t="s">
        <v>1712</v>
      </c>
      <c r="C11" s="3" t="s">
        <v>1861</v>
      </c>
    </row>
    <row r="12" spans="1:3" x14ac:dyDescent="0.2">
      <c r="A12" s="3" t="s">
        <v>2355</v>
      </c>
      <c r="B12" s="3" t="s">
        <v>1713</v>
      </c>
      <c r="C12" s="3" t="s">
        <v>1861</v>
      </c>
    </row>
    <row r="13" spans="1:3" x14ac:dyDescent="0.2">
      <c r="A13" s="3" t="s">
        <v>2355</v>
      </c>
      <c r="B13" s="3" t="s">
        <v>1718</v>
      </c>
      <c r="C13" s="3" t="s">
        <v>1861</v>
      </c>
    </row>
    <row r="14" spans="1:3" x14ac:dyDescent="0.2">
      <c r="A14" s="3" t="s">
        <v>2355</v>
      </c>
      <c r="B14" s="3" t="s">
        <v>1719</v>
      </c>
      <c r="C14" s="3" t="s">
        <v>1861</v>
      </c>
    </row>
    <row r="15" spans="1:3" x14ac:dyDescent="0.2">
      <c r="A15" s="3" t="s">
        <v>2355</v>
      </c>
      <c r="B15" s="3" t="s">
        <v>1720</v>
      </c>
      <c r="C15" s="3" t="s">
        <v>1861</v>
      </c>
    </row>
    <row r="16" spans="1:3" x14ac:dyDescent="0.2">
      <c r="A16" s="3" t="s">
        <v>2355</v>
      </c>
      <c r="B16" s="3" t="s">
        <v>1722</v>
      </c>
      <c r="C16" s="3" t="s">
        <v>1861</v>
      </c>
    </row>
    <row r="17" spans="1:3" x14ac:dyDescent="0.2">
      <c r="A17" s="3" t="s">
        <v>2355</v>
      </c>
      <c r="B17" s="3" t="s">
        <v>1723</v>
      </c>
      <c r="C17" s="3" t="s">
        <v>1861</v>
      </c>
    </row>
    <row r="18" spans="1:3" x14ac:dyDescent="0.2">
      <c r="A18" s="3" t="s">
        <v>2355</v>
      </c>
      <c r="B18" s="3" t="s">
        <v>1724</v>
      </c>
      <c r="C18" s="3" t="s">
        <v>1861</v>
      </c>
    </row>
    <row r="19" spans="1:3" x14ac:dyDescent="0.2">
      <c r="A19" s="3" t="s">
        <v>2355</v>
      </c>
      <c r="B19" s="3" t="s">
        <v>1740</v>
      </c>
      <c r="C19" s="3" t="s">
        <v>1861</v>
      </c>
    </row>
    <row r="20" spans="1:3" x14ac:dyDescent="0.2">
      <c r="A20" s="3" t="s">
        <v>2355</v>
      </c>
      <c r="B20" s="3" t="s">
        <v>1741</v>
      </c>
      <c r="C20" s="3" t="s">
        <v>1861</v>
      </c>
    </row>
    <row r="21" spans="1:3" x14ac:dyDescent="0.2">
      <c r="A21" s="3" t="s">
        <v>2355</v>
      </c>
      <c r="B21" s="3" t="s">
        <v>1742</v>
      </c>
      <c r="C21" s="3" t="s">
        <v>1861</v>
      </c>
    </row>
    <row r="22" spans="1:3" x14ac:dyDescent="0.2">
      <c r="A22" s="3" t="s">
        <v>2355</v>
      </c>
      <c r="B22" s="3" t="s">
        <v>1747</v>
      </c>
      <c r="C22" s="3" t="s">
        <v>1861</v>
      </c>
    </row>
    <row r="23" spans="1:3" x14ac:dyDescent="0.2">
      <c r="A23" s="3" t="s">
        <v>2355</v>
      </c>
      <c r="B23" s="3" t="s">
        <v>1750</v>
      </c>
      <c r="C23" s="3" t="s">
        <v>1861</v>
      </c>
    </row>
    <row r="24" spans="1:3" x14ac:dyDescent="0.2">
      <c r="A24" s="3" t="s">
        <v>2356</v>
      </c>
      <c r="B24" s="3" t="s">
        <v>1751</v>
      </c>
      <c r="C24" s="3" t="s">
        <v>1861</v>
      </c>
    </row>
    <row r="25" spans="1:3" x14ac:dyDescent="0.2">
      <c r="A25" s="3" t="s">
        <v>2355</v>
      </c>
      <c r="B25" s="3" t="s">
        <v>1754</v>
      </c>
      <c r="C25" s="3" t="s">
        <v>1861</v>
      </c>
    </row>
    <row r="26" spans="1:3" x14ac:dyDescent="0.2">
      <c r="A26" s="3" t="s">
        <v>2355</v>
      </c>
      <c r="B26" s="3" t="s">
        <v>1756</v>
      </c>
      <c r="C26" s="3" t="s">
        <v>1861</v>
      </c>
    </row>
    <row r="27" spans="1:3" x14ac:dyDescent="0.2">
      <c r="A27" s="3" t="s">
        <v>2357</v>
      </c>
      <c r="B27" s="3" t="s">
        <v>1824</v>
      </c>
      <c r="C27" s="3" t="s">
        <v>1861</v>
      </c>
    </row>
    <row r="28" spans="1:3" x14ac:dyDescent="0.2">
      <c r="A28" s="3" t="s">
        <v>2356</v>
      </c>
      <c r="B28" s="3" t="s">
        <v>1769</v>
      </c>
      <c r="C28" s="3" t="s">
        <v>1861</v>
      </c>
    </row>
    <row r="29" spans="1:3" x14ac:dyDescent="0.2">
      <c r="A29" s="3" t="s">
        <v>2355</v>
      </c>
      <c r="B29" s="3" t="s">
        <v>1772</v>
      </c>
      <c r="C29" s="3" t="s">
        <v>1861</v>
      </c>
    </row>
    <row r="30" spans="1:3" x14ac:dyDescent="0.2">
      <c r="A30" s="3" t="s">
        <v>2355</v>
      </c>
      <c r="B30" s="3" t="s">
        <v>1774</v>
      </c>
      <c r="C30" s="3" t="s">
        <v>1861</v>
      </c>
    </row>
    <row r="31" spans="1:3" x14ac:dyDescent="0.2">
      <c r="A31" s="3" t="s">
        <v>2355</v>
      </c>
      <c r="B31" s="3" t="s">
        <v>1779</v>
      </c>
      <c r="C31" s="3" t="s">
        <v>1861</v>
      </c>
    </row>
    <row r="32" spans="1:3" x14ac:dyDescent="0.2">
      <c r="A32" s="3" t="s">
        <v>2355</v>
      </c>
      <c r="B32" s="3" t="s">
        <v>1780</v>
      </c>
      <c r="C32" s="3" t="s">
        <v>1861</v>
      </c>
    </row>
    <row r="33" spans="1:3" x14ac:dyDescent="0.2">
      <c r="A33" s="3" t="s">
        <v>2358</v>
      </c>
      <c r="B33" s="3" t="s">
        <v>1795</v>
      </c>
      <c r="C33" s="3" t="s">
        <v>1862</v>
      </c>
    </row>
    <row r="34" spans="1:3" x14ac:dyDescent="0.2">
      <c r="A34" s="3" t="s">
        <v>2358</v>
      </c>
      <c r="B34" s="3" t="s">
        <v>1796</v>
      </c>
      <c r="C34" s="3" t="s">
        <v>1862</v>
      </c>
    </row>
    <row r="35" spans="1:3" x14ac:dyDescent="0.2">
      <c r="A35" s="3" t="s">
        <v>2358</v>
      </c>
      <c r="B35" s="3" t="s">
        <v>1797</v>
      </c>
      <c r="C35" s="3" t="s">
        <v>1862</v>
      </c>
    </row>
    <row r="36" spans="1:3" x14ac:dyDescent="0.2">
      <c r="A36" s="3" t="s">
        <v>2358</v>
      </c>
      <c r="B36" s="3" t="s">
        <v>1798</v>
      </c>
      <c r="C36" s="3" t="s">
        <v>1862</v>
      </c>
    </row>
    <row r="37" spans="1:3" x14ac:dyDescent="0.2">
      <c r="A37" s="3" t="s">
        <v>2358</v>
      </c>
      <c r="B37" s="3" t="s">
        <v>1799</v>
      </c>
      <c r="C37" s="3" t="s">
        <v>1862</v>
      </c>
    </row>
    <row r="38" spans="1:3" x14ac:dyDescent="0.2">
      <c r="A38" s="3" t="s">
        <v>2358</v>
      </c>
      <c r="B38" s="3" t="s">
        <v>1800</v>
      </c>
      <c r="C38" s="3" t="s">
        <v>1862</v>
      </c>
    </row>
    <row r="39" spans="1:3" x14ac:dyDescent="0.2">
      <c r="A39" s="3" t="s">
        <v>2358</v>
      </c>
      <c r="B39" s="3" t="s">
        <v>1801</v>
      </c>
      <c r="C39" s="3" t="s">
        <v>1862</v>
      </c>
    </row>
    <row r="40" spans="1:3" x14ac:dyDescent="0.2">
      <c r="A40" s="3" t="s">
        <v>2357</v>
      </c>
      <c r="B40" s="3" t="s">
        <v>1802</v>
      </c>
      <c r="C40" s="3" t="s">
        <v>1862</v>
      </c>
    </row>
    <row r="41" spans="1:3" x14ac:dyDescent="0.2">
      <c r="A41" s="3" t="s">
        <v>2357</v>
      </c>
      <c r="B41" s="3" t="s">
        <v>1738</v>
      </c>
      <c r="C41" s="3" t="s">
        <v>1862</v>
      </c>
    </row>
    <row r="42" spans="1:3" x14ac:dyDescent="0.2">
      <c r="A42" s="3" t="s">
        <v>2357</v>
      </c>
      <c r="B42" s="3" t="s">
        <v>1803</v>
      </c>
      <c r="C42" s="3" t="s">
        <v>1862</v>
      </c>
    </row>
    <row r="43" spans="1:3" x14ac:dyDescent="0.2">
      <c r="A43" s="3" t="s">
        <v>2358</v>
      </c>
      <c r="B43" s="3" t="s">
        <v>1804</v>
      </c>
      <c r="C43" s="3" t="s">
        <v>1862</v>
      </c>
    </row>
    <row r="44" spans="1:3" x14ac:dyDescent="0.2">
      <c r="A44" s="3" t="s">
        <v>2358</v>
      </c>
      <c r="B44" s="3" t="s">
        <v>1805</v>
      </c>
      <c r="C44" s="3" t="s">
        <v>1862</v>
      </c>
    </row>
    <row r="45" spans="1:3" x14ac:dyDescent="0.2">
      <c r="A45" s="3" t="s">
        <v>2358</v>
      </c>
      <c r="B45" s="3" t="s">
        <v>1806</v>
      </c>
      <c r="C45" s="3" t="s">
        <v>1862</v>
      </c>
    </row>
    <row r="46" spans="1:3" x14ac:dyDescent="0.2">
      <c r="A46" s="3" t="s">
        <v>2358</v>
      </c>
      <c r="B46" s="3" t="s">
        <v>1807</v>
      </c>
      <c r="C46" s="3" t="s">
        <v>1862</v>
      </c>
    </row>
    <row r="47" spans="1:3" x14ac:dyDescent="0.2">
      <c r="A47" s="3" t="s">
        <v>2358</v>
      </c>
      <c r="B47" s="3" t="s">
        <v>1808</v>
      </c>
      <c r="C47" s="3" t="s">
        <v>1862</v>
      </c>
    </row>
    <row r="48" spans="1:3" x14ac:dyDescent="0.2">
      <c r="A48" s="3" t="s">
        <v>2358</v>
      </c>
      <c r="B48" s="3" t="s">
        <v>1809</v>
      </c>
      <c r="C48" s="3" t="s">
        <v>1862</v>
      </c>
    </row>
    <row r="49" spans="1:3" x14ac:dyDescent="0.2">
      <c r="A49" s="3" t="s">
        <v>2358</v>
      </c>
      <c r="B49" s="3" t="s">
        <v>1810</v>
      </c>
      <c r="C49" s="3" t="s">
        <v>1862</v>
      </c>
    </row>
    <row r="50" spans="1:3" x14ac:dyDescent="0.2">
      <c r="A50" s="3" t="s">
        <v>2357</v>
      </c>
      <c r="B50" s="3" t="s">
        <v>1811</v>
      </c>
      <c r="C50" s="3" t="s">
        <v>1862</v>
      </c>
    </row>
    <row r="51" spans="1:3" x14ac:dyDescent="0.2">
      <c r="A51" s="3" t="s">
        <v>2358</v>
      </c>
      <c r="B51" s="3" t="s">
        <v>1812</v>
      </c>
      <c r="C51" s="3" t="s">
        <v>1862</v>
      </c>
    </row>
    <row r="52" spans="1:3" x14ac:dyDescent="0.2">
      <c r="A52" s="3" t="s">
        <v>2358</v>
      </c>
      <c r="B52" s="3" t="s">
        <v>1813</v>
      </c>
      <c r="C52" s="3" t="s">
        <v>1862</v>
      </c>
    </row>
    <row r="53" spans="1:3" x14ac:dyDescent="0.2">
      <c r="A53" s="3" t="s">
        <v>2358</v>
      </c>
      <c r="B53" s="3" t="s">
        <v>1814</v>
      </c>
      <c r="C53" s="3" t="s">
        <v>1862</v>
      </c>
    </row>
    <row r="54" spans="1:3" x14ac:dyDescent="0.2">
      <c r="A54" s="3" t="s">
        <v>2357</v>
      </c>
      <c r="B54" s="3" t="s">
        <v>1815</v>
      </c>
      <c r="C54" s="3" t="s">
        <v>1862</v>
      </c>
    </row>
    <row r="55" spans="1:3" x14ac:dyDescent="0.2">
      <c r="A55" s="3" t="s">
        <v>2357</v>
      </c>
      <c r="B55" s="3" t="s">
        <v>1816</v>
      </c>
      <c r="C55" s="3" t="s">
        <v>1862</v>
      </c>
    </row>
    <row r="56" spans="1:3" x14ac:dyDescent="0.2">
      <c r="A56" s="3" t="s">
        <v>2357</v>
      </c>
      <c r="B56" s="3" t="s">
        <v>1817</v>
      </c>
      <c r="C56" s="3" t="s">
        <v>1862</v>
      </c>
    </row>
    <row r="57" spans="1:3" x14ac:dyDescent="0.2">
      <c r="A57" s="3" t="s">
        <v>2357</v>
      </c>
      <c r="B57" s="3" t="s">
        <v>1818</v>
      </c>
      <c r="C57" s="3" t="s">
        <v>1862</v>
      </c>
    </row>
    <row r="58" spans="1:3" x14ac:dyDescent="0.2">
      <c r="A58" s="3" t="s">
        <v>2358</v>
      </c>
      <c r="B58" s="3" t="s">
        <v>1819</v>
      </c>
      <c r="C58" s="3" t="s">
        <v>1862</v>
      </c>
    </row>
    <row r="59" spans="1:3" x14ac:dyDescent="0.2">
      <c r="A59" s="3" t="s">
        <v>2358</v>
      </c>
      <c r="B59" s="3" t="s">
        <v>1739</v>
      </c>
      <c r="C59" s="3" t="s">
        <v>1862</v>
      </c>
    </row>
    <row r="60" spans="1:3" x14ac:dyDescent="0.2">
      <c r="A60" s="3" t="s">
        <v>2358</v>
      </c>
      <c r="B60" s="3" t="s">
        <v>1820</v>
      </c>
      <c r="C60" s="3" t="s">
        <v>1862</v>
      </c>
    </row>
    <row r="61" spans="1:3" x14ac:dyDescent="0.2">
      <c r="A61" s="3" t="s">
        <v>2358</v>
      </c>
      <c r="B61" s="3" t="s">
        <v>1821</v>
      </c>
      <c r="C61" s="3" t="s">
        <v>1862</v>
      </c>
    </row>
    <row r="62" spans="1:3" x14ac:dyDescent="0.2">
      <c r="A62" s="3" t="s">
        <v>2358</v>
      </c>
      <c r="B62" s="3" t="s">
        <v>1822</v>
      </c>
      <c r="C62" s="3" t="s">
        <v>1862</v>
      </c>
    </row>
    <row r="63" spans="1:3" x14ac:dyDescent="0.2">
      <c r="A63" s="3" t="s">
        <v>2357</v>
      </c>
      <c r="B63" s="3" t="s">
        <v>1823</v>
      </c>
      <c r="C63" s="3" t="s">
        <v>1862</v>
      </c>
    </row>
    <row r="64" spans="1:3" x14ac:dyDescent="0.2">
      <c r="A64" s="3" t="s">
        <v>2357</v>
      </c>
      <c r="B64" s="3" t="s">
        <v>1825</v>
      </c>
      <c r="C64" s="3" t="s">
        <v>1862</v>
      </c>
    </row>
    <row r="65" spans="1:3" x14ac:dyDescent="0.2">
      <c r="A65" s="3" t="s">
        <v>2357</v>
      </c>
      <c r="B65" s="3" t="s">
        <v>1826</v>
      </c>
      <c r="C65" s="3" t="s">
        <v>1862</v>
      </c>
    </row>
    <row r="66" spans="1:3" x14ac:dyDescent="0.2">
      <c r="A66" s="3" t="s">
        <v>2357</v>
      </c>
      <c r="B66" s="3" t="s">
        <v>1827</v>
      </c>
      <c r="C66" s="3" t="s">
        <v>1862</v>
      </c>
    </row>
    <row r="67" spans="1:3" x14ac:dyDescent="0.2">
      <c r="A67" s="3" t="s">
        <v>2357</v>
      </c>
      <c r="B67" s="3" t="s">
        <v>1781</v>
      </c>
      <c r="C67" s="3" t="s">
        <v>1862</v>
      </c>
    </row>
    <row r="68" spans="1:3" x14ac:dyDescent="0.2">
      <c r="A68" s="3" t="s">
        <v>2357</v>
      </c>
      <c r="B68" s="3" t="s">
        <v>1828</v>
      </c>
      <c r="C68" s="3" t="s">
        <v>1862</v>
      </c>
    </row>
    <row r="69" spans="1:3" x14ac:dyDescent="0.2">
      <c r="A69" s="3" t="s">
        <v>2357</v>
      </c>
      <c r="B69" s="3" t="s">
        <v>1829</v>
      </c>
      <c r="C69" s="3" t="s">
        <v>1862</v>
      </c>
    </row>
    <row r="70" spans="1:3" x14ac:dyDescent="0.2">
      <c r="A70" s="3" t="s">
        <v>2357</v>
      </c>
      <c r="B70" s="3" t="s">
        <v>1830</v>
      </c>
      <c r="C70" s="3" t="s">
        <v>1862</v>
      </c>
    </row>
    <row r="71" spans="1:3" x14ac:dyDescent="0.2">
      <c r="A71" s="3" t="s">
        <v>2357</v>
      </c>
      <c r="B71" s="3" t="s">
        <v>1831</v>
      </c>
      <c r="C71" s="3" t="s">
        <v>1862</v>
      </c>
    </row>
    <row r="72" spans="1:3" x14ac:dyDescent="0.2">
      <c r="A72" s="3" t="s">
        <v>2358</v>
      </c>
      <c r="B72" s="3" t="s">
        <v>1832</v>
      </c>
      <c r="C72" s="3" t="s">
        <v>1862</v>
      </c>
    </row>
    <row r="73" spans="1:3" x14ac:dyDescent="0.2">
      <c r="A73" s="3" t="s">
        <v>2358</v>
      </c>
      <c r="B73" s="3" t="s">
        <v>1833</v>
      </c>
      <c r="C73" s="3" t="s">
        <v>1862</v>
      </c>
    </row>
    <row r="74" spans="1:3" x14ac:dyDescent="0.2">
      <c r="A74" s="3" t="s">
        <v>2358</v>
      </c>
      <c r="B74" s="3" t="s">
        <v>1834</v>
      </c>
      <c r="C74" s="3" t="s">
        <v>1862</v>
      </c>
    </row>
    <row r="75" spans="1:3" x14ac:dyDescent="0.2">
      <c r="A75" s="3" t="s">
        <v>2358</v>
      </c>
      <c r="B75" s="3" t="s">
        <v>1835</v>
      </c>
      <c r="C75" s="3" t="s">
        <v>1862</v>
      </c>
    </row>
    <row r="76" spans="1:3" x14ac:dyDescent="0.2">
      <c r="A76" s="3" t="s">
        <v>2357</v>
      </c>
      <c r="B76" s="3" t="s">
        <v>1836</v>
      </c>
      <c r="C76" s="3" t="s">
        <v>1862</v>
      </c>
    </row>
    <row r="77" spans="1:3" x14ac:dyDescent="0.2">
      <c r="A77" s="3" t="s">
        <v>2357</v>
      </c>
      <c r="B77" s="3" t="s">
        <v>1782</v>
      </c>
      <c r="C77" s="3" t="s">
        <v>1862</v>
      </c>
    </row>
    <row r="78" spans="1:3" x14ac:dyDescent="0.2">
      <c r="A78" s="3" t="s">
        <v>2357</v>
      </c>
      <c r="B78" s="3" t="s">
        <v>1837</v>
      </c>
      <c r="C78" s="3" t="s">
        <v>1862</v>
      </c>
    </row>
    <row r="79" spans="1:3" x14ac:dyDescent="0.2">
      <c r="A79" s="3" t="s">
        <v>2357</v>
      </c>
      <c r="B79" s="3" t="s">
        <v>1838</v>
      </c>
      <c r="C79" s="3" t="s">
        <v>1862</v>
      </c>
    </row>
    <row r="80" spans="1:3" x14ac:dyDescent="0.2">
      <c r="A80" s="3" t="s">
        <v>2357</v>
      </c>
      <c r="B80" s="3" t="s">
        <v>1839</v>
      </c>
      <c r="C80" s="3" t="s">
        <v>1862</v>
      </c>
    </row>
    <row r="81" spans="1:3" x14ac:dyDescent="0.2">
      <c r="A81" s="3" t="s">
        <v>2357</v>
      </c>
      <c r="B81" s="3" t="s">
        <v>1840</v>
      </c>
      <c r="C81" s="3" t="s">
        <v>1862</v>
      </c>
    </row>
    <row r="82" spans="1:3" x14ac:dyDescent="0.2">
      <c r="A82" s="3" t="s">
        <v>2357</v>
      </c>
      <c r="B82" s="3" t="s">
        <v>1841</v>
      </c>
      <c r="C82" s="3" t="s">
        <v>1862</v>
      </c>
    </row>
    <row r="83" spans="1:3" x14ac:dyDescent="0.2">
      <c r="A83" s="3" t="s">
        <v>2357</v>
      </c>
      <c r="B83" s="3" t="s">
        <v>1842</v>
      </c>
      <c r="C83" s="3" t="s">
        <v>1862</v>
      </c>
    </row>
    <row r="84" spans="1:3" x14ac:dyDescent="0.2">
      <c r="A84" s="3" t="s">
        <v>2357</v>
      </c>
      <c r="B84" s="3" t="s">
        <v>1783</v>
      </c>
      <c r="C84" s="3" t="s">
        <v>1862</v>
      </c>
    </row>
    <row r="85" spans="1:3" x14ac:dyDescent="0.2">
      <c r="A85" s="3" t="s">
        <v>2357</v>
      </c>
      <c r="B85" s="3" t="s">
        <v>1843</v>
      </c>
      <c r="C85" s="3" t="s">
        <v>1862</v>
      </c>
    </row>
    <row r="86" spans="1:3" x14ac:dyDescent="0.2">
      <c r="A86" s="3" t="s">
        <v>2357</v>
      </c>
      <c r="B86" s="3" t="s">
        <v>1844</v>
      </c>
      <c r="C86" s="3" t="s">
        <v>1862</v>
      </c>
    </row>
    <row r="87" spans="1:3" x14ac:dyDescent="0.2">
      <c r="A87" s="3" t="s">
        <v>2357</v>
      </c>
      <c r="B87" s="3" t="s">
        <v>1845</v>
      </c>
      <c r="C87" s="3" t="s">
        <v>1862</v>
      </c>
    </row>
    <row r="88" spans="1:3" x14ac:dyDescent="0.2">
      <c r="A88" s="3" t="s">
        <v>2357</v>
      </c>
      <c r="B88" s="3" t="s">
        <v>1846</v>
      </c>
      <c r="C88" s="3" t="s">
        <v>1862</v>
      </c>
    </row>
    <row r="89" spans="1:3" x14ac:dyDescent="0.2">
      <c r="A89" s="3" t="s">
        <v>2357</v>
      </c>
      <c r="B89" s="3" t="s">
        <v>1847</v>
      </c>
      <c r="C89" s="3" t="s">
        <v>1862</v>
      </c>
    </row>
    <row r="90" spans="1:3" x14ac:dyDescent="0.2">
      <c r="A90" s="3" t="s">
        <v>2358</v>
      </c>
      <c r="B90" s="3" t="s">
        <v>1848</v>
      </c>
      <c r="C90" s="3" t="s">
        <v>1862</v>
      </c>
    </row>
    <row r="91" spans="1:3" x14ac:dyDescent="0.2">
      <c r="A91" s="3" t="s">
        <v>2358</v>
      </c>
      <c r="B91" s="3" t="s">
        <v>1849</v>
      </c>
      <c r="C91" s="3" t="s">
        <v>1862</v>
      </c>
    </row>
    <row r="92" spans="1:3" x14ac:dyDescent="0.2">
      <c r="A92" s="3" t="s">
        <v>2358</v>
      </c>
      <c r="B92" s="3" t="s">
        <v>1850</v>
      </c>
      <c r="C92" s="3" t="s">
        <v>1862</v>
      </c>
    </row>
    <row r="93" spans="1:3" x14ac:dyDescent="0.2">
      <c r="A93" s="3" t="s">
        <v>2358</v>
      </c>
      <c r="B93" s="3" t="s">
        <v>1851</v>
      </c>
      <c r="C93" s="3" t="s">
        <v>1862</v>
      </c>
    </row>
    <row r="94" spans="1:3" x14ac:dyDescent="0.2">
      <c r="A94" s="3" t="s">
        <v>2357</v>
      </c>
      <c r="B94" s="3" t="s">
        <v>1852</v>
      </c>
      <c r="C94" s="3" t="s">
        <v>1862</v>
      </c>
    </row>
    <row r="95" spans="1:3" x14ac:dyDescent="0.2">
      <c r="A95" s="3" t="s">
        <v>2358</v>
      </c>
      <c r="B95" s="3" t="s">
        <v>1853</v>
      </c>
      <c r="C95" s="3" t="s">
        <v>1862</v>
      </c>
    </row>
    <row r="96" spans="1:3" x14ac:dyDescent="0.2">
      <c r="A96" s="3" t="s">
        <v>2358</v>
      </c>
      <c r="B96" s="3" t="s">
        <v>1854</v>
      </c>
      <c r="C96" s="3" t="s">
        <v>1862</v>
      </c>
    </row>
    <row r="97" spans="1:3" x14ac:dyDescent="0.2">
      <c r="A97" s="3" t="s">
        <v>2357</v>
      </c>
      <c r="B97" s="3" t="s">
        <v>1855</v>
      </c>
      <c r="C97" s="3" t="s">
        <v>1862</v>
      </c>
    </row>
    <row r="98" spans="1:3" x14ac:dyDescent="0.2">
      <c r="A98" s="3" t="s">
        <v>2358</v>
      </c>
      <c r="B98" s="3" t="s">
        <v>1856</v>
      </c>
      <c r="C98" s="3" t="s">
        <v>1862</v>
      </c>
    </row>
    <row r="99" spans="1:3" x14ac:dyDescent="0.2">
      <c r="A99" s="3" t="s">
        <v>2358</v>
      </c>
      <c r="B99" s="3" t="s">
        <v>1857</v>
      </c>
      <c r="C99" s="3" t="s">
        <v>1862</v>
      </c>
    </row>
    <row r="100" spans="1:3" x14ac:dyDescent="0.2">
      <c r="A100" s="3" t="s">
        <v>2358</v>
      </c>
      <c r="B100" s="3" t="s">
        <v>1858</v>
      </c>
      <c r="C100" s="3" t="s">
        <v>1862</v>
      </c>
    </row>
    <row r="101" spans="1:3" x14ac:dyDescent="0.2">
      <c r="A101" s="3" t="s">
        <v>2358</v>
      </c>
      <c r="B101" s="3" t="s">
        <v>1859</v>
      </c>
      <c r="C101" s="3" t="s">
        <v>1862</v>
      </c>
    </row>
    <row r="102" spans="1:3" x14ac:dyDescent="0.2">
      <c r="A102" s="3" t="s">
        <v>2358</v>
      </c>
      <c r="B102" s="3" t="s">
        <v>1860</v>
      </c>
      <c r="C102" s="3" t="s">
        <v>1862</v>
      </c>
    </row>
    <row r="103" spans="1:3" x14ac:dyDescent="0.2">
      <c r="A103" s="3" t="s">
        <v>2357</v>
      </c>
      <c r="B103" s="3" t="s">
        <v>1691</v>
      </c>
      <c r="C103" s="3" t="s">
        <v>1861</v>
      </c>
    </row>
    <row r="104" spans="1:3" x14ac:dyDescent="0.2">
      <c r="A104" s="3" t="s">
        <v>2358</v>
      </c>
      <c r="B104" s="3" t="s">
        <v>666</v>
      </c>
      <c r="C104" s="3" t="s">
        <v>1861</v>
      </c>
    </row>
    <row r="105" spans="1:3" x14ac:dyDescent="0.2">
      <c r="A105" s="3" t="s">
        <v>2358</v>
      </c>
      <c r="B105" s="3" t="s">
        <v>667</v>
      </c>
      <c r="C105" s="3" t="s">
        <v>1861</v>
      </c>
    </row>
    <row r="106" spans="1:3" x14ac:dyDescent="0.2">
      <c r="A106" s="3" t="s">
        <v>2423</v>
      </c>
      <c r="B106" s="3" t="s">
        <v>1681</v>
      </c>
      <c r="C106" s="3" t="s">
        <v>1861</v>
      </c>
    </row>
    <row r="107" spans="1:3" x14ac:dyDescent="0.2">
      <c r="A107" s="3" t="s">
        <v>2423</v>
      </c>
      <c r="B107" s="3" t="s">
        <v>1682</v>
      </c>
      <c r="C107" s="3" t="s">
        <v>1861</v>
      </c>
    </row>
    <row r="108" spans="1:3" x14ac:dyDescent="0.2">
      <c r="A108" s="3" t="s">
        <v>2358</v>
      </c>
      <c r="B108" s="3" t="s">
        <v>1638</v>
      </c>
      <c r="C108" s="3" t="s">
        <v>1861</v>
      </c>
    </row>
    <row r="109" spans="1:3" x14ac:dyDescent="0.2">
      <c r="A109" s="3" t="s">
        <v>2358</v>
      </c>
      <c r="B109" s="3" t="s">
        <v>1639</v>
      </c>
      <c r="C109" s="3" t="s">
        <v>1861</v>
      </c>
    </row>
    <row r="110" spans="1:3" x14ac:dyDescent="0.2">
      <c r="A110" s="3" t="s">
        <v>2419</v>
      </c>
      <c r="B110" s="3" t="s">
        <v>1664</v>
      </c>
      <c r="C110" s="3" t="s">
        <v>1861</v>
      </c>
    </row>
    <row r="111" spans="1:3" x14ac:dyDescent="0.2">
      <c r="A111" s="3" t="s">
        <v>2357</v>
      </c>
      <c r="B111" s="3" t="s">
        <v>1660</v>
      </c>
      <c r="C111" s="3" t="s">
        <v>1861</v>
      </c>
    </row>
    <row r="112" spans="1:3" x14ac:dyDescent="0.2">
      <c r="A112" s="3" t="s">
        <v>2357</v>
      </c>
      <c r="B112" s="3" t="s">
        <v>1644</v>
      </c>
      <c r="C112" s="3" t="s">
        <v>1861</v>
      </c>
    </row>
    <row r="113" spans="1:3" x14ac:dyDescent="0.2">
      <c r="A113" s="3" t="s">
        <v>2356</v>
      </c>
      <c r="B113" s="3" t="s">
        <v>648</v>
      </c>
      <c r="C113" s="3" t="s">
        <v>1861</v>
      </c>
    </row>
    <row r="114" spans="1:3" x14ac:dyDescent="0.2">
      <c r="A114" s="3" t="s">
        <v>2356</v>
      </c>
      <c r="B114" s="3" t="s">
        <v>650</v>
      </c>
      <c r="C114" s="3" t="s">
        <v>1861</v>
      </c>
    </row>
    <row r="115" spans="1:3" x14ac:dyDescent="0.2">
      <c r="A115" s="3" t="s">
        <v>2308</v>
      </c>
      <c r="B115" s="3" t="s">
        <v>1612</v>
      </c>
      <c r="C115" s="3" t="s">
        <v>1861</v>
      </c>
    </row>
    <row r="116" spans="1:3" x14ac:dyDescent="0.2">
      <c r="A116" s="3" t="s">
        <v>2355</v>
      </c>
      <c r="B116" s="3" t="s">
        <v>631</v>
      </c>
      <c r="C116" s="3" t="s">
        <v>1861</v>
      </c>
    </row>
    <row r="117" spans="1:3" x14ac:dyDescent="0.2">
      <c r="A117" s="3" t="s">
        <v>2355</v>
      </c>
      <c r="B117" s="3" t="s">
        <v>632</v>
      </c>
      <c r="C117" s="3" t="s">
        <v>1861</v>
      </c>
    </row>
    <row r="118" spans="1:3" x14ac:dyDescent="0.2">
      <c r="A118" s="3" t="s">
        <v>2356</v>
      </c>
      <c r="B118" s="3" t="s">
        <v>635</v>
      </c>
      <c r="C118" s="3" t="s">
        <v>1861</v>
      </c>
    </row>
    <row r="119" spans="1:3" x14ac:dyDescent="0.2">
      <c r="A119" s="3" t="s">
        <v>2358</v>
      </c>
      <c r="B119" s="3" t="s">
        <v>670</v>
      </c>
      <c r="C119" s="3" t="s">
        <v>1861</v>
      </c>
    </row>
    <row r="120" spans="1:3" x14ac:dyDescent="0.2">
      <c r="A120" s="3" t="s">
        <v>2358</v>
      </c>
      <c r="B120" s="3" t="s">
        <v>671</v>
      </c>
      <c r="C120" s="3" t="s">
        <v>1861</v>
      </c>
    </row>
    <row r="121" spans="1:3" x14ac:dyDescent="0.2">
      <c r="A121" s="3" t="s">
        <v>2360</v>
      </c>
      <c r="B121" s="3" t="s">
        <v>1685</v>
      </c>
      <c r="C121" s="3" t="s">
        <v>1861</v>
      </c>
    </row>
    <row r="122" spans="1:3" x14ac:dyDescent="0.2">
      <c r="A122" s="3" t="s">
        <v>2357</v>
      </c>
      <c r="B122" s="3" t="s">
        <v>692</v>
      </c>
      <c r="C122" s="3" t="s">
        <v>1861</v>
      </c>
    </row>
    <row r="123" spans="1:3" x14ac:dyDescent="0.2">
      <c r="A123" s="3" t="s">
        <v>2357</v>
      </c>
      <c r="B123" s="3" t="s">
        <v>705</v>
      </c>
      <c r="C123" s="3" t="s">
        <v>1861</v>
      </c>
    </row>
    <row r="124" spans="1:3" x14ac:dyDescent="0.2">
      <c r="A124" s="3" t="s">
        <v>2357</v>
      </c>
      <c r="B124" s="3" t="s">
        <v>694</v>
      </c>
      <c r="C124" s="3" t="s">
        <v>1861</v>
      </c>
    </row>
    <row r="125" spans="1:3" x14ac:dyDescent="0.2">
      <c r="A125" s="3" t="s">
        <v>2357</v>
      </c>
      <c r="B125" s="3" t="s">
        <v>695</v>
      </c>
      <c r="C125" s="3" t="s">
        <v>1861</v>
      </c>
    </row>
    <row r="126" spans="1:3" x14ac:dyDescent="0.2">
      <c r="A126" s="3" t="s">
        <v>2357</v>
      </c>
      <c r="B126" s="3" t="s">
        <v>696</v>
      </c>
      <c r="C126" s="3" t="s">
        <v>1861</v>
      </c>
    </row>
    <row r="127" spans="1:3" x14ac:dyDescent="0.2">
      <c r="A127" s="3" t="s">
        <v>2357</v>
      </c>
      <c r="B127" s="3" t="s">
        <v>697</v>
      </c>
      <c r="C127" s="3" t="s">
        <v>1861</v>
      </c>
    </row>
    <row r="128" spans="1:3" x14ac:dyDescent="0.2">
      <c r="A128" s="3" t="s">
        <v>2357</v>
      </c>
      <c r="B128" s="3" t="s">
        <v>698</v>
      </c>
      <c r="C128" s="3" t="s">
        <v>1861</v>
      </c>
    </row>
    <row r="129" spans="1:3" x14ac:dyDescent="0.2">
      <c r="A129" s="3" t="s">
        <v>2358</v>
      </c>
      <c r="B129" s="3" t="s">
        <v>686</v>
      </c>
      <c r="C129" s="3" t="s">
        <v>1861</v>
      </c>
    </row>
    <row r="130" spans="1:3" x14ac:dyDescent="0.2">
      <c r="A130" s="3" t="s">
        <v>2357</v>
      </c>
      <c r="B130" s="3" t="s">
        <v>673</v>
      </c>
      <c r="C130" s="3" t="s">
        <v>1861</v>
      </c>
    </row>
    <row r="131" spans="1:3" x14ac:dyDescent="0.2">
      <c r="A131" s="3" t="s">
        <v>2357</v>
      </c>
      <c r="B131" s="3" t="s">
        <v>674</v>
      </c>
      <c r="C131" s="3" t="s">
        <v>1861</v>
      </c>
    </row>
    <row r="132" spans="1:3" x14ac:dyDescent="0.2">
      <c r="A132" s="3" t="s">
        <v>2357</v>
      </c>
      <c r="B132" s="3" t="s">
        <v>675</v>
      </c>
      <c r="C132" s="3" t="s">
        <v>1861</v>
      </c>
    </row>
    <row r="133" spans="1:3" x14ac:dyDescent="0.2">
      <c r="A133" s="3" t="s">
        <v>2357</v>
      </c>
      <c r="B133" s="3" t="s">
        <v>1674</v>
      </c>
      <c r="C133" s="3" t="s">
        <v>1861</v>
      </c>
    </row>
    <row r="134" spans="1:3" x14ac:dyDescent="0.2">
      <c r="A134" s="3" t="s">
        <v>2357</v>
      </c>
      <c r="B134" s="3" t="s">
        <v>1675</v>
      </c>
      <c r="C134" s="3" t="s">
        <v>1861</v>
      </c>
    </row>
    <row r="135" spans="1:3" x14ac:dyDescent="0.2">
      <c r="A135" s="3" t="s">
        <v>2357</v>
      </c>
      <c r="B135" s="3" t="s">
        <v>1671</v>
      </c>
      <c r="C135" s="3" t="s">
        <v>1861</v>
      </c>
    </row>
    <row r="136" spans="1:3" x14ac:dyDescent="0.2">
      <c r="A136" s="3" t="s">
        <v>2357</v>
      </c>
      <c r="B136" s="3" t="s">
        <v>672</v>
      </c>
      <c r="C136" s="3" t="s">
        <v>1861</v>
      </c>
    </row>
    <row r="137" spans="1:3" x14ac:dyDescent="0.2">
      <c r="A137" s="3" t="s">
        <v>2423</v>
      </c>
      <c r="B137" s="3" t="s">
        <v>1695</v>
      </c>
      <c r="C137" s="3" t="s">
        <v>1861</v>
      </c>
    </row>
    <row r="138" spans="1:3" x14ac:dyDescent="0.2">
      <c r="A138" s="3" t="s">
        <v>2358</v>
      </c>
      <c r="B138" s="3" t="s">
        <v>665</v>
      </c>
      <c r="C138" s="3" t="s">
        <v>1861</v>
      </c>
    </row>
    <row r="139" spans="1:3" x14ac:dyDescent="0.2">
      <c r="A139" s="3" t="s">
        <v>2357</v>
      </c>
      <c r="B139" s="3" t="s">
        <v>678</v>
      </c>
      <c r="C139" s="3" t="s">
        <v>1861</v>
      </c>
    </row>
    <row r="140" spans="1:3" x14ac:dyDescent="0.2">
      <c r="A140" s="3" t="s">
        <v>2357</v>
      </c>
      <c r="B140" s="3" t="s">
        <v>1656</v>
      </c>
      <c r="C140" s="3" t="s">
        <v>1861</v>
      </c>
    </row>
    <row r="141" spans="1:3" x14ac:dyDescent="0.2">
      <c r="A141" s="3" t="s">
        <v>2357</v>
      </c>
      <c r="B141" s="3" t="s">
        <v>704</v>
      </c>
      <c r="C141" s="3" t="s">
        <v>1861</v>
      </c>
    </row>
    <row r="142" spans="1:3" x14ac:dyDescent="0.2">
      <c r="A142" s="3" t="s">
        <v>2357</v>
      </c>
      <c r="B142" s="3" t="s">
        <v>1624</v>
      </c>
      <c r="C142" s="3" t="s">
        <v>1861</v>
      </c>
    </row>
    <row r="143" spans="1:3" x14ac:dyDescent="0.2">
      <c r="A143" s="3" t="s">
        <v>2357</v>
      </c>
      <c r="B143" s="3" t="s">
        <v>1625</v>
      </c>
      <c r="C143" s="3" t="s">
        <v>1861</v>
      </c>
    </row>
    <row r="144" spans="1:3" x14ac:dyDescent="0.2">
      <c r="A144" s="3" t="s">
        <v>2357</v>
      </c>
      <c r="B144" s="3" t="s">
        <v>1626</v>
      </c>
      <c r="C144" s="3" t="s">
        <v>1861</v>
      </c>
    </row>
    <row r="145" spans="1:3" x14ac:dyDescent="0.2">
      <c r="A145" s="3" t="s">
        <v>2357</v>
      </c>
      <c r="B145" s="3" t="s">
        <v>1657</v>
      </c>
      <c r="C145" s="3" t="s">
        <v>1861</v>
      </c>
    </row>
    <row r="146" spans="1:3" x14ac:dyDescent="0.2">
      <c r="A146" s="3" t="s">
        <v>2357</v>
      </c>
      <c r="B146" s="3" t="s">
        <v>1658</v>
      </c>
      <c r="C146" s="3" t="s">
        <v>1861</v>
      </c>
    </row>
    <row r="147" spans="1:3" x14ac:dyDescent="0.2">
      <c r="A147" s="3" t="s">
        <v>2355</v>
      </c>
      <c r="B147" s="3" t="s">
        <v>1604</v>
      </c>
      <c r="C147" s="3" t="s">
        <v>1861</v>
      </c>
    </row>
    <row r="148" spans="1:3" x14ac:dyDescent="0.2">
      <c r="A148" s="3" t="s">
        <v>2355</v>
      </c>
      <c r="B148" s="3" t="s">
        <v>1605</v>
      </c>
      <c r="C148" s="3" t="s">
        <v>1861</v>
      </c>
    </row>
    <row r="149" spans="1:3" x14ac:dyDescent="0.2">
      <c r="A149" s="3" t="s">
        <v>2358</v>
      </c>
      <c r="B149" s="3" t="s">
        <v>1634</v>
      </c>
      <c r="C149" s="3" t="s">
        <v>1861</v>
      </c>
    </row>
    <row r="150" spans="1:3" x14ac:dyDescent="0.2">
      <c r="A150" s="3" t="s">
        <v>2358</v>
      </c>
      <c r="B150" s="3" t="s">
        <v>1635</v>
      </c>
      <c r="C150" s="3" t="s">
        <v>1861</v>
      </c>
    </row>
    <row r="151" spans="1:3" x14ac:dyDescent="0.2">
      <c r="A151" s="3" t="s">
        <v>2358</v>
      </c>
      <c r="B151" s="3" t="s">
        <v>1636</v>
      </c>
      <c r="C151" s="3" t="s">
        <v>1861</v>
      </c>
    </row>
    <row r="152" spans="1:3" x14ac:dyDescent="0.2">
      <c r="A152" s="3" t="s">
        <v>2358</v>
      </c>
      <c r="B152" s="3" t="s">
        <v>1637</v>
      </c>
      <c r="C152" s="3" t="s">
        <v>1861</v>
      </c>
    </row>
    <row r="153" spans="1:3" x14ac:dyDescent="0.2">
      <c r="A153" s="3" t="s">
        <v>2358</v>
      </c>
      <c r="B153" s="3" t="s">
        <v>669</v>
      </c>
      <c r="C153" s="3" t="s">
        <v>1861</v>
      </c>
    </row>
    <row r="154" spans="1:3" x14ac:dyDescent="0.2">
      <c r="A154" s="3" t="s">
        <v>2357</v>
      </c>
      <c r="B154" s="3" t="s">
        <v>1645</v>
      </c>
      <c r="C154" s="3" t="s">
        <v>1861</v>
      </c>
    </row>
    <row r="155" spans="1:3" x14ac:dyDescent="0.2">
      <c r="A155" s="3" t="s">
        <v>2357</v>
      </c>
      <c r="B155" s="3" t="s">
        <v>1646</v>
      </c>
      <c r="C155" s="3" t="s">
        <v>1861</v>
      </c>
    </row>
    <row r="156" spans="1:3" x14ac:dyDescent="0.2">
      <c r="A156" s="3" t="s">
        <v>2357</v>
      </c>
      <c r="B156" s="3" t="s">
        <v>701</v>
      </c>
      <c r="C156" s="3" t="s">
        <v>1861</v>
      </c>
    </row>
    <row r="157" spans="1:3" x14ac:dyDescent="0.2">
      <c r="A157" s="3" t="s">
        <v>2357</v>
      </c>
      <c r="B157" s="3" t="s">
        <v>702</v>
      </c>
      <c r="C157" s="3" t="s">
        <v>1861</v>
      </c>
    </row>
    <row r="158" spans="1:3" x14ac:dyDescent="0.2">
      <c r="A158" s="3" t="s">
        <v>2357</v>
      </c>
      <c r="B158" s="3" t="s">
        <v>703</v>
      </c>
      <c r="C158" s="3" t="s">
        <v>1861</v>
      </c>
    </row>
    <row r="159" spans="1:3" x14ac:dyDescent="0.2">
      <c r="A159" s="3" t="s">
        <v>2357</v>
      </c>
      <c r="B159" s="3" t="s">
        <v>1647</v>
      </c>
      <c r="C159" s="3" t="s">
        <v>1861</v>
      </c>
    </row>
    <row r="160" spans="1:3" x14ac:dyDescent="0.2">
      <c r="A160" s="3" t="s">
        <v>2357</v>
      </c>
      <c r="B160" s="3" t="s">
        <v>1648</v>
      </c>
      <c r="C160" s="3" t="s">
        <v>1861</v>
      </c>
    </row>
    <row r="161" spans="1:3" x14ac:dyDescent="0.2">
      <c r="A161" s="3" t="s">
        <v>2357</v>
      </c>
      <c r="B161" s="3" t="s">
        <v>1649</v>
      </c>
      <c r="C161" s="3" t="s">
        <v>1861</v>
      </c>
    </row>
    <row r="162" spans="1:3" x14ac:dyDescent="0.2">
      <c r="A162" s="3" t="s">
        <v>2357</v>
      </c>
      <c r="B162" s="3" t="s">
        <v>1650</v>
      </c>
      <c r="C162" s="3" t="s">
        <v>1861</v>
      </c>
    </row>
    <row r="163" spans="1:3" x14ac:dyDescent="0.2">
      <c r="A163" s="3" t="s">
        <v>2419</v>
      </c>
      <c r="B163" s="3" t="s">
        <v>1597</v>
      </c>
      <c r="C163" s="3" t="s">
        <v>1861</v>
      </c>
    </row>
    <row r="164" spans="1:3" x14ac:dyDescent="0.2">
      <c r="A164" s="3" t="s">
        <v>2355</v>
      </c>
      <c r="B164" s="3" t="s">
        <v>645</v>
      </c>
      <c r="C164" s="3" t="s">
        <v>1861</v>
      </c>
    </row>
    <row r="165" spans="1:3" x14ac:dyDescent="0.2">
      <c r="A165" s="3" t="s">
        <v>2355</v>
      </c>
      <c r="B165" s="3" t="s">
        <v>646</v>
      </c>
      <c r="C165" s="3" t="s">
        <v>1861</v>
      </c>
    </row>
    <row r="166" spans="1:3" x14ac:dyDescent="0.2">
      <c r="A166" s="3" t="s">
        <v>2309</v>
      </c>
      <c r="B166" s="3" t="s">
        <v>1613</v>
      </c>
      <c r="C166" s="3" t="s">
        <v>1861</v>
      </c>
    </row>
    <row r="167" spans="1:3" x14ac:dyDescent="0.2">
      <c r="A167" s="3" t="s">
        <v>2309</v>
      </c>
      <c r="B167" s="3" t="s">
        <v>1614</v>
      </c>
      <c r="C167" s="3" t="s">
        <v>1861</v>
      </c>
    </row>
    <row r="168" spans="1:3" x14ac:dyDescent="0.2">
      <c r="A168" s="3" t="s">
        <v>2355</v>
      </c>
      <c r="B168" s="3" t="s">
        <v>639</v>
      </c>
      <c r="C168" s="3" t="s">
        <v>1861</v>
      </c>
    </row>
    <row r="169" spans="1:3" x14ac:dyDescent="0.2">
      <c r="A169" s="3" t="s">
        <v>2355</v>
      </c>
      <c r="B169" s="3" t="s">
        <v>640</v>
      </c>
      <c r="C169" s="3" t="s">
        <v>1861</v>
      </c>
    </row>
    <row r="170" spans="1:3" x14ac:dyDescent="0.2">
      <c r="A170" s="3" t="s">
        <v>2355</v>
      </c>
      <c r="B170" s="3" t="s">
        <v>621</v>
      </c>
      <c r="C170" s="3" t="s">
        <v>1861</v>
      </c>
    </row>
    <row r="171" spans="1:3" x14ac:dyDescent="0.2">
      <c r="A171" s="3" t="s">
        <v>2355</v>
      </c>
      <c r="B171" s="3" t="s">
        <v>622</v>
      </c>
      <c r="C171" s="3" t="s">
        <v>1861</v>
      </c>
    </row>
    <row r="172" spans="1:3" x14ac:dyDescent="0.2">
      <c r="A172" s="3" t="s">
        <v>2355</v>
      </c>
      <c r="B172" s="3" t="s">
        <v>628</v>
      </c>
      <c r="C172" s="3" t="s">
        <v>1861</v>
      </c>
    </row>
    <row r="173" spans="1:3" x14ac:dyDescent="0.2">
      <c r="A173" s="3" t="s">
        <v>2357</v>
      </c>
      <c r="B173" s="3" t="s">
        <v>676</v>
      </c>
      <c r="C173" s="3" t="s">
        <v>1861</v>
      </c>
    </row>
    <row r="174" spans="1:3" x14ac:dyDescent="0.2">
      <c r="A174" s="3" t="s">
        <v>2357</v>
      </c>
      <c r="B174" s="3" t="s">
        <v>677</v>
      </c>
      <c r="C174" s="3" t="s">
        <v>1861</v>
      </c>
    </row>
    <row r="175" spans="1:3" x14ac:dyDescent="0.2">
      <c r="A175" s="3" t="s">
        <v>2357</v>
      </c>
      <c r="B175" s="3" t="s">
        <v>1673</v>
      </c>
      <c r="C175" s="3" t="s">
        <v>1861</v>
      </c>
    </row>
    <row r="176" spans="1:3" x14ac:dyDescent="0.2">
      <c r="A176" s="3" t="s">
        <v>2423</v>
      </c>
      <c r="B176" s="3" t="s">
        <v>1683</v>
      </c>
      <c r="C176" s="3" t="s">
        <v>1861</v>
      </c>
    </row>
    <row r="177" spans="1:3" x14ac:dyDescent="0.2">
      <c r="A177" s="3" t="s">
        <v>2423</v>
      </c>
      <c r="B177" s="3" t="s">
        <v>1684</v>
      </c>
      <c r="C177" s="3" t="s">
        <v>1861</v>
      </c>
    </row>
    <row r="178" spans="1:3" x14ac:dyDescent="0.2">
      <c r="A178" s="3" t="s">
        <v>2358</v>
      </c>
      <c r="B178" s="3" t="s">
        <v>1651</v>
      </c>
      <c r="C178" s="3" t="s">
        <v>1861</v>
      </c>
    </row>
    <row r="179" spans="1:3" x14ac:dyDescent="0.2">
      <c r="A179" s="3" t="s">
        <v>2358</v>
      </c>
      <c r="B179" s="3" t="s">
        <v>1652</v>
      </c>
      <c r="C179" s="3" t="s">
        <v>1861</v>
      </c>
    </row>
    <row r="180" spans="1:3" x14ac:dyDescent="0.2">
      <c r="A180" s="3" t="s">
        <v>2358</v>
      </c>
      <c r="B180" s="3" t="s">
        <v>1653</v>
      </c>
      <c r="C180" s="3" t="s">
        <v>1861</v>
      </c>
    </row>
    <row r="181" spans="1:3" x14ac:dyDescent="0.2">
      <c r="A181" s="3" t="s">
        <v>2358</v>
      </c>
      <c r="B181" s="3" t="s">
        <v>1654</v>
      </c>
      <c r="C181" s="3" t="s">
        <v>1861</v>
      </c>
    </row>
    <row r="182" spans="1:3" x14ac:dyDescent="0.2">
      <c r="A182" s="3" t="s">
        <v>2358</v>
      </c>
      <c r="B182" s="3" t="s">
        <v>1655</v>
      </c>
      <c r="C182" s="3" t="s">
        <v>1861</v>
      </c>
    </row>
    <row r="183" spans="1:3" x14ac:dyDescent="0.2">
      <c r="A183" s="3" t="s">
        <v>2423</v>
      </c>
      <c r="B183" s="3" t="s">
        <v>1679</v>
      </c>
      <c r="C183" s="3" t="s">
        <v>1861</v>
      </c>
    </row>
    <row r="184" spans="1:3" x14ac:dyDescent="0.2">
      <c r="A184" s="3" t="s">
        <v>2423</v>
      </c>
      <c r="B184" s="3" t="s">
        <v>1680</v>
      </c>
      <c r="C184" s="3" t="s">
        <v>1861</v>
      </c>
    </row>
    <row r="185" spans="1:3" x14ac:dyDescent="0.2">
      <c r="A185" s="3" t="s">
        <v>2420</v>
      </c>
      <c r="B185" s="3" t="s">
        <v>1599</v>
      </c>
      <c r="C185" s="3" t="s">
        <v>1861</v>
      </c>
    </row>
    <row r="186" spans="1:3" x14ac:dyDescent="0.2">
      <c r="A186" s="3" t="s">
        <v>2420</v>
      </c>
      <c r="B186" s="3" t="s">
        <v>1600</v>
      </c>
      <c r="C186" s="3" t="s">
        <v>1861</v>
      </c>
    </row>
    <row r="187" spans="1:3" x14ac:dyDescent="0.2">
      <c r="A187" s="3" t="s">
        <v>2421</v>
      </c>
      <c r="B187" s="3" t="s">
        <v>1602</v>
      </c>
      <c r="C187" s="3" t="s">
        <v>1861</v>
      </c>
    </row>
    <row r="188" spans="1:3" x14ac:dyDescent="0.2">
      <c r="A188" s="3" t="s">
        <v>2308</v>
      </c>
      <c r="B188" s="3" t="s">
        <v>1611</v>
      </c>
      <c r="C188" s="3" t="s">
        <v>1861</v>
      </c>
    </row>
    <row r="189" spans="1:3" x14ac:dyDescent="0.2">
      <c r="A189" s="3" t="s">
        <v>2358</v>
      </c>
      <c r="B189" s="3" t="s">
        <v>668</v>
      </c>
      <c r="C189" s="3" t="s">
        <v>1861</v>
      </c>
    </row>
    <row r="190" spans="1:3" x14ac:dyDescent="0.2">
      <c r="A190" s="3" t="s">
        <v>2358</v>
      </c>
      <c r="B190" s="3" t="s">
        <v>699</v>
      </c>
      <c r="C190" s="3" t="s">
        <v>1861</v>
      </c>
    </row>
    <row r="191" spans="1:3" x14ac:dyDescent="0.2">
      <c r="A191" s="3" t="s">
        <v>2358</v>
      </c>
      <c r="B191" s="3" t="s">
        <v>700</v>
      </c>
      <c r="C191" s="3" t="s">
        <v>1861</v>
      </c>
    </row>
    <row r="192" spans="1:3" x14ac:dyDescent="0.2">
      <c r="A192" s="3" t="s">
        <v>2355</v>
      </c>
      <c r="B192" s="3" t="s">
        <v>1608</v>
      </c>
      <c r="C192" s="3" t="s">
        <v>1861</v>
      </c>
    </row>
    <row r="193" spans="1:3" x14ac:dyDescent="0.2">
      <c r="A193" s="3" t="s">
        <v>2422</v>
      </c>
      <c r="B193" s="3" t="s">
        <v>1601</v>
      </c>
      <c r="C193" s="3" t="s">
        <v>1861</v>
      </c>
    </row>
    <row r="194" spans="1:3" x14ac:dyDescent="0.2">
      <c r="A194" s="3" t="s">
        <v>2311</v>
      </c>
      <c r="B194" s="3" t="s">
        <v>1676</v>
      </c>
      <c r="C194" s="3" t="s">
        <v>1861</v>
      </c>
    </row>
    <row r="195" spans="1:3" x14ac:dyDescent="0.2">
      <c r="A195" s="3" t="s">
        <v>2311</v>
      </c>
      <c r="B195" s="3" t="s">
        <v>1677</v>
      </c>
      <c r="C195" s="3" t="s">
        <v>1861</v>
      </c>
    </row>
    <row r="196" spans="1:3" x14ac:dyDescent="0.2">
      <c r="A196" s="3" t="s">
        <v>2311</v>
      </c>
      <c r="B196" s="3" t="s">
        <v>1678</v>
      </c>
      <c r="C196" s="3" t="s">
        <v>1861</v>
      </c>
    </row>
    <row r="197" spans="1:3" x14ac:dyDescent="0.2">
      <c r="A197" s="3" t="s">
        <v>2308</v>
      </c>
      <c r="B197" s="3" t="s">
        <v>1692</v>
      </c>
      <c r="C197" s="3" t="s">
        <v>1861</v>
      </c>
    </row>
    <row r="198" spans="1:3" x14ac:dyDescent="0.2">
      <c r="A198" s="3" t="s">
        <v>2357</v>
      </c>
      <c r="B198" s="3" t="s">
        <v>1633</v>
      </c>
      <c r="C198" s="3" t="s">
        <v>1861</v>
      </c>
    </row>
    <row r="199" spans="1:3" x14ac:dyDescent="0.2">
      <c r="A199" s="3" t="s">
        <v>2358</v>
      </c>
      <c r="B199" s="3" t="s">
        <v>689</v>
      </c>
      <c r="C199" s="3" t="s">
        <v>1861</v>
      </c>
    </row>
    <row r="200" spans="1:3" x14ac:dyDescent="0.2">
      <c r="A200" s="3" t="s">
        <v>2358</v>
      </c>
      <c r="B200" s="3" t="s">
        <v>682</v>
      </c>
      <c r="C200" s="3" t="s">
        <v>1861</v>
      </c>
    </row>
    <row r="201" spans="1:3" x14ac:dyDescent="0.2">
      <c r="A201" s="3" t="s">
        <v>2358</v>
      </c>
      <c r="B201" s="3" t="s">
        <v>1659</v>
      </c>
      <c r="C201" s="3" t="s">
        <v>1861</v>
      </c>
    </row>
    <row r="202" spans="1:3" x14ac:dyDescent="0.2">
      <c r="A202" s="3" t="s">
        <v>2358</v>
      </c>
      <c r="B202" s="3" t="s">
        <v>679</v>
      </c>
      <c r="C202" s="3" t="s">
        <v>1861</v>
      </c>
    </row>
    <row r="203" spans="1:3" x14ac:dyDescent="0.2">
      <c r="A203" s="3" t="s">
        <v>2358</v>
      </c>
      <c r="B203" s="3" t="s">
        <v>680</v>
      </c>
      <c r="C203" s="3" t="s">
        <v>1861</v>
      </c>
    </row>
    <row r="204" spans="1:3" x14ac:dyDescent="0.2">
      <c r="A204" s="3" t="s">
        <v>2358</v>
      </c>
      <c r="B204" s="3" t="s">
        <v>681</v>
      </c>
      <c r="C204" s="3" t="s">
        <v>1861</v>
      </c>
    </row>
    <row r="205" spans="1:3" x14ac:dyDescent="0.2">
      <c r="A205" s="3" t="s">
        <v>2358</v>
      </c>
      <c r="B205" s="3" t="s">
        <v>687</v>
      </c>
      <c r="C205" s="3" t="s">
        <v>1861</v>
      </c>
    </row>
    <row r="206" spans="1:3" x14ac:dyDescent="0.2">
      <c r="A206" s="3" t="s">
        <v>2358</v>
      </c>
      <c r="B206" s="3" t="s">
        <v>688</v>
      </c>
      <c r="C206" s="3" t="s">
        <v>1861</v>
      </c>
    </row>
    <row r="207" spans="1:3" x14ac:dyDescent="0.2">
      <c r="A207" s="3" t="s">
        <v>2358</v>
      </c>
      <c r="B207" s="3" t="s">
        <v>683</v>
      </c>
      <c r="C207" s="3" t="s">
        <v>1861</v>
      </c>
    </row>
    <row r="208" spans="1:3" x14ac:dyDescent="0.2">
      <c r="A208" s="3" t="s">
        <v>2358</v>
      </c>
      <c r="B208" s="3" t="s">
        <v>693</v>
      </c>
      <c r="C208" s="3" t="s">
        <v>1861</v>
      </c>
    </row>
    <row r="209" spans="1:3" x14ac:dyDescent="0.2">
      <c r="A209" s="3" t="s">
        <v>2358</v>
      </c>
      <c r="B209" s="3" t="s">
        <v>685</v>
      </c>
      <c r="C209" s="3" t="s">
        <v>1861</v>
      </c>
    </row>
    <row r="210" spans="1:3" x14ac:dyDescent="0.2">
      <c r="A210" s="3" t="s">
        <v>2355</v>
      </c>
      <c r="B210" s="3" t="s">
        <v>620</v>
      </c>
      <c r="C210" s="3" t="s">
        <v>1861</v>
      </c>
    </row>
    <row r="211" spans="1:3" x14ac:dyDescent="0.2">
      <c r="A211" s="3" t="s">
        <v>2355</v>
      </c>
      <c r="B211" s="3" t="s">
        <v>644</v>
      </c>
      <c r="C211" s="3" t="s">
        <v>1861</v>
      </c>
    </row>
    <row r="212" spans="1:3" x14ac:dyDescent="0.2">
      <c r="A212" s="3" t="s">
        <v>2355</v>
      </c>
      <c r="B212" s="3" t="s">
        <v>633</v>
      </c>
      <c r="C212" s="3" t="s">
        <v>1861</v>
      </c>
    </row>
    <row r="213" spans="1:3" x14ac:dyDescent="0.2">
      <c r="A213" s="3" t="s">
        <v>2355</v>
      </c>
      <c r="B213" s="3" t="s">
        <v>634</v>
      </c>
      <c r="C213" s="3" t="s">
        <v>1861</v>
      </c>
    </row>
    <row r="214" spans="1:3" x14ac:dyDescent="0.2">
      <c r="A214" s="3" t="s">
        <v>2355</v>
      </c>
      <c r="B214" s="3" t="s">
        <v>1610</v>
      </c>
      <c r="C214" s="3" t="s">
        <v>1861</v>
      </c>
    </row>
    <row r="215" spans="1:3" x14ac:dyDescent="0.2">
      <c r="A215" s="3" t="s">
        <v>2357</v>
      </c>
      <c r="B215" s="3" t="s">
        <v>684</v>
      </c>
      <c r="C215" s="3" t="s">
        <v>1861</v>
      </c>
    </row>
    <row r="216" spans="1:3" x14ac:dyDescent="0.2">
      <c r="A216" s="3" t="s">
        <v>2357</v>
      </c>
      <c r="B216" s="3" t="s">
        <v>1622</v>
      </c>
      <c r="C216" s="3" t="s">
        <v>1861</v>
      </c>
    </row>
    <row r="217" spans="1:3" x14ac:dyDescent="0.2">
      <c r="A217" s="3" t="s">
        <v>2357</v>
      </c>
      <c r="B217" s="3" t="s">
        <v>1641</v>
      </c>
      <c r="C217" s="3" t="s">
        <v>1861</v>
      </c>
    </row>
    <row r="218" spans="1:3" x14ac:dyDescent="0.2">
      <c r="A218" s="3" t="s">
        <v>2357</v>
      </c>
      <c r="B218" s="3" t="s">
        <v>1642</v>
      </c>
      <c r="C218" s="3" t="s">
        <v>1861</v>
      </c>
    </row>
    <row r="219" spans="1:3" x14ac:dyDescent="0.2">
      <c r="A219" s="3" t="s">
        <v>2357</v>
      </c>
      <c r="B219" s="3" t="s">
        <v>1643</v>
      </c>
      <c r="C219" s="3" t="s">
        <v>1861</v>
      </c>
    </row>
    <row r="220" spans="1:3" x14ac:dyDescent="0.2">
      <c r="A220" s="3" t="s">
        <v>2357</v>
      </c>
      <c r="B220" s="3" t="s">
        <v>1661</v>
      </c>
      <c r="C220" s="3" t="s">
        <v>1861</v>
      </c>
    </row>
    <row r="221" spans="1:3" x14ac:dyDescent="0.2">
      <c r="A221" s="3" t="s">
        <v>2357</v>
      </c>
      <c r="B221" s="3" t="s">
        <v>1662</v>
      </c>
      <c r="C221" s="3" t="s">
        <v>1861</v>
      </c>
    </row>
    <row r="222" spans="1:3" x14ac:dyDescent="0.2">
      <c r="A222" s="3" t="s">
        <v>2357</v>
      </c>
      <c r="B222" s="3" t="s">
        <v>1663</v>
      </c>
      <c r="C222" s="3" t="s">
        <v>1861</v>
      </c>
    </row>
    <row r="223" spans="1:3" x14ac:dyDescent="0.2">
      <c r="A223" s="3" t="s">
        <v>2357</v>
      </c>
      <c r="B223" s="3" t="s">
        <v>690</v>
      </c>
      <c r="C223" s="3" t="s">
        <v>1861</v>
      </c>
    </row>
    <row r="224" spans="1:3" x14ac:dyDescent="0.2">
      <c r="A224" s="3" t="s">
        <v>2357</v>
      </c>
      <c r="B224" s="3" t="s">
        <v>691</v>
      </c>
      <c r="C224" s="3" t="s">
        <v>1861</v>
      </c>
    </row>
    <row r="225" spans="1:3" x14ac:dyDescent="0.2">
      <c r="A225" s="3" t="s">
        <v>2357</v>
      </c>
      <c r="B225" s="3" t="s">
        <v>1640</v>
      </c>
      <c r="C225" s="3" t="s">
        <v>1861</v>
      </c>
    </row>
    <row r="226" spans="1:3" x14ac:dyDescent="0.2">
      <c r="A226" s="3" t="s">
        <v>2357</v>
      </c>
      <c r="B226" s="3" t="s">
        <v>1686</v>
      </c>
      <c r="C226" s="3" t="s">
        <v>1861</v>
      </c>
    </row>
    <row r="227" spans="1:3" x14ac:dyDescent="0.2">
      <c r="A227" s="3" t="s">
        <v>2357</v>
      </c>
      <c r="B227" s="3" t="s">
        <v>1687</v>
      </c>
      <c r="C227" s="3" t="s">
        <v>1861</v>
      </c>
    </row>
    <row r="228" spans="1:3" x14ac:dyDescent="0.2">
      <c r="A228" s="3" t="s">
        <v>2357</v>
      </c>
      <c r="B228" s="3" t="s">
        <v>1688</v>
      </c>
      <c r="C228" s="3" t="s">
        <v>1861</v>
      </c>
    </row>
    <row r="229" spans="1:3" x14ac:dyDescent="0.2">
      <c r="A229" s="3" t="s">
        <v>2357</v>
      </c>
      <c r="B229" s="3" t="s">
        <v>1689</v>
      </c>
      <c r="C229" s="3" t="s">
        <v>1861</v>
      </c>
    </row>
    <row r="230" spans="1:3" x14ac:dyDescent="0.2">
      <c r="A230" s="3" t="s">
        <v>2357</v>
      </c>
      <c r="B230" s="3" t="s">
        <v>1690</v>
      </c>
      <c r="C230" s="3" t="s">
        <v>1861</v>
      </c>
    </row>
    <row r="231" spans="1:3" x14ac:dyDescent="0.2">
      <c r="A231" s="3" t="s">
        <v>2423</v>
      </c>
      <c r="B231" s="3" t="s">
        <v>1693</v>
      </c>
      <c r="C231" s="3" t="s">
        <v>1861</v>
      </c>
    </row>
    <row r="232" spans="1:3" x14ac:dyDescent="0.2">
      <c r="A232" s="3" t="s">
        <v>2423</v>
      </c>
      <c r="B232" s="3" t="s">
        <v>1694</v>
      </c>
      <c r="C232" s="3" t="s">
        <v>1861</v>
      </c>
    </row>
    <row r="233" spans="1:3" x14ac:dyDescent="0.2">
      <c r="A233" s="3" t="s">
        <v>2312</v>
      </c>
      <c r="B233" s="3" t="s">
        <v>1696</v>
      </c>
      <c r="C233" s="3" t="s">
        <v>1861</v>
      </c>
    </row>
    <row r="234" spans="1:3" x14ac:dyDescent="0.2">
      <c r="A234" s="3" t="s">
        <v>2419</v>
      </c>
      <c r="B234" s="3" t="s">
        <v>1627</v>
      </c>
      <c r="C234" s="3" t="s">
        <v>1861</v>
      </c>
    </row>
    <row r="235" spans="1:3" x14ac:dyDescent="0.2">
      <c r="A235" s="3" t="s">
        <v>2308</v>
      </c>
      <c r="B235" s="3" t="s">
        <v>1665</v>
      </c>
      <c r="C235" s="3" t="s">
        <v>1861</v>
      </c>
    </row>
    <row r="236" spans="1:3" x14ac:dyDescent="0.2">
      <c r="A236" s="3" t="s">
        <v>2308</v>
      </c>
      <c r="B236" s="3" t="s">
        <v>1666</v>
      </c>
      <c r="C236" s="3" t="s">
        <v>1861</v>
      </c>
    </row>
    <row r="237" spans="1:3" x14ac:dyDescent="0.2">
      <c r="A237" s="3" t="s">
        <v>2308</v>
      </c>
      <c r="B237" s="3" t="s">
        <v>1667</v>
      </c>
      <c r="C237" s="3" t="s">
        <v>1861</v>
      </c>
    </row>
    <row r="238" spans="1:3" x14ac:dyDescent="0.2">
      <c r="A238" s="3" t="s">
        <v>2308</v>
      </c>
      <c r="B238" s="3" t="s">
        <v>1668</v>
      </c>
      <c r="C238" s="3" t="s">
        <v>1861</v>
      </c>
    </row>
    <row r="239" spans="1:3" x14ac:dyDescent="0.2">
      <c r="A239" s="3" t="s">
        <v>2313</v>
      </c>
      <c r="B239" s="3" t="s">
        <v>1669</v>
      </c>
      <c r="C239" s="3" t="s">
        <v>1861</v>
      </c>
    </row>
    <row r="240" spans="1:3" x14ac:dyDescent="0.2">
      <c r="A240" s="3" t="s">
        <v>2313</v>
      </c>
      <c r="B240" s="3" t="s">
        <v>1670</v>
      </c>
      <c r="C240" s="3" t="s">
        <v>1861</v>
      </c>
    </row>
    <row r="241" spans="1:3" x14ac:dyDescent="0.2">
      <c r="A241" s="3" t="s">
        <v>2358</v>
      </c>
      <c r="B241" s="3" t="s">
        <v>663</v>
      </c>
      <c r="C241" s="3" t="s">
        <v>1861</v>
      </c>
    </row>
    <row r="242" spans="1:3" x14ac:dyDescent="0.2">
      <c r="A242" s="3" t="s">
        <v>2358</v>
      </c>
      <c r="B242" s="3" t="s">
        <v>664</v>
      </c>
      <c r="C242" s="3" t="s">
        <v>1861</v>
      </c>
    </row>
    <row r="243" spans="1:3" x14ac:dyDescent="0.2">
      <c r="A243" s="3" t="s">
        <v>2358</v>
      </c>
      <c r="B243" s="3" t="s">
        <v>659</v>
      </c>
      <c r="C243" s="3" t="s">
        <v>1861</v>
      </c>
    </row>
    <row r="244" spans="1:3" x14ac:dyDescent="0.2">
      <c r="A244" s="3" t="s">
        <v>2358</v>
      </c>
      <c r="B244" s="3" t="s">
        <v>662</v>
      </c>
      <c r="C244" s="3" t="s">
        <v>1861</v>
      </c>
    </row>
    <row r="245" spans="1:3" x14ac:dyDescent="0.2">
      <c r="A245" s="3" t="s">
        <v>2358</v>
      </c>
      <c r="B245" s="3" t="s">
        <v>660</v>
      </c>
      <c r="C245" s="3" t="s">
        <v>1861</v>
      </c>
    </row>
    <row r="246" spans="1:3" x14ac:dyDescent="0.2">
      <c r="A246" s="3" t="s">
        <v>2358</v>
      </c>
      <c r="B246" s="3" t="s">
        <v>661</v>
      </c>
      <c r="C246" s="3" t="s">
        <v>1861</v>
      </c>
    </row>
    <row r="247" spans="1:3" x14ac:dyDescent="0.2">
      <c r="A247" s="3" t="s">
        <v>2420</v>
      </c>
      <c r="B247" s="3" t="s">
        <v>1620</v>
      </c>
      <c r="C247" s="3" t="s">
        <v>1861</v>
      </c>
    </row>
    <row r="248" spans="1:3" x14ac:dyDescent="0.2">
      <c r="A248" s="3" t="s">
        <v>2420</v>
      </c>
      <c r="B248" s="3" t="s">
        <v>1621</v>
      </c>
      <c r="C248" s="3" t="s">
        <v>1861</v>
      </c>
    </row>
    <row r="249" spans="1:3" x14ac:dyDescent="0.2">
      <c r="A249" s="10" t="s">
        <v>2423</v>
      </c>
      <c r="B249" s="10" t="s">
        <v>1672</v>
      </c>
      <c r="C249" s="10" t="s">
        <v>1861</v>
      </c>
    </row>
  </sheetData>
  <sortState xmlns:xlrd2="http://schemas.microsoft.com/office/spreadsheetml/2017/richdata2" ref="A2:B186">
    <sortCondition ref="B2:B18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F1D98-C900-B245-BBBF-A80119A24A92}">
  <dimension ref="A1:C145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customWidth="1"/>
    <col min="2" max="2" width="25.5" bestFit="1" customWidth="1"/>
    <col min="3" max="3" width="32.33203125" bestFit="1" customWidth="1"/>
  </cols>
  <sheetData>
    <row r="1" spans="1:3" s="1" customFormat="1" x14ac:dyDescent="0.2">
      <c r="A1" s="11" t="s">
        <v>706</v>
      </c>
      <c r="B1" s="11" t="s">
        <v>707</v>
      </c>
      <c r="C1" s="11" t="s">
        <v>2256</v>
      </c>
    </row>
    <row r="2" spans="1:3" x14ac:dyDescent="0.2">
      <c r="A2" s="3" t="s">
        <v>2257</v>
      </c>
      <c r="B2" s="3" t="s">
        <v>723</v>
      </c>
      <c r="C2" s="3" t="s">
        <v>1861</v>
      </c>
    </row>
    <row r="3" spans="1:3" x14ac:dyDescent="0.2">
      <c r="A3" s="3" t="s">
        <v>2257</v>
      </c>
      <c r="B3" s="3" t="s">
        <v>785</v>
      </c>
      <c r="C3" s="3" t="s">
        <v>1861</v>
      </c>
    </row>
    <row r="4" spans="1:3" x14ac:dyDescent="0.2">
      <c r="A4" s="3" t="s">
        <v>2257</v>
      </c>
      <c r="B4" s="3" t="s">
        <v>767</v>
      </c>
      <c r="C4" s="3" t="s">
        <v>1861</v>
      </c>
    </row>
    <row r="5" spans="1:3" x14ac:dyDescent="0.2">
      <c r="A5" s="3" t="s">
        <v>2257</v>
      </c>
      <c r="B5" s="3" t="s">
        <v>748</v>
      </c>
      <c r="C5" s="3" t="s">
        <v>1861</v>
      </c>
    </row>
    <row r="6" spans="1:3" x14ac:dyDescent="0.2">
      <c r="A6" s="3" t="s">
        <v>2257</v>
      </c>
      <c r="B6" s="3" t="s">
        <v>713</v>
      </c>
      <c r="C6" s="3" t="s">
        <v>1861</v>
      </c>
    </row>
    <row r="7" spans="1:3" x14ac:dyDescent="0.2">
      <c r="A7" s="3" t="s">
        <v>2257</v>
      </c>
      <c r="B7" s="3" t="s">
        <v>800</v>
      </c>
      <c r="C7" s="3" t="s">
        <v>1861</v>
      </c>
    </row>
    <row r="8" spans="1:3" x14ac:dyDescent="0.2">
      <c r="A8" s="3" t="s">
        <v>2257</v>
      </c>
      <c r="B8" s="3" t="s">
        <v>733</v>
      </c>
      <c r="C8" s="3" t="s">
        <v>1861</v>
      </c>
    </row>
    <row r="9" spans="1:3" x14ac:dyDescent="0.2">
      <c r="A9" s="3" t="s">
        <v>2257</v>
      </c>
      <c r="B9" s="3" t="s">
        <v>784</v>
      </c>
      <c r="C9" s="3" t="s">
        <v>1861</v>
      </c>
    </row>
    <row r="10" spans="1:3" x14ac:dyDescent="0.2">
      <c r="A10" s="3" t="s">
        <v>2257</v>
      </c>
      <c r="B10" s="3" t="s">
        <v>750</v>
      </c>
      <c r="C10" s="3" t="s">
        <v>1861</v>
      </c>
    </row>
    <row r="11" spans="1:3" x14ac:dyDescent="0.2">
      <c r="A11" s="3" t="s">
        <v>2257</v>
      </c>
      <c r="B11" s="3" t="s">
        <v>32</v>
      </c>
      <c r="C11" s="3" t="s">
        <v>1861</v>
      </c>
    </row>
    <row r="12" spans="1:3" x14ac:dyDescent="0.2">
      <c r="A12" s="3" t="s">
        <v>2258</v>
      </c>
      <c r="B12" s="3" t="s">
        <v>743</v>
      </c>
      <c r="C12" s="3" t="s">
        <v>1861</v>
      </c>
    </row>
    <row r="13" spans="1:3" x14ac:dyDescent="0.2">
      <c r="A13" s="3" t="s">
        <v>2258</v>
      </c>
      <c r="B13" s="3" t="s">
        <v>780</v>
      </c>
      <c r="C13" s="3" t="s">
        <v>1861</v>
      </c>
    </row>
    <row r="14" spans="1:3" x14ac:dyDescent="0.2">
      <c r="A14" s="3" t="s">
        <v>2258</v>
      </c>
      <c r="B14" s="3" t="s">
        <v>728</v>
      </c>
      <c r="C14" s="3" t="s">
        <v>1861</v>
      </c>
    </row>
    <row r="15" spans="1:3" x14ac:dyDescent="0.2">
      <c r="A15" s="3" t="s">
        <v>2258</v>
      </c>
      <c r="B15" s="3" t="s">
        <v>727</v>
      </c>
      <c r="C15" s="3" t="s">
        <v>1861</v>
      </c>
    </row>
    <row r="16" spans="1:3" x14ac:dyDescent="0.2">
      <c r="A16" s="3" t="s">
        <v>2258</v>
      </c>
      <c r="B16" s="3" t="s">
        <v>781</v>
      </c>
      <c r="C16" s="3" t="s">
        <v>1861</v>
      </c>
    </row>
    <row r="17" spans="1:3" x14ac:dyDescent="0.2">
      <c r="A17" s="3" t="s">
        <v>2258</v>
      </c>
      <c r="B17" s="3" t="s">
        <v>726</v>
      </c>
      <c r="C17" s="3" t="s">
        <v>1861</v>
      </c>
    </row>
    <row r="18" spans="1:3" x14ac:dyDescent="0.2">
      <c r="A18" s="3" t="s">
        <v>2258</v>
      </c>
      <c r="B18" s="3" t="s">
        <v>744</v>
      </c>
      <c r="C18" s="3" t="s">
        <v>1861</v>
      </c>
    </row>
    <row r="19" spans="1:3" x14ac:dyDescent="0.2">
      <c r="A19" s="3" t="s">
        <v>2258</v>
      </c>
      <c r="B19" s="3" t="s">
        <v>801</v>
      </c>
      <c r="C19" s="3" t="s">
        <v>1861</v>
      </c>
    </row>
    <row r="20" spans="1:3" x14ac:dyDescent="0.2">
      <c r="A20" s="3" t="s">
        <v>2258</v>
      </c>
      <c r="B20" s="3" t="s">
        <v>714</v>
      </c>
      <c r="C20" s="3" t="s">
        <v>1861</v>
      </c>
    </row>
    <row r="21" spans="1:3" x14ac:dyDescent="0.2">
      <c r="A21" s="3" t="s">
        <v>2259</v>
      </c>
      <c r="B21" s="3" t="s">
        <v>747</v>
      </c>
      <c r="C21" s="3" t="s">
        <v>1861</v>
      </c>
    </row>
    <row r="22" spans="1:3" x14ac:dyDescent="0.2">
      <c r="A22" s="3" t="s">
        <v>2259</v>
      </c>
      <c r="B22" s="3" t="s">
        <v>769</v>
      </c>
      <c r="C22" s="3" t="s">
        <v>1861</v>
      </c>
    </row>
    <row r="23" spans="1:3" x14ac:dyDescent="0.2">
      <c r="A23" s="3" t="s">
        <v>2259</v>
      </c>
      <c r="B23" s="3" t="s">
        <v>749</v>
      </c>
      <c r="C23" s="3" t="s">
        <v>1861</v>
      </c>
    </row>
    <row r="24" spans="1:3" x14ac:dyDescent="0.2">
      <c r="A24" s="3" t="s">
        <v>2259</v>
      </c>
      <c r="B24" s="3" t="s">
        <v>778</v>
      </c>
      <c r="C24" s="3" t="s">
        <v>1861</v>
      </c>
    </row>
    <row r="25" spans="1:3" x14ac:dyDescent="0.2">
      <c r="A25" s="3" t="s">
        <v>2260</v>
      </c>
      <c r="B25" s="3" t="s">
        <v>807</v>
      </c>
      <c r="C25" s="3" t="s">
        <v>1861</v>
      </c>
    </row>
    <row r="26" spans="1:3" x14ac:dyDescent="0.2">
      <c r="A26" s="3" t="s">
        <v>2260</v>
      </c>
      <c r="B26" s="3" t="s">
        <v>759</v>
      </c>
      <c r="C26" s="3" t="s">
        <v>1861</v>
      </c>
    </row>
    <row r="27" spans="1:3" x14ac:dyDescent="0.2">
      <c r="A27" s="3" t="s">
        <v>2260</v>
      </c>
      <c r="B27" s="3" t="s">
        <v>768</v>
      </c>
      <c r="C27" s="3" t="s">
        <v>1861</v>
      </c>
    </row>
    <row r="28" spans="1:3" x14ac:dyDescent="0.2">
      <c r="A28" s="3" t="s">
        <v>2260</v>
      </c>
      <c r="B28" s="3" t="s">
        <v>766</v>
      </c>
      <c r="C28" s="3" t="s">
        <v>1861</v>
      </c>
    </row>
    <row r="29" spans="1:3" x14ac:dyDescent="0.2">
      <c r="A29" s="3" t="s">
        <v>2260</v>
      </c>
      <c r="B29" s="3" t="s">
        <v>799</v>
      </c>
      <c r="C29" s="3" t="s">
        <v>1861</v>
      </c>
    </row>
    <row r="30" spans="1:3" x14ac:dyDescent="0.2">
      <c r="A30" s="3" t="s">
        <v>2260</v>
      </c>
      <c r="B30" s="3" t="s">
        <v>721</v>
      </c>
      <c r="C30" s="3" t="s">
        <v>1861</v>
      </c>
    </row>
    <row r="31" spans="1:3" x14ac:dyDescent="0.2">
      <c r="A31" s="3" t="s">
        <v>2260</v>
      </c>
      <c r="B31" s="3" t="s">
        <v>790</v>
      </c>
      <c r="C31" s="3" t="s">
        <v>1861</v>
      </c>
    </row>
    <row r="32" spans="1:3" x14ac:dyDescent="0.2">
      <c r="A32" s="3" t="s">
        <v>2260</v>
      </c>
      <c r="B32" s="3" t="s">
        <v>739</v>
      </c>
      <c r="C32" s="3" t="s">
        <v>1861</v>
      </c>
    </row>
    <row r="33" spans="1:3" x14ac:dyDescent="0.2">
      <c r="A33" s="3" t="s">
        <v>2260</v>
      </c>
      <c r="B33" s="3" t="s">
        <v>760</v>
      </c>
      <c r="C33" s="3" t="s">
        <v>1861</v>
      </c>
    </row>
    <row r="34" spans="1:3" x14ac:dyDescent="0.2">
      <c r="A34" s="3" t="s">
        <v>2260</v>
      </c>
      <c r="B34" s="3" t="s">
        <v>761</v>
      </c>
      <c r="C34" s="3" t="s">
        <v>1861</v>
      </c>
    </row>
    <row r="35" spans="1:3" x14ac:dyDescent="0.2">
      <c r="A35" s="3" t="s">
        <v>2260</v>
      </c>
      <c r="B35" s="3" t="s">
        <v>802</v>
      </c>
      <c r="C35" s="3" t="s">
        <v>1861</v>
      </c>
    </row>
    <row r="36" spans="1:3" x14ac:dyDescent="0.2">
      <c r="A36" s="3" t="s">
        <v>2260</v>
      </c>
      <c r="B36" s="3" t="s">
        <v>742</v>
      </c>
      <c r="C36" s="3" t="s">
        <v>1861</v>
      </c>
    </row>
    <row r="37" spans="1:3" x14ac:dyDescent="0.2">
      <c r="A37" s="3" t="s">
        <v>2260</v>
      </c>
      <c r="B37" s="3" t="s">
        <v>751</v>
      </c>
      <c r="C37" s="3" t="s">
        <v>1861</v>
      </c>
    </row>
    <row r="38" spans="1:3" x14ac:dyDescent="0.2">
      <c r="A38" s="3" t="s">
        <v>2260</v>
      </c>
      <c r="B38" s="3" t="s">
        <v>718</v>
      </c>
      <c r="C38" s="3" t="s">
        <v>1861</v>
      </c>
    </row>
    <row r="39" spans="1:3" x14ac:dyDescent="0.2">
      <c r="A39" s="3" t="s">
        <v>2260</v>
      </c>
      <c r="B39" s="3" t="s">
        <v>810</v>
      </c>
      <c r="C39" s="3" t="s">
        <v>1861</v>
      </c>
    </row>
    <row r="40" spans="1:3" x14ac:dyDescent="0.2">
      <c r="A40" s="3" t="s">
        <v>2260</v>
      </c>
      <c r="B40" s="3" t="s">
        <v>716</v>
      </c>
      <c r="C40" s="3" t="s">
        <v>1861</v>
      </c>
    </row>
    <row r="41" spans="1:3" x14ac:dyDescent="0.2">
      <c r="A41" s="3" t="s">
        <v>2260</v>
      </c>
      <c r="B41" s="3" t="s">
        <v>762</v>
      </c>
      <c r="C41" s="3" t="s">
        <v>1861</v>
      </c>
    </row>
    <row r="42" spans="1:3" x14ac:dyDescent="0.2">
      <c r="A42" s="3" t="s">
        <v>2260</v>
      </c>
      <c r="B42" s="3" t="s">
        <v>758</v>
      </c>
      <c r="C42" s="3" t="s">
        <v>1861</v>
      </c>
    </row>
    <row r="43" spans="1:3" x14ac:dyDescent="0.2">
      <c r="A43" s="3" t="s">
        <v>2260</v>
      </c>
      <c r="B43" s="3" t="s">
        <v>765</v>
      </c>
      <c r="C43" s="3" t="s">
        <v>1861</v>
      </c>
    </row>
    <row r="44" spans="1:3" x14ac:dyDescent="0.2">
      <c r="A44" s="3" t="s">
        <v>2260</v>
      </c>
      <c r="B44" s="3" t="s">
        <v>734</v>
      </c>
      <c r="C44" s="3" t="s">
        <v>1861</v>
      </c>
    </row>
    <row r="45" spans="1:3" x14ac:dyDescent="0.2">
      <c r="A45" s="3" t="s">
        <v>2260</v>
      </c>
      <c r="B45" s="3" t="s">
        <v>779</v>
      </c>
      <c r="C45" s="3" t="s">
        <v>1861</v>
      </c>
    </row>
    <row r="46" spans="1:3" x14ac:dyDescent="0.2">
      <c r="A46" s="3" t="s">
        <v>2260</v>
      </c>
      <c r="B46" s="3" t="s">
        <v>710</v>
      </c>
      <c r="C46" s="3" t="s">
        <v>1861</v>
      </c>
    </row>
    <row r="47" spans="1:3" x14ac:dyDescent="0.2">
      <c r="A47" s="3" t="s">
        <v>2260</v>
      </c>
      <c r="B47" s="3" t="s">
        <v>719</v>
      </c>
      <c r="C47" s="3" t="s">
        <v>1861</v>
      </c>
    </row>
    <row r="48" spans="1:3" x14ac:dyDescent="0.2">
      <c r="A48" s="3" t="s">
        <v>2260</v>
      </c>
      <c r="B48" s="3" t="s">
        <v>720</v>
      </c>
      <c r="C48" s="3" t="s">
        <v>1861</v>
      </c>
    </row>
    <row r="49" spans="1:3" x14ac:dyDescent="0.2">
      <c r="A49" s="3" t="s">
        <v>2260</v>
      </c>
      <c r="B49" s="3" t="s">
        <v>717</v>
      </c>
      <c r="C49" s="3" t="s">
        <v>1861</v>
      </c>
    </row>
    <row r="50" spans="1:3" x14ac:dyDescent="0.2">
      <c r="A50" s="3" t="s">
        <v>2260</v>
      </c>
      <c r="B50" s="3" t="s">
        <v>737</v>
      </c>
      <c r="C50" s="3" t="s">
        <v>1861</v>
      </c>
    </row>
    <row r="51" spans="1:3" x14ac:dyDescent="0.2">
      <c r="A51" s="3" t="s">
        <v>2260</v>
      </c>
      <c r="B51" s="3" t="s">
        <v>708</v>
      </c>
      <c r="C51" s="3" t="s">
        <v>1861</v>
      </c>
    </row>
    <row r="52" spans="1:3" x14ac:dyDescent="0.2">
      <c r="A52" s="3" t="s">
        <v>2261</v>
      </c>
      <c r="B52" s="3" t="s">
        <v>22</v>
      </c>
      <c r="C52" s="3" t="s">
        <v>1861</v>
      </c>
    </row>
    <row r="53" spans="1:3" x14ac:dyDescent="0.2">
      <c r="A53" s="3" t="s">
        <v>2261</v>
      </c>
      <c r="B53" s="3" t="s">
        <v>12</v>
      </c>
      <c r="C53" s="3" t="s">
        <v>1861</v>
      </c>
    </row>
    <row r="54" spans="1:3" x14ac:dyDescent="0.2">
      <c r="A54" s="3" t="s">
        <v>2261</v>
      </c>
      <c r="B54" s="3" t="s">
        <v>13</v>
      </c>
      <c r="C54" s="3" t="s">
        <v>1861</v>
      </c>
    </row>
    <row r="55" spans="1:3" x14ac:dyDescent="0.2">
      <c r="A55" s="3" t="s">
        <v>2261</v>
      </c>
      <c r="B55" s="3" t="s">
        <v>14</v>
      </c>
      <c r="C55" s="3" t="s">
        <v>1861</v>
      </c>
    </row>
    <row r="56" spans="1:3" x14ac:dyDescent="0.2">
      <c r="A56" s="3" t="s">
        <v>2261</v>
      </c>
      <c r="B56" s="3" t="s">
        <v>11</v>
      </c>
      <c r="C56" s="3" t="s">
        <v>1861</v>
      </c>
    </row>
    <row r="57" spans="1:3" x14ac:dyDescent="0.2">
      <c r="A57" s="3" t="s">
        <v>2262</v>
      </c>
      <c r="B57" s="3" t="s">
        <v>37</v>
      </c>
      <c r="C57" s="3" t="s">
        <v>1861</v>
      </c>
    </row>
    <row r="58" spans="1:3" x14ac:dyDescent="0.2">
      <c r="A58" s="3" t="s">
        <v>2262</v>
      </c>
      <c r="B58" s="3" t="s">
        <v>38</v>
      </c>
      <c r="C58" s="3" t="s">
        <v>1861</v>
      </c>
    </row>
    <row r="59" spans="1:3" x14ac:dyDescent="0.2">
      <c r="A59" s="3" t="s">
        <v>2262</v>
      </c>
      <c r="B59" s="3" t="s">
        <v>39</v>
      </c>
      <c r="C59" s="3" t="s">
        <v>1861</v>
      </c>
    </row>
    <row r="60" spans="1:3" x14ac:dyDescent="0.2">
      <c r="A60" s="3" t="s">
        <v>2262</v>
      </c>
      <c r="B60" s="3" t="s">
        <v>40</v>
      </c>
      <c r="C60" s="3" t="s">
        <v>1861</v>
      </c>
    </row>
    <row r="61" spans="1:3" x14ac:dyDescent="0.2">
      <c r="A61" s="3" t="s">
        <v>2262</v>
      </c>
      <c r="B61" s="3" t="s">
        <v>41</v>
      </c>
      <c r="C61" s="3" t="s">
        <v>1861</v>
      </c>
    </row>
    <row r="62" spans="1:3" x14ac:dyDescent="0.2">
      <c r="A62" s="3" t="s">
        <v>2263</v>
      </c>
      <c r="B62" s="3" t="s">
        <v>20</v>
      </c>
      <c r="C62" s="3" t="s">
        <v>1861</v>
      </c>
    </row>
    <row r="63" spans="1:3" x14ac:dyDescent="0.2">
      <c r="A63" s="3" t="s">
        <v>2263</v>
      </c>
      <c r="B63" s="3" t="s">
        <v>21</v>
      </c>
      <c r="C63" s="3" t="s">
        <v>1861</v>
      </c>
    </row>
    <row r="64" spans="1:3" x14ac:dyDescent="0.2">
      <c r="A64" s="3" t="s">
        <v>2263</v>
      </c>
      <c r="B64" s="3" t="s">
        <v>9</v>
      </c>
      <c r="C64" s="3" t="s">
        <v>1861</v>
      </c>
    </row>
    <row r="65" spans="1:3" x14ac:dyDescent="0.2">
      <c r="A65" s="3" t="s">
        <v>2424</v>
      </c>
      <c r="B65" s="3" t="s">
        <v>23</v>
      </c>
      <c r="C65" s="3" t="s">
        <v>1861</v>
      </c>
    </row>
    <row r="66" spans="1:3" x14ac:dyDescent="0.2">
      <c r="A66" s="3" t="s">
        <v>2425</v>
      </c>
      <c r="B66" s="3" t="s">
        <v>30</v>
      </c>
      <c r="C66" s="3" t="s">
        <v>1861</v>
      </c>
    </row>
    <row r="67" spans="1:3" x14ac:dyDescent="0.2">
      <c r="A67" s="3" t="s">
        <v>2425</v>
      </c>
      <c r="B67" s="3" t="s">
        <v>31</v>
      </c>
      <c r="C67" s="3" t="s">
        <v>1861</v>
      </c>
    </row>
    <row r="68" spans="1:3" x14ac:dyDescent="0.2">
      <c r="A68" s="3" t="s">
        <v>2363</v>
      </c>
      <c r="B68" s="3" t="s">
        <v>33</v>
      </c>
      <c r="C68" s="3" t="s">
        <v>1861</v>
      </c>
    </row>
    <row r="69" spans="1:3" x14ac:dyDescent="0.2">
      <c r="A69" s="3" t="s">
        <v>2363</v>
      </c>
      <c r="B69" s="3" t="s">
        <v>34</v>
      </c>
      <c r="C69" s="3" t="s">
        <v>1861</v>
      </c>
    </row>
    <row r="70" spans="1:3" x14ac:dyDescent="0.2">
      <c r="A70" s="3" t="s">
        <v>2363</v>
      </c>
      <c r="B70" s="3" t="s">
        <v>35</v>
      </c>
      <c r="C70" s="3" t="s">
        <v>1861</v>
      </c>
    </row>
    <row r="71" spans="1:3" x14ac:dyDescent="0.2">
      <c r="A71" s="3" t="s">
        <v>2426</v>
      </c>
      <c r="B71" s="3" t="s">
        <v>806</v>
      </c>
      <c r="C71" s="3" t="s">
        <v>1862</v>
      </c>
    </row>
    <row r="72" spans="1:3" x14ac:dyDescent="0.2">
      <c r="A72" s="3" t="s">
        <v>2427</v>
      </c>
      <c r="B72" s="3" t="s">
        <v>711</v>
      </c>
      <c r="C72" s="3" t="s">
        <v>1861</v>
      </c>
    </row>
    <row r="73" spans="1:3" x14ac:dyDescent="0.2">
      <c r="A73" s="3" t="s">
        <v>2427</v>
      </c>
      <c r="B73" s="3" t="s">
        <v>797</v>
      </c>
      <c r="C73" s="3" t="s">
        <v>1861</v>
      </c>
    </row>
    <row r="74" spans="1:3" x14ac:dyDescent="0.2">
      <c r="A74" s="3" t="s">
        <v>2427</v>
      </c>
      <c r="B74" s="3" t="s">
        <v>709</v>
      </c>
      <c r="C74" s="3" t="s">
        <v>1861</v>
      </c>
    </row>
    <row r="75" spans="1:3" x14ac:dyDescent="0.2">
      <c r="A75" s="3" t="s">
        <v>2427</v>
      </c>
      <c r="B75" s="3" t="s">
        <v>798</v>
      </c>
      <c r="C75" s="3" t="s">
        <v>1861</v>
      </c>
    </row>
    <row r="76" spans="1:3" x14ac:dyDescent="0.2">
      <c r="A76" s="3" t="s">
        <v>2427</v>
      </c>
      <c r="B76" s="3" t="s">
        <v>783</v>
      </c>
      <c r="C76" s="3" t="s">
        <v>1861</v>
      </c>
    </row>
    <row r="77" spans="1:3" x14ac:dyDescent="0.2">
      <c r="A77" s="3" t="s">
        <v>2427</v>
      </c>
      <c r="B77" s="3" t="s">
        <v>776</v>
      </c>
      <c r="C77" s="3" t="s">
        <v>1861</v>
      </c>
    </row>
    <row r="78" spans="1:3" x14ac:dyDescent="0.2">
      <c r="A78" s="3" t="s">
        <v>2427</v>
      </c>
      <c r="B78" s="3" t="s">
        <v>754</v>
      </c>
      <c r="C78" s="3" t="s">
        <v>1861</v>
      </c>
    </row>
    <row r="79" spans="1:3" x14ac:dyDescent="0.2">
      <c r="A79" s="3" t="s">
        <v>2427</v>
      </c>
      <c r="B79" s="3" t="s">
        <v>786</v>
      </c>
      <c r="C79" s="3" t="s">
        <v>1861</v>
      </c>
    </row>
    <row r="80" spans="1:3" x14ac:dyDescent="0.2">
      <c r="A80" s="3" t="s">
        <v>2427</v>
      </c>
      <c r="B80" s="3" t="s">
        <v>764</v>
      </c>
      <c r="C80" s="3" t="s">
        <v>1861</v>
      </c>
    </row>
    <row r="81" spans="1:3" x14ac:dyDescent="0.2">
      <c r="A81" s="3" t="s">
        <v>2427</v>
      </c>
      <c r="B81" s="3" t="s">
        <v>732</v>
      </c>
      <c r="C81" s="3" t="s">
        <v>1861</v>
      </c>
    </row>
    <row r="82" spans="1:3" x14ac:dyDescent="0.2">
      <c r="A82" s="3" t="s">
        <v>2427</v>
      </c>
      <c r="B82" s="3" t="s">
        <v>725</v>
      </c>
      <c r="C82" s="3" t="s">
        <v>1861</v>
      </c>
    </row>
    <row r="83" spans="1:3" x14ac:dyDescent="0.2">
      <c r="A83" s="3" t="s">
        <v>2427</v>
      </c>
      <c r="B83" s="3" t="s">
        <v>712</v>
      </c>
      <c r="C83" s="3" t="s">
        <v>1861</v>
      </c>
    </row>
    <row r="84" spans="1:3" x14ac:dyDescent="0.2">
      <c r="A84" s="3" t="s">
        <v>2427</v>
      </c>
      <c r="B84" s="3" t="s">
        <v>722</v>
      </c>
      <c r="C84" s="3" t="s">
        <v>1861</v>
      </c>
    </row>
    <row r="85" spans="1:3" x14ac:dyDescent="0.2">
      <c r="A85" s="3" t="s">
        <v>2427</v>
      </c>
      <c r="B85" s="3" t="s">
        <v>731</v>
      </c>
      <c r="C85" s="3" t="s">
        <v>1861</v>
      </c>
    </row>
    <row r="86" spans="1:3" x14ac:dyDescent="0.2">
      <c r="A86" s="3" t="s">
        <v>2427</v>
      </c>
      <c r="B86" s="3" t="s">
        <v>715</v>
      </c>
      <c r="C86" s="3" t="s">
        <v>1861</v>
      </c>
    </row>
    <row r="87" spans="1:3" x14ac:dyDescent="0.2">
      <c r="A87" s="3" t="s">
        <v>2428</v>
      </c>
      <c r="B87" s="3" t="s">
        <v>775</v>
      </c>
      <c r="C87" s="3" t="s">
        <v>1861</v>
      </c>
    </row>
    <row r="88" spans="1:3" x14ac:dyDescent="0.2">
      <c r="A88" s="3" t="s">
        <v>2428</v>
      </c>
      <c r="B88" s="3" t="s">
        <v>791</v>
      </c>
      <c r="C88" s="3" t="s">
        <v>1861</v>
      </c>
    </row>
    <row r="89" spans="1:3" x14ac:dyDescent="0.2">
      <c r="A89" s="3" t="s">
        <v>2428</v>
      </c>
      <c r="B89" s="3" t="s">
        <v>811</v>
      </c>
      <c r="C89" s="3" t="s">
        <v>1861</v>
      </c>
    </row>
    <row r="90" spans="1:3" x14ac:dyDescent="0.2">
      <c r="A90" s="3" t="s">
        <v>2428</v>
      </c>
      <c r="B90" s="3" t="s">
        <v>745</v>
      </c>
      <c r="C90" s="3" t="s">
        <v>1861</v>
      </c>
    </row>
    <row r="91" spans="1:3" x14ac:dyDescent="0.2">
      <c r="A91" s="3" t="s">
        <v>2428</v>
      </c>
      <c r="B91" s="3" t="s">
        <v>752</v>
      </c>
      <c r="C91" s="3" t="s">
        <v>1861</v>
      </c>
    </row>
    <row r="92" spans="1:3" x14ac:dyDescent="0.2">
      <c r="A92" s="3" t="s">
        <v>2428</v>
      </c>
      <c r="B92" s="3" t="s">
        <v>757</v>
      </c>
      <c r="C92" s="3" t="s">
        <v>1861</v>
      </c>
    </row>
    <row r="93" spans="1:3" x14ac:dyDescent="0.2">
      <c r="A93" s="3" t="s">
        <v>2428</v>
      </c>
      <c r="B93" s="3" t="s">
        <v>809</v>
      </c>
      <c r="C93" s="3" t="s">
        <v>1861</v>
      </c>
    </row>
    <row r="94" spans="1:3" x14ac:dyDescent="0.2">
      <c r="A94" s="3" t="s">
        <v>2428</v>
      </c>
      <c r="B94" s="3" t="s">
        <v>771</v>
      </c>
      <c r="C94" s="3" t="s">
        <v>1861</v>
      </c>
    </row>
    <row r="95" spans="1:3" x14ac:dyDescent="0.2">
      <c r="A95" s="3" t="s">
        <v>2428</v>
      </c>
      <c r="B95" s="3" t="s">
        <v>756</v>
      </c>
      <c r="C95" s="3" t="s">
        <v>1861</v>
      </c>
    </row>
    <row r="96" spans="1:3" x14ac:dyDescent="0.2">
      <c r="A96" s="3" t="s">
        <v>2428</v>
      </c>
      <c r="B96" s="3" t="s">
        <v>772</v>
      </c>
      <c r="C96" s="3" t="s">
        <v>1861</v>
      </c>
    </row>
    <row r="97" spans="1:3" x14ac:dyDescent="0.2">
      <c r="A97" s="3" t="s">
        <v>2428</v>
      </c>
      <c r="B97" s="3" t="s">
        <v>773</v>
      </c>
      <c r="C97" s="3" t="s">
        <v>1861</v>
      </c>
    </row>
    <row r="98" spans="1:3" x14ac:dyDescent="0.2">
      <c r="A98" s="3" t="s">
        <v>2428</v>
      </c>
      <c r="B98" s="3" t="s">
        <v>787</v>
      </c>
      <c r="C98" s="3" t="s">
        <v>1861</v>
      </c>
    </row>
    <row r="99" spans="1:3" x14ac:dyDescent="0.2">
      <c r="A99" s="3" t="s">
        <v>2428</v>
      </c>
      <c r="B99" s="3" t="s">
        <v>777</v>
      </c>
      <c r="C99" s="3" t="s">
        <v>1861</v>
      </c>
    </row>
    <row r="100" spans="1:3" x14ac:dyDescent="0.2">
      <c r="A100" s="3" t="s">
        <v>2428</v>
      </c>
      <c r="B100" s="3" t="s">
        <v>738</v>
      </c>
      <c r="C100" s="3" t="s">
        <v>1861</v>
      </c>
    </row>
    <row r="101" spans="1:3" x14ac:dyDescent="0.2">
      <c r="A101" s="3" t="s">
        <v>2428</v>
      </c>
      <c r="B101" s="3" t="s">
        <v>740</v>
      </c>
      <c r="C101" s="3" t="s">
        <v>1861</v>
      </c>
    </row>
    <row r="102" spans="1:3" x14ac:dyDescent="0.2">
      <c r="A102" s="3" t="s">
        <v>2428</v>
      </c>
      <c r="B102" s="3" t="s">
        <v>804</v>
      </c>
      <c r="C102" s="3" t="s">
        <v>1861</v>
      </c>
    </row>
    <row r="103" spans="1:3" x14ac:dyDescent="0.2">
      <c r="A103" s="3" t="s">
        <v>2428</v>
      </c>
      <c r="B103" s="3" t="s">
        <v>803</v>
      </c>
      <c r="C103" s="3" t="s">
        <v>1861</v>
      </c>
    </row>
    <row r="104" spans="1:3" x14ac:dyDescent="0.2">
      <c r="A104" s="3" t="s">
        <v>2428</v>
      </c>
      <c r="B104" s="3" t="s">
        <v>808</v>
      </c>
      <c r="C104" s="3" t="s">
        <v>1861</v>
      </c>
    </row>
    <row r="105" spans="1:3" x14ac:dyDescent="0.2">
      <c r="A105" s="3" t="s">
        <v>2428</v>
      </c>
      <c r="B105" s="3" t="s">
        <v>789</v>
      </c>
      <c r="C105" s="3" t="s">
        <v>1861</v>
      </c>
    </row>
    <row r="106" spans="1:3" x14ac:dyDescent="0.2">
      <c r="A106" s="3" t="s">
        <v>2428</v>
      </c>
      <c r="B106" s="3" t="s">
        <v>782</v>
      </c>
      <c r="C106" s="3" t="s">
        <v>1861</v>
      </c>
    </row>
    <row r="107" spans="1:3" x14ac:dyDescent="0.2">
      <c r="A107" s="3" t="s">
        <v>2428</v>
      </c>
      <c r="B107" s="3" t="s">
        <v>788</v>
      </c>
      <c r="C107" s="3" t="s">
        <v>1861</v>
      </c>
    </row>
    <row r="108" spans="1:3" x14ac:dyDescent="0.2">
      <c r="A108" s="3" t="s">
        <v>2428</v>
      </c>
      <c r="B108" s="3" t="s">
        <v>736</v>
      </c>
      <c r="C108" s="3" t="s">
        <v>1861</v>
      </c>
    </row>
    <row r="109" spans="1:3" x14ac:dyDescent="0.2">
      <c r="A109" s="3" t="s">
        <v>2428</v>
      </c>
      <c r="B109" s="3" t="s">
        <v>812</v>
      </c>
      <c r="C109" s="3" t="s">
        <v>1861</v>
      </c>
    </row>
    <row r="110" spans="1:3" x14ac:dyDescent="0.2">
      <c r="A110" s="3" t="s">
        <v>2428</v>
      </c>
      <c r="B110" s="3" t="s">
        <v>735</v>
      </c>
      <c r="C110" s="3" t="s">
        <v>1861</v>
      </c>
    </row>
    <row r="111" spans="1:3" x14ac:dyDescent="0.2">
      <c r="A111" s="3" t="s">
        <v>2428</v>
      </c>
      <c r="B111" s="3" t="s">
        <v>770</v>
      </c>
      <c r="C111" s="3" t="s">
        <v>1861</v>
      </c>
    </row>
    <row r="112" spans="1:3" x14ac:dyDescent="0.2">
      <c r="A112" s="3" t="s">
        <v>2428</v>
      </c>
      <c r="B112" s="3" t="s">
        <v>805</v>
      </c>
      <c r="C112" s="3" t="s">
        <v>1861</v>
      </c>
    </row>
    <row r="113" spans="1:3" x14ac:dyDescent="0.2">
      <c r="A113" s="3" t="s">
        <v>2428</v>
      </c>
      <c r="B113" s="3" t="s">
        <v>746</v>
      </c>
      <c r="C113" s="3" t="s">
        <v>1861</v>
      </c>
    </row>
    <row r="114" spans="1:3" x14ac:dyDescent="0.2">
      <c r="A114" s="3" t="s">
        <v>2428</v>
      </c>
      <c r="B114" s="3" t="s">
        <v>795</v>
      </c>
      <c r="C114" s="3" t="s">
        <v>1861</v>
      </c>
    </row>
    <row r="115" spans="1:3" x14ac:dyDescent="0.2">
      <c r="A115" s="3" t="s">
        <v>2428</v>
      </c>
      <c r="B115" s="3" t="s">
        <v>36</v>
      </c>
      <c r="C115" s="3" t="s">
        <v>1861</v>
      </c>
    </row>
    <row r="116" spans="1:3" x14ac:dyDescent="0.2">
      <c r="A116" s="3" t="s">
        <v>2429</v>
      </c>
      <c r="B116" s="3" t="s">
        <v>763</v>
      </c>
      <c r="C116" s="3" t="s">
        <v>1861</v>
      </c>
    </row>
    <row r="117" spans="1:3" x14ac:dyDescent="0.2">
      <c r="A117" s="3" t="s">
        <v>2429</v>
      </c>
      <c r="B117" s="3" t="s">
        <v>741</v>
      </c>
      <c r="C117" s="3" t="s">
        <v>1861</v>
      </c>
    </row>
    <row r="118" spans="1:3" x14ac:dyDescent="0.2">
      <c r="A118" s="3" t="s">
        <v>2429</v>
      </c>
      <c r="B118" s="3" t="s">
        <v>792</v>
      </c>
      <c r="C118" s="3" t="s">
        <v>1861</v>
      </c>
    </row>
    <row r="119" spans="1:3" x14ac:dyDescent="0.2">
      <c r="A119" s="3" t="s">
        <v>2429</v>
      </c>
      <c r="B119" s="3" t="s">
        <v>724</v>
      </c>
      <c r="C119" s="3" t="s">
        <v>1861</v>
      </c>
    </row>
    <row r="120" spans="1:3" x14ac:dyDescent="0.2">
      <c r="A120" s="3" t="s">
        <v>2429</v>
      </c>
      <c r="B120" s="3" t="s">
        <v>794</v>
      </c>
      <c r="C120" s="3" t="s">
        <v>1861</v>
      </c>
    </row>
    <row r="121" spans="1:3" x14ac:dyDescent="0.2">
      <c r="A121" s="3" t="s">
        <v>2429</v>
      </c>
      <c r="B121" s="3" t="s">
        <v>729</v>
      </c>
      <c r="C121" s="3" t="s">
        <v>1861</v>
      </c>
    </row>
    <row r="122" spans="1:3" x14ac:dyDescent="0.2">
      <c r="A122" s="3" t="s">
        <v>2429</v>
      </c>
      <c r="B122" s="3" t="s">
        <v>793</v>
      </c>
      <c r="C122" s="3" t="s">
        <v>1861</v>
      </c>
    </row>
    <row r="123" spans="1:3" x14ac:dyDescent="0.2">
      <c r="A123" s="3" t="s">
        <v>2429</v>
      </c>
      <c r="B123" s="3" t="s">
        <v>774</v>
      </c>
      <c r="C123" s="3" t="s">
        <v>1861</v>
      </c>
    </row>
    <row r="124" spans="1:3" x14ac:dyDescent="0.2">
      <c r="A124" s="3" t="s">
        <v>2429</v>
      </c>
      <c r="B124" s="3" t="s">
        <v>730</v>
      </c>
      <c r="C124" s="3" t="s">
        <v>1861</v>
      </c>
    </row>
    <row r="125" spans="1:3" x14ac:dyDescent="0.2">
      <c r="A125" s="3" t="s">
        <v>2429</v>
      </c>
      <c r="B125" s="3" t="s">
        <v>755</v>
      </c>
      <c r="C125" s="3" t="s">
        <v>1861</v>
      </c>
    </row>
    <row r="126" spans="1:3" x14ac:dyDescent="0.2">
      <c r="A126" s="3" t="s">
        <v>2429</v>
      </c>
      <c r="B126" s="3" t="s">
        <v>753</v>
      </c>
      <c r="C126" s="3" t="s">
        <v>1861</v>
      </c>
    </row>
    <row r="127" spans="1:3" x14ac:dyDescent="0.2">
      <c r="A127" s="3" t="s">
        <v>2429</v>
      </c>
      <c r="B127" s="3" t="s">
        <v>796</v>
      </c>
      <c r="C127" s="3" t="s">
        <v>1861</v>
      </c>
    </row>
    <row r="128" spans="1:3" x14ac:dyDescent="0.2">
      <c r="A128" s="3" t="s">
        <v>2430</v>
      </c>
      <c r="B128" s="3" t="s">
        <v>26</v>
      </c>
      <c r="C128" s="3" t="s">
        <v>1861</v>
      </c>
    </row>
    <row r="129" spans="1:3" x14ac:dyDescent="0.2">
      <c r="A129" s="3" t="s">
        <v>2431</v>
      </c>
      <c r="B129" s="3" t="s">
        <v>24</v>
      </c>
      <c r="C129" s="3" t="s">
        <v>1861</v>
      </c>
    </row>
    <row r="130" spans="1:3" x14ac:dyDescent="0.2">
      <c r="A130" s="3" t="s">
        <v>2431</v>
      </c>
      <c r="B130" s="3" t="s">
        <v>25</v>
      </c>
      <c r="C130" s="3" t="s">
        <v>1861</v>
      </c>
    </row>
    <row r="131" spans="1:3" x14ac:dyDescent="0.2">
      <c r="A131" s="3" t="s">
        <v>2432</v>
      </c>
      <c r="B131" s="3" t="s">
        <v>27</v>
      </c>
      <c r="C131" s="3" t="s">
        <v>1861</v>
      </c>
    </row>
    <row r="132" spans="1:3" x14ac:dyDescent="0.2">
      <c r="A132" s="3" t="s">
        <v>2432</v>
      </c>
      <c r="B132" s="3" t="s">
        <v>28</v>
      </c>
      <c r="C132" s="3" t="s">
        <v>1861</v>
      </c>
    </row>
    <row r="133" spans="1:3" x14ac:dyDescent="0.2">
      <c r="A133" s="3" t="s">
        <v>2433</v>
      </c>
      <c r="B133" s="3" t="s">
        <v>3</v>
      </c>
      <c r="C133" s="3" t="s">
        <v>1861</v>
      </c>
    </row>
    <row r="134" spans="1:3" x14ac:dyDescent="0.2">
      <c r="A134" s="3" t="s">
        <v>2433</v>
      </c>
      <c r="B134" s="3" t="s">
        <v>4</v>
      </c>
      <c r="C134" s="3" t="s">
        <v>1861</v>
      </c>
    </row>
    <row r="135" spans="1:3" x14ac:dyDescent="0.2">
      <c r="A135" s="3" t="s">
        <v>2433</v>
      </c>
      <c r="B135" s="3" t="s">
        <v>5</v>
      </c>
      <c r="C135" s="3" t="s">
        <v>1861</v>
      </c>
    </row>
    <row r="136" spans="1:3" x14ac:dyDescent="0.2">
      <c r="A136" s="3" t="s">
        <v>2433</v>
      </c>
      <c r="B136" s="3" t="s">
        <v>6</v>
      </c>
      <c r="C136" s="3" t="s">
        <v>1861</v>
      </c>
    </row>
    <row r="137" spans="1:3" x14ac:dyDescent="0.2">
      <c r="A137" s="3" t="s">
        <v>2433</v>
      </c>
      <c r="B137" s="3" t="s">
        <v>7</v>
      </c>
      <c r="C137" s="3" t="s">
        <v>1861</v>
      </c>
    </row>
    <row r="138" spans="1:3" x14ac:dyDescent="0.2">
      <c r="A138" s="3" t="s">
        <v>2433</v>
      </c>
      <c r="B138" s="3" t="s">
        <v>29</v>
      </c>
      <c r="C138" s="3" t="s">
        <v>1861</v>
      </c>
    </row>
    <row r="139" spans="1:3" x14ac:dyDescent="0.2">
      <c r="A139" s="3" t="s">
        <v>2433</v>
      </c>
      <c r="B139" s="3" t="s">
        <v>15</v>
      </c>
      <c r="C139" s="3" t="s">
        <v>1861</v>
      </c>
    </row>
    <row r="140" spans="1:3" x14ac:dyDescent="0.2">
      <c r="A140" s="3" t="s">
        <v>2433</v>
      </c>
      <c r="B140" s="3" t="s">
        <v>16</v>
      </c>
      <c r="C140" s="3" t="s">
        <v>1861</v>
      </c>
    </row>
    <row r="141" spans="1:3" x14ac:dyDescent="0.2">
      <c r="A141" s="3" t="s">
        <v>2433</v>
      </c>
      <c r="B141" s="3" t="s">
        <v>17</v>
      </c>
      <c r="C141" s="3" t="s">
        <v>1861</v>
      </c>
    </row>
    <row r="142" spans="1:3" x14ac:dyDescent="0.2">
      <c r="A142" s="3" t="s">
        <v>2433</v>
      </c>
      <c r="B142" s="3" t="s">
        <v>18</v>
      </c>
      <c r="C142" s="3" t="s">
        <v>1861</v>
      </c>
    </row>
    <row r="143" spans="1:3" x14ac:dyDescent="0.2">
      <c r="A143" s="3" t="s">
        <v>2433</v>
      </c>
      <c r="B143" s="3" t="s">
        <v>19</v>
      </c>
      <c r="C143" s="3" t="s">
        <v>1861</v>
      </c>
    </row>
    <row r="144" spans="1:3" x14ac:dyDescent="0.2">
      <c r="A144" s="3" t="s">
        <v>2434</v>
      </c>
      <c r="B144" s="3" t="s">
        <v>1</v>
      </c>
      <c r="C144" s="3" t="s">
        <v>1861</v>
      </c>
    </row>
    <row r="145" spans="1:3" x14ac:dyDescent="0.2">
      <c r="A145" s="10" t="s">
        <v>2434</v>
      </c>
      <c r="B145" s="10" t="s">
        <v>2</v>
      </c>
      <c r="C145" s="10" t="s">
        <v>1861</v>
      </c>
    </row>
  </sheetData>
  <sortState xmlns:xlrd2="http://schemas.microsoft.com/office/spreadsheetml/2017/richdata2" ref="A2:C145">
    <sortCondition descending="1" ref="A2:A14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DA916-5CD0-B449-A585-BDB5B5A56170}">
  <dimension ref="A1:C60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customWidth="1"/>
    <col min="2" max="2" width="25.5" bestFit="1" customWidth="1"/>
    <col min="3" max="3" width="32.5" bestFit="1" customWidth="1"/>
  </cols>
  <sheetData>
    <row r="1" spans="1:3" s="1" customFormat="1" x14ac:dyDescent="0.2">
      <c r="A1" s="11" t="s">
        <v>706</v>
      </c>
      <c r="B1" s="11" t="s">
        <v>707</v>
      </c>
      <c r="C1" s="11" t="s">
        <v>2256</v>
      </c>
    </row>
    <row r="2" spans="1:3" x14ac:dyDescent="0.2">
      <c r="A2" s="3" t="s">
        <v>46</v>
      </c>
      <c r="B2" s="3" t="s">
        <v>813</v>
      </c>
      <c r="C2" s="3" t="s">
        <v>1862</v>
      </c>
    </row>
    <row r="3" spans="1:3" x14ac:dyDescent="0.2">
      <c r="A3" s="3" t="s">
        <v>0</v>
      </c>
      <c r="B3" s="3" t="s">
        <v>727</v>
      </c>
      <c r="C3" s="3" t="s">
        <v>1861</v>
      </c>
    </row>
    <row r="4" spans="1:3" x14ac:dyDescent="0.2">
      <c r="A4" s="3" t="s">
        <v>10</v>
      </c>
      <c r="B4" s="3" t="s">
        <v>11</v>
      </c>
      <c r="C4" s="3" t="s">
        <v>1861</v>
      </c>
    </row>
    <row r="5" spans="1:3" x14ac:dyDescent="0.2">
      <c r="A5" s="3" t="s">
        <v>47</v>
      </c>
      <c r="B5" s="3" t="s">
        <v>48</v>
      </c>
      <c r="C5" s="3" t="s">
        <v>1861</v>
      </c>
    </row>
    <row r="6" spans="1:3" x14ac:dyDescent="0.2">
      <c r="A6" s="3" t="s">
        <v>47</v>
      </c>
      <c r="B6" s="3" t="s">
        <v>49</v>
      </c>
      <c r="C6" s="3" t="s">
        <v>1861</v>
      </c>
    </row>
    <row r="7" spans="1:3" x14ac:dyDescent="0.2">
      <c r="A7" s="3" t="s">
        <v>47</v>
      </c>
      <c r="B7" s="3" t="s">
        <v>50</v>
      </c>
      <c r="C7" s="3" t="s">
        <v>1861</v>
      </c>
    </row>
    <row r="8" spans="1:3" x14ac:dyDescent="0.2">
      <c r="A8" s="3" t="s">
        <v>47</v>
      </c>
      <c r="B8" s="3" t="s">
        <v>51</v>
      </c>
      <c r="C8" s="3" t="s">
        <v>1861</v>
      </c>
    </row>
    <row r="9" spans="1:3" x14ac:dyDescent="0.2">
      <c r="A9" s="3" t="s">
        <v>47</v>
      </c>
      <c r="B9" s="3" t="s">
        <v>52</v>
      </c>
      <c r="C9" s="3" t="s">
        <v>1861</v>
      </c>
    </row>
    <row r="10" spans="1:3" x14ac:dyDescent="0.2">
      <c r="A10" s="3" t="s">
        <v>47</v>
      </c>
      <c r="B10" s="3" t="s">
        <v>53</v>
      </c>
      <c r="C10" s="3" t="s">
        <v>1861</v>
      </c>
    </row>
    <row r="11" spans="1:3" x14ac:dyDescent="0.2">
      <c r="A11" s="3" t="s">
        <v>47</v>
      </c>
      <c r="B11" s="3" t="s">
        <v>54</v>
      </c>
      <c r="C11" s="3" t="s">
        <v>1861</v>
      </c>
    </row>
    <row r="12" spans="1:3" x14ac:dyDescent="0.2">
      <c r="A12" s="3" t="s">
        <v>70</v>
      </c>
      <c r="B12" s="3" t="s">
        <v>71</v>
      </c>
      <c r="C12" s="3" t="s">
        <v>1861</v>
      </c>
    </row>
    <row r="13" spans="1:3" x14ac:dyDescent="0.2">
      <c r="A13" s="3" t="s">
        <v>70</v>
      </c>
      <c r="B13" s="3" t="s">
        <v>72</v>
      </c>
      <c r="C13" s="3" t="s">
        <v>1861</v>
      </c>
    </row>
    <row r="14" spans="1:3" x14ac:dyDescent="0.2">
      <c r="A14" s="3" t="s">
        <v>70</v>
      </c>
      <c r="B14" s="3" t="s">
        <v>73</v>
      </c>
      <c r="C14" s="3" t="s">
        <v>1861</v>
      </c>
    </row>
    <row r="15" spans="1:3" x14ac:dyDescent="0.2">
      <c r="A15" s="3" t="s">
        <v>70</v>
      </c>
      <c r="B15" s="3" t="s">
        <v>74</v>
      </c>
      <c r="C15" s="3" t="s">
        <v>1861</v>
      </c>
    </row>
    <row r="16" spans="1:3" x14ac:dyDescent="0.2">
      <c r="A16" s="3" t="s">
        <v>70</v>
      </c>
      <c r="B16" s="3" t="s">
        <v>75</v>
      </c>
      <c r="C16" s="3" t="s">
        <v>1861</v>
      </c>
    </row>
    <row r="17" spans="1:3" x14ac:dyDescent="0.2">
      <c r="A17" s="3" t="s">
        <v>70</v>
      </c>
      <c r="B17" s="3" t="s">
        <v>76</v>
      </c>
      <c r="C17" s="3" t="s">
        <v>1861</v>
      </c>
    </row>
    <row r="18" spans="1:3" x14ac:dyDescent="0.2">
      <c r="A18" s="3" t="s">
        <v>8</v>
      </c>
      <c r="B18" s="3" t="s">
        <v>9</v>
      </c>
      <c r="C18" s="3" t="s">
        <v>1861</v>
      </c>
    </row>
    <row r="19" spans="1:3" x14ac:dyDescent="0.2">
      <c r="A19" s="3" t="s">
        <v>2264</v>
      </c>
      <c r="B19" s="3" t="s">
        <v>82</v>
      </c>
      <c r="C19" s="3" t="s">
        <v>1861</v>
      </c>
    </row>
    <row r="20" spans="1:3" x14ac:dyDescent="0.2">
      <c r="A20" s="3" t="s">
        <v>2365</v>
      </c>
      <c r="B20" s="3" t="s">
        <v>30</v>
      </c>
      <c r="C20" s="3" t="s">
        <v>1861</v>
      </c>
    </row>
    <row r="21" spans="1:3" x14ac:dyDescent="0.2">
      <c r="A21" s="3" t="s">
        <v>2365</v>
      </c>
      <c r="B21" s="3" t="s">
        <v>31</v>
      </c>
      <c r="C21" s="3" t="s">
        <v>1861</v>
      </c>
    </row>
    <row r="22" spans="1:3" x14ac:dyDescent="0.2">
      <c r="A22" s="3" t="s">
        <v>2362</v>
      </c>
      <c r="B22" s="3" t="s">
        <v>81</v>
      </c>
      <c r="C22" s="3" t="s">
        <v>1861</v>
      </c>
    </row>
    <row r="23" spans="1:3" x14ac:dyDescent="0.2">
      <c r="A23" s="3" t="s">
        <v>2363</v>
      </c>
      <c r="B23" s="3" t="s">
        <v>64</v>
      </c>
      <c r="C23" s="3" t="s">
        <v>1861</v>
      </c>
    </row>
    <row r="24" spans="1:3" x14ac:dyDescent="0.2">
      <c r="A24" s="3" t="s">
        <v>2363</v>
      </c>
      <c r="B24" s="3" t="s">
        <v>65</v>
      </c>
      <c r="C24" s="3" t="s">
        <v>1861</v>
      </c>
    </row>
    <row r="25" spans="1:3" x14ac:dyDescent="0.2">
      <c r="A25" s="3" t="s">
        <v>2363</v>
      </c>
      <c r="B25" s="3" t="s">
        <v>33</v>
      </c>
      <c r="C25" s="3" t="s">
        <v>1861</v>
      </c>
    </row>
    <row r="26" spans="1:3" x14ac:dyDescent="0.2">
      <c r="A26" s="3" t="s">
        <v>2363</v>
      </c>
      <c r="B26" s="3" t="s">
        <v>34</v>
      </c>
      <c r="C26" s="3" t="s">
        <v>1861</v>
      </c>
    </row>
    <row r="27" spans="1:3" x14ac:dyDescent="0.2">
      <c r="A27" s="3" t="s">
        <v>2363</v>
      </c>
      <c r="B27" s="3" t="s">
        <v>35</v>
      </c>
      <c r="C27" s="3" t="s">
        <v>1861</v>
      </c>
    </row>
    <row r="28" spans="1:3" x14ac:dyDescent="0.2">
      <c r="A28" s="3" t="s">
        <v>2363</v>
      </c>
      <c r="B28" s="3" t="s">
        <v>57</v>
      </c>
      <c r="C28" s="3" t="s">
        <v>1861</v>
      </c>
    </row>
    <row r="29" spans="1:3" x14ac:dyDescent="0.2">
      <c r="A29" s="3" t="s">
        <v>2363</v>
      </c>
      <c r="B29" s="3" t="s">
        <v>58</v>
      </c>
      <c r="C29" s="3" t="s">
        <v>1861</v>
      </c>
    </row>
    <row r="30" spans="1:3" x14ac:dyDescent="0.2">
      <c r="A30" s="3" t="s">
        <v>2363</v>
      </c>
      <c r="B30" s="3" t="s">
        <v>59</v>
      </c>
      <c r="C30" s="3" t="s">
        <v>1861</v>
      </c>
    </row>
    <row r="31" spans="1:3" x14ac:dyDescent="0.2">
      <c r="A31" s="3" t="s">
        <v>2363</v>
      </c>
      <c r="B31" s="3" t="s">
        <v>66</v>
      </c>
      <c r="C31" s="3" t="s">
        <v>1861</v>
      </c>
    </row>
    <row r="32" spans="1:3" x14ac:dyDescent="0.2">
      <c r="A32" s="3" t="s">
        <v>2363</v>
      </c>
      <c r="B32" s="3" t="s">
        <v>55</v>
      </c>
      <c r="C32" s="3" t="s">
        <v>1861</v>
      </c>
    </row>
    <row r="33" spans="1:3" x14ac:dyDescent="0.2">
      <c r="A33" s="3" t="s">
        <v>2363</v>
      </c>
      <c r="B33" s="3" t="s">
        <v>56</v>
      </c>
      <c r="C33" s="3" t="s">
        <v>1861</v>
      </c>
    </row>
    <row r="34" spans="1:3" x14ac:dyDescent="0.2">
      <c r="A34" s="3" t="s">
        <v>2364</v>
      </c>
      <c r="B34" s="3" t="s">
        <v>44</v>
      </c>
      <c r="C34" s="3" t="s">
        <v>1861</v>
      </c>
    </row>
    <row r="35" spans="1:3" x14ac:dyDescent="0.2">
      <c r="A35" s="3" t="s">
        <v>2364</v>
      </c>
      <c r="B35" s="3" t="s">
        <v>45</v>
      </c>
      <c r="C35" s="3" t="s">
        <v>1861</v>
      </c>
    </row>
    <row r="36" spans="1:3" x14ac:dyDescent="0.2">
      <c r="A36" s="3" t="s">
        <v>2364</v>
      </c>
      <c r="B36" s="3" t="s">
        <v>42</v>
      </c>
      <c r="C36" s="3" t="s">
        <v>1861</v>
      </c>
    </row>
    <row r="37" spans="1:3" x14ac:dyDescent="0.2">
      <c r="A37" s="3" t="s">
        <v>2364</v>
      </c>
      <c r="B37" s="3" t="s">
        <v>43</v>
      </c>
      <c r="C37" s="3" t="s">
        <v>1861</v>
      </c>
    </row>
    <row r="38" spans="1:3" x14ac:dyDescent="0.2">
      <c r="A38" s="3" t="s">
        <v>2314</v>
      </c>
      <c r="B38" s="3" t="s">
        <v>814</v>
      </c>
      <c r="C38" s="3" t="s">
        <v>1862</v>
      </c>
    </row>
    <row r="39" spans="1:3" x14ac:dyDescent="0.2">
      <c r="A39" s="3" t="s">
        <v>2316</v>
      </c>
      <c r="B39" s="3" t="s">
        <v>77</v>
      </c>
      <c r="C39" s="3" t="s">
        <v>1861</v>
      </c>
    </row>
    <row r="40" spans="1:3" x14ac:dyDescent="0.2">
      <c r="A40" s="3" t="s">
        <v>2315</v>
      </c>
      <c r="B40" s="3" t="s">
        <v>815</v>
      </c>
      <c r="C40" s="3" t="s">
        <v>1862</v>
      </c>
    </row>
    <row r="41" spans="1:3" x14ac:dyDescent="0.2">
      <c r="A41" s="3" t="s">
        <v>2315</v>
      </c>
      <c r="B41" s="3" t="s">
        <v>78</v>
      </c>
      <c r="C41" s="3" t="s">
        <v>1861</v>
      </c>
    </row>
    <row r="42" spans="1:3" x14ac:dyDescent="0.2">
      <c r="A42" s="3" t="s">
        <v>2315</v>
      </c>
      <c r="B42" s="3" t="s">
        <v>79</v>
      </c>
      <c r="C42" s="3" t="s">
        <v>1861</v>
      </c>
    </row>
    <row r="43" spans="1:3" x14ac:dyDescent="0.2">
      <c r="A43" s="3" t="s">
        <v>2315</v>
      </c>
      <c r="B43" s="3" t="s">
        <v>80</v>
      </c>
      <c r="C43" s="3" t="s">
        <v>1861</v>
      </c>
    </row>
    <row r="44" spans="1:3" x14ac:dyDescent="0.2">
      <c r="A44" s="3" t="s">
        <v>2315</v>
      </c>
      <c r="B44" s="3" t="s">
        <v>67</v>
      </c>
      <c r="C44" s="3" t="s">
        <v>1861</v>
      </c>
    </row>
    <row r="45" spans="1:3" x14ac:dyDescent="0.2">
      <c r="A45" s="3" t="s">
        <v>2315</v>
      </c>
      <c r="B45" s="3" t="s">
        <v>68</v>
      </c>
      <c r="C45" s="3" t="s">
        <v>1861</v>
      </c>
    </row>
    <row r="46" spans="1:3" x14ac:dyDescent="0.2">
      <c r="A46" s="3" t="s">
        <v>2315</v>
      </c>
      <c r="B46" s="3" t="s">
        <v>69</v>
      </c>
      <c r="C46" s="3" t="s">
        <v>1861</v>
      </c>
    </row>
    <row r="47" spans="1:3" x14ac:dyDescent="0.2">
      <c r="A47" s="3" t="s">
        <v>2361</v>
      </c>
      <c r="B47" s="3" t="s">
        <v>3</v>
      </c>
      <c r="C47" s="3" t="s">
        <v>1861</v>
      </c>
    </row>
    <row r="48" spans="1:3" x14ac:dyDescent="0.2">
      <c r="A48" s="3" t="s">
        <v>2361</v>
      </c>
      <c r="B48" s="3" t="s">
        <v>4</v>
      </c>
      <c r="C48" s="3" t="s">
        <v>1861</v>
      </c>
    </row>
    <row r="49" spans="1:3" x14ac:dyDescent="0.2">
      <c r="A49" s="3" t="s">
        <v>2361</v>
      </c>
      <c r="B49" s="3" t="s">
        <v>60</v>
      </c>
      <c r="C49" s="3" t="s">
        <v>1861</v>
      </c>
    </row>
    <row r="50" spans="1:3" x14ac:dyDescent="0.2">
      <c r="A50" s="3" t="s">
        <v>2361</v>
      </c>
      <c r="B50" s="3" t="s">
        <v>61</v>
      </c>
      <c r="C50" s="3" t="s">
        <v>1861</v>
      </c>
    </row>
    <row r="51" spans="1:3" x14ac:dyDescent="0.2">
      <c r="A51" s="3" t="s">
        <v>2361</v>
      </c>
      <c r="B51" s="3" t="s">
        <v>62</v>
      </c>
      <c r="C51" s="3" t="s">
        <v>1861</v>
      </c>
    </row>
    <row r="52" spans="1:3" x14ac:dyDescent="0.2">
      <c r="A52" s="3" t="s">
        <v>2361</v>
      </c>
      <c r="B52" s="3" t="s">
        <v>63</v>
      </c>
      <c r="C52" s="3" t="s">
        <v>1861</v>
      </c>
    </row>
    <row r="53" spans="1:3" x14ac:dyDescent="0.2">
      <c r="A53" s="3" t="s">
        <v>2361</v>
      </c>
      <c r="B53" s="3" t="s">
        <v>5</v>
      </c>
      <c r="C53" s="3" t="s">
        <v>1861</v>
      </c>
    </row>
    <row r="54" spans="1:3" x14ac:dyDescent="0.2">
      <c r="A54" s="3" t="s">
        <v>2361</v>
      </c>
      <c r="B54" s="3" t="s">
        <v>6</v>
      </c>
      <c r="C54" s="3" t="s">
        <v>1861</v>
      </c>
    </row>
    <row r="55" spans="1:3" x14ac:dyDescent="0.2">
      <c r="A55" s="3" t="s">
        <v>2361</v>
      </c>
      <c r="B55" s="3" t="s">
        <v>7</v>
      </c>
      <c r="C55" s="3" t="s">
        <v>1861</v>
      </c>
    </row>
    <row r="56" spans="1:3" x14ac:dyDescent="0.2">
      <c r="A56" s="3" t="s">
        <v>2361</v>
      </c>
      <c r="B56" s="3" t="s">
        <v>15</v>
      </c>
      <c r="C56" s="3" t="s">
        <v>1861</v>
      </c>
    </row>
    <row r="57" spans="1:3" x14ac:dyDescent="0.2">
      <c r="A57" s="3" t="s">
        <v>2361</v>
      </c>
      <c r="B57" s="3" t="s">
        <v>16</v>
      </c>
      <c r="C57" s="3" t="s">
        <v>1861</v>
      </c>
    </row>
    <row r="58" spans="1:3" x14ac:dyDescent="0.2">
      <c r="A58" s="3" t="s">
        <v>2361</v>
      </c>
      <c r="B58" s="3" t="s">
        <v>17</v>
      </c>
      <c r="C58" s="3" t="s">
        <v>1861</v>
      </c>
    </row>
    <row r="59" spans="1:3" x14ac:dyDescent="0.2">
      <c r="A59" s="3" t="s">
        <v>2361</v>
      </c>
      <c r="B59" s="3" t="s">
        <v>18</v>
      </c>
      <c r="C59" s="3" t="s">
        <v>1861</v>
      </c>
    </row>
    <row r="60" spans="1:3" x14ac:dyDescent="0.2">
      <c r="A60" s="10" t="s">
        <v>2361</v>
      </c>
      <c r="B60" s="10" t="s">
        <v>19</v>
      </c>
      <c r="C60" s="10" t="s">
        <v>1861</v>
      </c>
    </row>
  </sheetData>
  <sortState xmlns:xlrd2="http://schemas.microsoft.com/office/spreadsheetml/2017/richdata2" ref="A2:C60">
    <sortCondition descending="1" ref="A2:A6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04C30-30DA-264A-A688-D845F02AAEBE}">
  <dimension ref="A1:C134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customWidth="1"/>
    <col min="2" max="2" width="25.33203125" bestFit="1" customWidth="1"/>
    <col min="3" max="3" width="32.5" bestFit="1" customWidth="1"/>
  </cols>
  <sheetData>
    <row r="1" spans="1:3" s="1" customFormat="1" x14ac:dyDescent="0.2">
      <c r="A1" s="8" t="s">
        <v>706</v>
      </c>
      <c r="B1" s="8" t="s">
        <v>707</v>
      </c>
      <c r="C1" s="8" t="s">
        <v>2256</v>
      </c>
    </row>
    <row r="2" spans="1:3" x14ac:dyDescent="0.2">
      <c r="A2" s="3" t="s">
        <v>2317</v>
      </c>
      <c r="B2" s="3" t="s">
        <v>816</v>
      </c>
      <c r="C2" s="3" t="s">
        <v>1861</v>
      </c>
    </row>
    <row r="3" spans="1:3" x14ac:dyDescent="0.2">
      <c r="A3" s="3" t="s">
        <v>2317</v>
      </c>
      <c r="B3" s="3" t="s">
        <v>817</v>
      </c>
      <c r="C3" s="3" t="s">
        <v>1861</v>
      </c>
    </row>
    <row r="4" spans="1:3" x14ac:dyDescent="0.2">
      <c r="A4" s="3" t="s">
        <v>2318</v>
      </c>
      <c r="B4" s="3" t="s">
        <v>818</v>
      </c>
      <c r="C4" s="3" t="s">
        <v>1861</v>
      </c>
    </row>
    <row r="5" spans="1:3" x14ac:dyDescent="0.2">
      <c r="A5" s="3" t="s">
        <v>2318</v>
      </c>
      <c r="B5" s="3" t="s">
        <v>819</v>
      </c>
      <c r="C5" s="3" t="s">
        <v>1861</v>
      </c>
    </row>
    <row r="6" spans="1:3" x14ac:dyDescent="0.2">
      <c r="A6" s="3" t="s">
        <v>2317</v>
      </c>
      <c r="B6" s="3" t="s">
        <v>820</v>
      </c>
      <c r="C6" s="3" t="s">
        <v>1861</v>
      </c>
    </row>
    <row r="7" spans="1:3" x14ac:dyDescent="0.2">
      <c r="A7" s="3" t="s">
        <v>2318</v>
      </c>
      <c r="B7" s="3" t="s">
        <v>821</v>
      </c>
      <c r="C7" s="3" t="s">
        <v>1861</v>
      </c>
    </row>
    <row r="8" spans="1:3" x14ac:dyDescent="0.2">
      <c r="A8" s="3" t="s">
        <v>2318</v>
      </c>
      <c r="B8" s="3" t="s">
        <v>822</v>
      </c>
      <c r="C8" s="3" t="s">
        <v>1861</v>
      </c>
    </row>
    <row r="9" spans="1:3" x14ac:dyDescent="0.2">
      <c r="A9" s="3" t="s">
        <v>2318</v>
      </c>
      <c r="B9" s="3" t="s">
        <v>823</v>
      </c>
      <c r="C9" s="3" t="s">
        <v>1861</v>
      </c>
    </row>
    <row r="10" spans="1:3" x14ac:dyDescent="0.2">
      <c r="A10" s="3" t="s">
        <v>2318</v>
      </c>
      <c r="B10" s="3" t="s">
        <v>824</v>
      </c>
      <c r="C10" s="3" t="s">
        <v>1861</v>
      </c>
    </row>
    <row r="11" spans="1:3" x14ac:dyDescent="0.2">
      <c r="A11" s="3" t="s">
        <v>2317</v>
      </c>
      <c r="B11" s="3" t="s">
        <v>825</v>
      </c>
      <c r="C11" s="3" t="s">
        <v>1861</v>
      </c>
    </row>
    <row r="12" spans="1:3" x14ac:dyDescent="0.2">
      <c r="A12" s="3" t="s">
        <v>2318</v>
      </c>
      <c r="B12" s="3" t="s">
        <v>826</v>
      </c>
      <c r="C12" s="3" t="s">
        <v>1861</v>
      </c>
    </row>
    <row r="13" spans="1:3" x14ac:dyDescent="0.2">
      <c r="A13" s="3" t="s">
        <v>2318</v>
      </c>
      <c r="B13" s="3" t="s">
        <v>827</v>
      </c>
      <c r="C13" s="3" t="s">
        <v>1861</v>
      </c>
    </row>
    <row r="14" spans="1:3" x14ac:dyDescent="0.2">
      <c r="A14" s="3" t="s">
        <v>2318</v>
      </c>
      <c r="B14" s="3" t="s">
        <v>828</v>
      </c>
      <c r="C14" s="3" t="s">
        <v>1861</v>
      </c>
    </row>
    <row r="15" spans="1:3" x14ac:dyDescent="0.2">
      <c r="A15" s="3" t="s">
        <v>2318</v>
      </c>
      <c r="B15" s="3" t="s">
        <v>829</v>
      </c>
      <c r="C15" s="3" t="s">
        <v>1861</v>
      </c>
    </row>
    <row r="16" spans="1:3" x14ac:dyDescent="0.2">
      <c r="A16" s="3" t="s">
        <v>2318</v>
      </c>
      <c r="B16" s="3" t="s">
        <v>830</v>
      </c>
      <c r="C16" s="3" t="s">
        <v>1861</v>
      </c>
    </row>
    <row r="17" spans="1:3" x14ac:dyDescent="0.2">
      <c r="A17" s="3" t="s">
        <v>2318</v>
      </c>
      <c r="B17" s="3" t="s">
        <v>831</v>
      </c>
      <c r="C17" s="3" t="s">
        <v>1861</v>
      </c>
    </row>
    <row r="18" spans="1:3" x14ac:dyDescent="0.2">
      <c r="A18" s="3" t="s">
        <v>2318</v>
      </c>
      <c r="B18" s="3" t="s">
        <v>832</v>
      </c>
      <c r="C18" s="3" t="s">
        <v>1861</v>
      </c>
    </row>
    <row r="19" spans="1:3" x14ac:dyDescent="0.2">
      <c r="A19" s="3" t="s">
        <v>2318</v>
      </c>
      <c r="B19" s="3" t="s">
        <v>833</v>
      </c>
      <c r="C19" s="3" t="s">
        <v>1861</v>
      </c>
    </row>
    <row r="20" spans="1:3" x14ac:dyDescent="0.2">
      <c r="A20" s="3" t="s">
        <v>2318</v>
      </c>
      <c r="B20" s="3" t="s">
        <v>834</v>
      </c>
      <c r="C20" s="3" t="s">
        <v>1861</v>
      </c>
    </row>
    <row r="21" spans="1:3" x14ac:dyDescent="0.2">
      <c r="A21" s="3" t="s">
        <v>2318</v>
      </c>
      <c r="B21" s="3" t="s">
        <v>835</v>
      </c>
      <c r="C21" s="3" t="s">
        <v>1861</v>
      </c>
    </row>
    <row r="22" spans="1:3" x14ac:dyDescent="0.2">
      <c r="A22" s="3" t="s">
        <v>2318</v>
      </c>
      <c r="B22" s="3" t="s">
        <v>836</v>
      </c>
      <c r="C22" s="3" t="s">
        <v>1861</v>
      </c>
    </row>
    <row r="23" spans="1:3" x14ac:dyDescent="0.2">
      <c r="A23" s="3" t="s">
        <v>2318</v>
      </c>
      <c r="B23" s="3" t="s">
        <v>837</v>
      </c>
      <c r="C23" s="3" t="s">
        <v>1861</v>
      </c>
    </row>
    <row r="24" spans="1:3" x14ac:dyDescent="0.2">
      <c r="A24" s="3" t="s">
        <v>2318</v>
      </c>
      <c r="B24" s="3" t="s">
        <v>838</v>
      </c>
      <c r="C24" s="3" t="s">
        <v>1861</v>
      </c>
    </row>
    <row r="25" spans="1:3" x14ac:dyDescent="0.2">
      <c r="A25" s="3" t="s">
        <v>2318</v>
      </c>
      <c r="B25" s="3" t="s">
        <v>839</v>
      </c>
      <c r="C25" s="3" t="s">
        <v>1861</v>
      </c>
    </row>
    <row r="26" spans="1:3" x14ac:dyDescent="0.2">
      <c r="A26" s="3" t="s">
        <v>2318</v>
      </c>
      <c r="B26" s="3" t="s">
        <v>840</v>
      </c>
      <c r="C26" s="3" t="s">
        <v>1861</v>
      </c>
    </row>
    <row r="27" spans="1:3" x14ac:dyDescent="0.2">
      <c r="A27" s="3" t="s">
        <v>2318</v>
      </c>
      <c r="B27" s="3" t="s">
        <v>841</v>
      </c>
      <c r="C27" s="3" t="s">
        <v>1861</v>
      </c>
    </row>
    <row r="28" spans="1:3" x14ac:dyDescent="0.2">
      <c r="A28" s="3" t="s">
        <v>2318</v>
      </c>
      <c r="B28" s="3" t="s">
        <v>842</v>
      </c>
      <c r="C28" s="3" t="s">
        <v>1861</v>
      </c>
    </row>
    <row r="29" spans="1:3" x14ac:dyDescent="0.2">
      <c r="A29" s="3" t="s">
        <v>2317</v>
      </c>
      <c r="B29" s="3" t="s">
        <v>843</v>
      </c>
      <c r="C29" s="3" t="s">
        <v>1861</v>
      </c>
    </row>
    <row r="30" spans="1:3" x14ac:dyDescent="0.2">
      <c r="A30" s="3" t="s">
        <v>2318</v>
      </c>
      <c r="B30" s="3" t="s">
        <v>844</v>
      </c>
      <c r="C30" s="3" t="s">
        <v>1861</v>
      </c>
    </row>
    <row r="31" spans="1:3" x14ac:dyDescent="0.2">
      <c r="A31" s="3" t="s">
        <v>2318</v>
      </c>
      <c r="B31" s="3" t="s">
        <v>845</v>
      </c>
      <c r="C31" s="3" t="s">
        <v>1861</v>
      </c>
    </row>
    <row r="32" spans="1:3" x14ac:dyDescent="0.2">
      <c r="A32" s="3" t="s">
        <v>2318</v>
      </c>
      <c r="B32" s="3" t="s">
        <v>846</v>
      </c>
      <c r="C32" s="3" t="s">
        <v>1861</v>
      </c>
    </row>
    <row r="33" spans="1:3" x14ac:dyDescent="0.2">
      <c r="A33" s="3" t="s">
        <v>2318</v>
      </c>
      <c r="B33" s="3" t="s">
        <v>847</v>
      </c>
      <c r="C33" s="3" t="s">
        <v>1861</v>
      </c>
    </row>
    <row r="34" spans="1:3" x14ac:dyDescent="0.2">
      <c r="A34" s="3" t="s">
        <v>2318</v>
      </c>
      <c r="B34" s="3" t="s">
        <v>848</v>
      </c>
      <c r="C34" s="3" t="s">
        <v>1861</v>
      </c>
    </row>
    <row r="35" spans="1:3" x14ac:dyDescent="0.2">
      <c r="A35" s="3" t="s">
        <v>2318</v>
      </c>
      <c r="B35" s="3" t="s">
        <v>849</v>
      </c>
      <c r="C35" s="3" t="s">
        <v>1861</v>
      </c>
    </row>
    <row r="36" spans="1:3" x14ac:dyDescent="0.2">
      <c r="A36" s="3" t="s">
        <v>2317</v>
      </c>
      <c r="B36" s="3" t="s">
        <v>850</v>
      </c>
      <c r="C36" s="3" t="s">
        <v>1861</v>
      </c>
    </row>
    <row r="37" spans="1:3" x14ac:dyDescent="0.2">
      <c r="A37" s="3" t="s">
        <v>2318</v>
      </c>
      <c r="B37" s="3" t="s">
        <v>851</v>
      </c>
      <c r="C37" s="3" t="s">
        <v>1861</v>
      </c>
    </row>
    <row r="38" spans="1:3" x14ac:dyDescent="0.2">
      <c r="A38" s="3" t="s">
        <v>2318</v>
      </c>
      <c r="B38" s="3" t="s">
        <v>852</v>
      </c>
      <c r="C38" s="3" t="s">
        <v>1861</v>
      </c>
    </row>
    <row r="39" spans="1:3" x14ac:dyDescent="0.2">
      <c r="A39" s="3" t="s">
        <v>2318</v>
      </c>
      <c r="B39" s="3" t="s">
        <v>853</v>
      </c>
      <c r="C39" s="3" t="s">
        <v>1861</v>
      </c>
    </row>
    <row r="40" spans="1:3" x14ac:dyDescent="0.2">
      <c r="A40" s="3" t="s">
        <v>2317</v>
      </c>
      <c r="B40" s="3" t="s">
        <v>854</v>
      </c>
      <c r="C40" s="3" t="s">
        <v>1861</v>
      </c>
    </row>
    <row r="41" spans="1:3" x14ac:dyDescent="0.2">
      <c r="A41" s="3" t="s">
        <v>2317</v>
      </c>
      <c r="B41" s="3" t="s">
        <v>855</v>
      </c>
      <c r="C41" s="3" t="s">
        <v>1861</v>
      </c>
    </row>
    <row r="42" spans="1:3" x14ac:dyDescent="0.2">
      <c r="A42" s="3" t="s">
        <v>2317</v>
      </c>
      <c r="B42" s="3" t="s">
        <v>856</v>
      </c>
      <c r="C42" s="3" t="s">
        <v>1861</v>
      </c>
    </row>
    <row r="43" spans="1:3" x14ac:dyDescent="0.2">
      <c r="A43" s="3" t="s">
        <v>2317</v>
      </c>
      <c r="B43" s="3" t="s">
        <v>857</v>
      </c>
      <c r="C43" s="3" t="s">
        <v>1861</v>
      </c>
    </row>
    <row r="44" spans="1:3" x14ac:dyDescent="0.2">
      <c r="A44" s="3" t="s">
        <v>2317</v>
      </c>
      <c r="B44" s="3" t="s">
        <v>858</v>
      </c>
      <c r="C44" s="3" t="s">
        <v>1861</v>
      </c>
    </row>
    <row r="45" spans="1:3" x14ac:dyDescent="0.2">
      <c r="A45" s="3" t="s">
        <v>2318</v>
      </c>
      <c r="B45" s="3" t="s">
        <v>859</v>
      </c>
      <c r="C45" s="3" t="s">
        <v>1861</v>
      </c>
    </row>
    <row r="46" spans="1:3" x14ac:dyDescent="0.2">
      <c r="A46" s="3" t="s">
        <v>2317</v>
      </c>
      <c r="B46" s="3" t="s">
        <v>860</v>
      </c>
      <c r="C46" s="3" t="s">
        <v>1861</v>
      </c>
    </row>
    <row r="47" spans="1:3" x14ac:dyDescent="0.2">
      <c r="A47" s="3" t="s">
        <v>2318</v>
      </c>
      <c r="B47" s="3" t="s">
        <v>861</v>
      </c>
      <c r="C47" s="3" t="s">
        <v>1861</v>
      </c>
    </row>
    <row r="48" spans="1:3" x14ac:dyDescent="0.2">
      <c r="A48" s="3" t="s">
        <v>2318</v>
      </c>
      <c r="B48" s="3" t="s">
        <v>862</v>
      </c>
      <c r="C48" s="3" t="s">
        <v>1861</v>
      </c>
    </row>
    <row r="49" spans="1:3" x14ac:dyDescent="0.2">
      <c r="A49" s="3" t="s">
        <v>2318</v>
      </c>
      <c r="B49" s="3" t="s">
        <v>863</v>
      </c>
      <c r="C49" s="3" t="s">
        <v>1861</v>
      </c>
    </row>
    <row r="50" spans="1:3" x14ac:dyDescent="0.2">
      <c r="A50" s="3" t="s">
        <v>2318</v>
      </c>
      <c r="B50" s="3" t="s">
        <v>864</v>
      </c>
      <c r="C50" s="3" t="s">
        <v>1861</v>
      </c>
    </row>
    <row r="51" spans="1:3" x14ac:dyDescent="0.2">
      <c r="A51" s="3" t="s">
        <v>2318</v>
      </c>
      <c r="B51" s="3" t="s">
        <v>865</v>
      </c>
      <c r="C51" s="3" t="s">
        <v>1861</v>
      </c>
    </row>
    <row r="52" spans="1:3" x14ac:dyDescent="0.2">
      <c r="A52" s="3" t="s">
        <v>2318</v>
      </c>
      <c r="B52" s="3" t="s">
        <v>866</v>
      </c>
      <c r="C52" s="3" t="s">
        <v>1861</v>
      </c>
    </row>
    <row r="53" spans="1:3" x14ac:dyDescent="0.2">
      <c r="A53" s="3" t="s">
        <v>2318</v>
      </c>
      <c r="B53" s="3" t="s">
        <v>867</v>
      </c>
      <c r="C53" s="3" t="s">
        <v>1861</v>
      </c>
    </row>
    <row r="54" spans="1:3" x14ac:dyDescent="0.2">
      <c r="A54" s="3" t="s">
        <v>2318</v>
      </c>
      <c r="B54" s="3" t="s">
        <v>868</v>
      </c>
      <c r="C54" s="3" t="s">
        <v>1861</v>
      </c>
    </row>
    <row r="55" spans="1:3" x14ac:dyDescent="0.2">
      <c r="A55" s="3" t="s">
        <v>2318</v>
      </c>
      <c r="B55" s="3" t="s">
        <v>869</v>
      </c>
      <c r="C55" s="3" t="s">
        <v>1861</v>
      </c>
    </row>
    <row r="56" spans="1:3" x14ac:dyDescent="0.2">
      <c r="A56" s="3" t="s">
        <v>2318</v>
      </c>
      <c r="B56" s="3" t="s">
        <v>870</v>
      </c>
      <c r="C56" s="3" t="s">
        <v>1861</v>
      </c>
    </row>
    <row r="57" spans="1:3" x14ac:dyDescent="0.2">
      <c r="A57" s="3" t="s">
        <v>2318</v>
      </c>
      <c r="B57" s="3" t="s">
        <v>871</v>
      </c>
      <c r="C57" s="3" t="s">
        <v>1861</v>
      </c>
    </row>
    <row r="58" spans="1:3" x14ac:dyDescent="0.2">
      <c r="A58" s="3" t="s">
        <v>2318</v>
      </c>
      <c r="B58" s="3" t="s">
        <v>872</v>
      </c>
      <c r="C58" s="3" t="s">
        <v>1861</v>
      </c>
    </row>
    <row r="59" spans="1:3" x14ac:dyDescent="0.2">
      <c r="A59" s="3" t="s">
        <v>2318</v>
      </c>
      <c r="B59" s="3" t="s">
        <v>873</v>
      </c>
      <c r="C59" s="3" t="s">
        <v>1861</v>
      </c>
    </row>
    <row r="60" spans="1:3" x14ac:dyDescent="0.2">
      <c r="A60" s="3" t="s">
        <v>2318</v>
      </c>
      <c r="B60" s="3" t="s">
        <v>874</v>
      </c>
      <c r="C60" s="3" t="s">
        <v>1861</v>
      </c>
    </row>
    <row r="61" spans="1:3" x14ac:dyDescent="0.2">
      <c r="A61" s="3" t="s">
        <v>2318</v>
      </c>
      <c r="B61" s="3" t="s">
        <v>875</v>
      </c>
      <c r="C61" s="3" t="s">
        <v>1861</v>
      </c>
    </row>
    <row r="62" spans="1:3" x14ac:dyDescent="0.2">
      <c r="A62" s="3" t="s">
        <v>2318</v>
      </c>
      <c r="B62" s="3" t="s">
        <v>876</v>
      </c>
      <c r="C62" s="3" t="s">
        <v>1861</v>
      </c>
    </row>
    <row r="63" spans="1:3" x14ac:dyDescent="0.2">
      <c r="A63" s="3" t="s">
        <v>2318</v>
      </c>
      <c r="B63" s="3" t="s">
        <v>877</v>
      </c>
      <c r="C63" s="3" t="s">
        <v>1861</v>
      </c>
    </row>
    <row r="64" spans="1:3" x14ac:dyDescent="0.2">
      <c r="A64" s="3" t="s">
        <v>2318</v>
      </c>
      <c r="B64" s="3" t="s">
        <v>878</v>
      </c>
      <c r="C64" s="3" t="s">
        <v>1861</v>
      </c>
    </row>
    <row r="65" spans="1:3" x14ac:dyDescent="0.2">
      <c r="A65" s="3" t="s">
        <v>2318</v>
      </c>
      <c r="B65" s="3" t="s">
        <v>879</v>
      </c>
      <c r="C65" s="3" t="s">
        <v>1861</v>
      </c>
    </row>
    <row r="66" spans="1:3" x14ac:dyDescent="0.2">
      <c r="A66" s="3" t="s">
        <v>2318</v>
      </c>
      <c r="B66" s="3" t="s">
        <v>880</v>
      </c>
      <c r="C66" s="3" t="s">
        <v>1861</v>
      </c>
    </row>
    <row r="67" spans="1:3" x14ac:dyDescent="0.2">
      <c r="A67" s="3" t="s">
        <v>2318</v>
      </c>
      <c r="B67" s="3" t="s">
        <v>881</v>
      </c>
      <c r="C67" s="3" t="s">
        <v>1861</v>
      </c>
    </row>
    <row r="68" spans="1:3" x14ac:dyDescent="0.2">
      <c r="A68" s="3" t="s">
        <v>2318</v>
      </c>
      <c r="B68" s="3" t="s">
        <v>882</v>
      </c>
      <c r="C68" s="3" t="s">
        <v>1861</v>
      </c>
    </row>
    <row r="69" spans="1:3" x14ac:dyDescent="0.2">
      <c r="A69" s="3" t="s">
        <v>2318</v>
      </c>
      <c r="B69" s="3" t="s">
        <v>883</v>
      </c>
      <c r="C69" s="3" t="s">
        <v>1861</v>
      </c>
    </row>
    <row r="70" spans="1:3" x14ac:dyDescent="0.2">
      <c r="A70" s="3" t="s">
        <v>2318</v>
      </c>
      <c r="B70" s="3" t="s">
        <v>884</v>
      </c>
      <c r="C70" s="3" t="s">
        <v>1861</v>
      </c>
    </row>
    <row r="71" spans="1:3" x14ac:dyDescent="0.2">
      <c r="A71" s="3" t="s">
        <v>2318</v>
      </c>
      <c r="B71" s="3" t="s">
        <v>885</v>
      </c>
      <c r="C71" s="3" t="s">
        <v>1861</v>
      </c>
    </row>
    <row r="72" spans="1:3" x14ac:dyDescent="0.2">
      <c r="A72" s="3" t="s">
        <v>2318</v>
      </c>
      <c r="B72" s="3" t="s">
        <v>886</v>
      </c>
      <c r="C72" s="3" t="s">
        <v>1861</v>
      </c>
    </row>
    <row r="73" spans="1:3" x14ac:dyDescent="0.2">
      <c r="A73" s="3" t="s">
        <v>2318</v>
      </c>
      <c r="B73" s="3" t="s">
        <v>887</v>
      </c>
      <c r="C73" s="3" t="s">
        <v>1861</v>
      </c>
    </row>
    <row r="74" spans="1:3" x14ac:dyDescent="0.2">
      <c r="A74" s="3" t="s">
        <v>2318</v>
      </c>
      <c r="B74" s="3" t="s">
        <v>888</v>
      </c>
      <c r="C74" s="3" t="s">
        <v>1861</v>
      </c>
    </row>
    <row r="75" spans="1:3" x14ac:dyDescent="0.2">
      <c r="A75" s="3" t="s">
        <v>2318</v>
      </c>
      <c r="B75" s="3" t="s">
        <v>889</v>
      </c>
      <c r="C75" s="3" t="s">
        <v>1861</v>
      </c>
    </row>
    <row r="76" spans="1:3" x14ac:dyDescent="0.2">
      <c r="A76" s="3" t="s">
        <v>2317</v>
      </c>
      <c r="B76" s="3" t="s">
        <v>890</v>
      </c>
      <c r="C76" s="3" t="s">
        <v>1861</v>
      </c>
    </row>
    <row r="77" spans="1:3" x14ac:dyDescent="0.2">
      <c r="A77" s="3" t="s">
        <v>2317</v>
      </c>
      <c r="B77" s="3" t="s">
        <v>891</v>
      </c>
      <c r="C77" s="3" t="s">
        <v>1861</v>
      </c>
    </row>
    <row r="78" spans="1:3" x14ac:dyDescent="0.2">
      <c r="A78" s="3" t="s">
        <v>2317</v>
      </c>
      <c r="B78" s="3" t="s">
        <v>892</v>
      </c>
      <c r="C78" s="3" t="s">
        <v>1861</v>
      </c>
    </row>
    <row r="79" spans="1:3" x14ac:dyDescent="0.2">
      <c r="A79" s="3" t="s">
        <v>2318</v>
      </c>
      <c r="B79" s="3" t="s">
        <v>893</v>
      </c>
      <c r="C79" s="3" t="s">
        <v>1861</v>
      </c>
    </row>
    <row r="80" spans="1:3" x14ac:dyDescent="0.2">
      <c r="A80" s="3" t="s">
        <v>2318</v>
      </c>
      <c r="B80" s="3" t="s">
        <v>894</v>
      </c>
      <c r="C80" s="3" t="s">
        <v>1861</v>
      </c>
    </row>
    <row r="81" spans="1:3" x14ac:dyDescent="0.2">
      <c r="A81" s="3" t="s">
        <v>2318</v>
      </c>
      <c r="B81" s="3" t="s">
        <v>895</v>
      </c>
      <c r="C81" s="3" t="s">
        <v>1861</v>
      </c>
    </row>
    <row r="82" spans="1:3" x14ac:dyDescent="0.2">
      <c r="A82" s="3" t="s">
        <v>2317</v>
      </c>
      <c r="B82" s="3" t="s">
        <v>896</v>
      </c>
      <c r="C82" s="3" t="s">
        <v>1861</v>
      </c>
    </row>
    <row r="83" spans="1:3" x14ac:dyDescent="0.2">
      <c r="A83" s="3" t="s">
        <v>2318</v>
      </c>
      <c r="B83" s="3" t="s">
        <v>897</v>
      </c>
      <c r="C83" s="3" t="s">
        <v>1861</v>
      </c>
    </row>
    <row r="84" spans="1:3" x14ac:dyDescent="0.2">
      <c r="A84" s="3" t="s">
        <v>2317</v>
      </c>
      <c r="B84" s="3" t="s">
        <v>898</v>
      </c>
      <c r="C84" s="3" t="s">
        <v>1861</v>
      </c>
    </row>
    <row r="85" spans="1:3" x14ac:dyDescent="0.2">
      <c r="A85" s="3" t="s">
        <v>2318</v>
      </c>
      <c r="B85" s="3" t="s">
        <v>898</v>
      </c>
      <c r="C85" s="3" t="s">
        <v>1861</v>
      </c>
    </row>
    <row r="86" spans="1:3" x14ac:dyDescent="0.2">
      <c r="A86" s="3" t="s">
        <v>2318</v>
      </c>
      <c r="B86" s="3" t="s">
        <v>899</v>
      </c>
      <c r="C86" s="3" t="s">
        <v>1861</v>
      </c>
    </row>
    <row r="87" spans="1:3" x14ac:dyDescent="0.2">
      <c r="A87" s="3" t="s">
        <v>2318</v>
      </c>
      <c r="B87" s="3" t="s">
        <v>900</v>
      </c>
      <c r="C87" s="3" t="s">
        <v>1861</v>
      </c>
    </row>
    <row r="88" spans="1:3" x14ac:dyDescent="0.2">
      <c r="A88" s="3" t="s">
        <v>2317</v>
      </c>
      <c r="B88" s="3" t="s">
        <v>901</v>
      </c>
      <c r="C88" s="3" t="s">
        <v>1861</v>
      </c>
    </row>
    <row r="89" spans="1:3" x14ac:dyDescent="0.2">
      <c r="A89" s="3" t="s">
        <v>2317</v>
      </c>
      <c r="B89" s="3" t="s">
        <v>902</v>
      </c>
      <c r="C89" s="3" t="s">
        <v>1861</v>
      </c>
    </row>
    <row r="90" spans="1:3" x14ac:dyDescent="0.2">
      <c r="A90" s="3" t="s">
        <v>2317</v>
      </c>
      <c r="B90" s="3" t="s">
        <v>903</v>
      </c>
      <c r="C90" s="3" t="s">
        <v>1861</v>
      </c>
    </row>
    <row r="91" spans="1:3" x14ac:dyDescent="0.2">
      <c r="A91" s="3" t="s">
        <v>2317</v>
      </c>
      <c r="B91" s="3" t="s">
        <v>904</v>
      </c>
      <c r="C91" s="3" t="s">
        <v>1861</v>
      </c>
    </row>
    <row r="92" spans="1:3" x14ac:dyDescent="0.2">
      <c r="A92" s="3" t="s">
        <v>2318</v>
      </c>
      <c r="B92" s="3" t="s">
        <v>905</v>
      </c>
      <c r="C92" s="3" t="s">
        <v>1861</v>
      </c>
    </row>
    <row r="93" spans="1:3" x14ac:dyDescent="0.2">
      <c r="A93" s="3" t="s">
        <v>2318</v>
      </c>
      <c r="B93" s="3" t="s">
        <v>906</v>
      </c>
      <c r="C93" s="3" t="s">
        <v>1861</v>
      </c>
    </row>
    <row r="94" spans="1:3" x14ac:dyDescent="0.2">
      <c r="A94" s="3" t="s">
        <v>2318</v>
      </c>
      <c r="B94" s="3" t="s">
        <v>907</v>
      </c>
      <c r="C94" s="3" t="s">
        <v>1861</v>
      </c>
    </row>
    <row r="95" spans="1:3" x14ac:dyDescent="0.2">
      <c r="A95" s="3" t="s">
        <v>2318</v>
      </c>
      <c r="B95" s="3" t="s">
        <v>908</v>
      </c>
      <c r="C95" s="3" t="s">
        <v>1861</v>
      </c>
    </row>
    <row r="96" spans="1:3" x14ac:dyDescent="0.2">
      <c r="A96" s="3" t="s">
        <v>2318</v>
      </c>
      <c r="B96" s="3" t="s">
        <v>909</v>
      </c>
      <c r="C96" s="3" t="s">
        <v>1861</v>
      </c>
    </row>
    <row r="97" spans="1:3" x14ac:dyDescent="0.2">
      <c r="A97" s="3" t="s">
        <v>2318</v>
      </c>
      <c r="B97" s="3" t="s">
        <v>910</v>
      </c>
      <c r="C97" s="3" t="s">
        <v>1861</v>
      </c>
    </row>
    <row r="98" spans="1:3" x14ac:dyDescent="0.2">
      <c r="A98" s="3" t="s">
        <v>2318</v>
      </c>
      <c r="B98" s="3" t="s">
        <v>911</v>
      </c>
      <c r="C98" s="3" t="s">
        <v>1861</v>
      </c>
    </row>
    <row r="99" spans="1:3" x14ac:dyDescent="0.2">
      <c r="A99" s="3" t="s">
        <v>2318</v>
      </c>
      <c r="B99" s="3" t="s">
        <v>912</v>
      </c>
      <c r="C99" s="3" t="s">
        <v>1861</v>
      </c>
    </row>
    <row r="100" spans="1:3" x14ac:dyDescent="0.2">
      <c r="A100" s="3" t="s">
        <v>2318</v>
      </c>
      <c r="B100" s="3" t="s">
        <v>913</v>
      </c>
      <c r="C100" s="3" t="s">
        <v>1861</v>
      </c>
    </row>
    <row r="101" spans="1:3" x14ac:dyDescent="0.2">
      <c r="A101" s="3" t="s">
        <v>2318</v>
      </c>
      <c r="B101" s="3" t="s">
        <v>914</v>
      </c>
      <c r="C101" s="3" t="s">
        <v>1861</v>
      </c>
    </row>
    <row r="102" spans="1:3" x14ac:dyDescent="0.2">
      <c r="A102" s="3" t="s">
        <v>2318</v>
      </c>
      <c r="B102" s="3" t="s">
        <v>915</v>
      </c>
      <c r="C102" s="3" t="s">
        <v>1861</v>
      </c>
    </row>
    <row r="103" spans="1:3" x14ac:dyDescent="0.2">
      <c r="A103" s="3" t="s">
        <v>2318</v>
      </c>
      <c r="B103" s="3" t="s">
        <v>916</v>
      </c>
      <c r="C103" s="3" t="s">
        <v>1861</v>
      </c>
    </row>
    <row r="104" spans="1:3" x14ac:dyDescent="0.2">
      <c r="A104" s="3" t="s">
        <v>2318</v>
      </c>
      <c r="B104" s="3" t="s">
        <v>917</v>
      </c>
      <c r="C104" s="3" t="s">
        <v>1861</v>
      </c>
    </row>
    <row r="105" spans="1:3" x14ac:dyDescent="0.2">
      <c r="A105" s="3" t="s">
        <v>2318</v>
      </c>
      <c r="B105" s="3" t="s">
        <v>918</v>
      </c>
      <c r="C105" s="3" t="s">
        <v>1861</v>
      </c>
    </row>
    <row r="106" spans="1:3" x14ac:dyDescent="0.2">
      <c r="A106" s="3" t="s">
        <v>2318</v>
      </c>
      <c r="B106" s="3" t="s">
        <v>919</v>
      </c>
      <c r="C106" s="3" t="s">
        <v>1861</v>
      </c>
    </row>
    <row r="107" spans="1:3" x14ac:dyDescent="0.2">
      <c r="A107" s="3" t="s">
        <v>2318</v>
      </c>
      <c r="B107" s="3" t="s">
        <v>920</v>
      </c>
      <c r="C107" s="3" t="s">
        <v>1861</v>
      </c>
    </row>
    <row r="108" spans="1:3" x14ac:dyDescent="0.2">
      <c r="A108" s="3" t="s">
        <v>2318</v>
      </c>
      <c r="B108" s="3" t="s">
        <v>921</v>
      </c>
      <c r="C108" s="3" t="s">
        <v>1861</v>
      </c>
    </row>
    <row r="109" spans="1:3" x14ac:dyDescent="0.2">
      <c r="A109" s="3" t="s">
        <v>2318</v>
      </c>
      <c r="B109" s="3" t="s">
        <v>922</v>
      </c>
      <c r="C109" s="3" t="s">
        <v>1861</v>
      </c>
    </row>
    <row r="110" spans="1:3" x14ac:dyDescent="0.2">
      <c r="A110" s="3" t="s">
        <v>2318</v>
      </c>
      <c r="B110" s="3" t="s">
        <v>923</v>
      </c>
      <c r="C110" s="3" t="s">
        <v>1861</v>
      </c>
    </row>
    <row r="111" spans="1:3" x14ac:dyDescent="0.2">
      <c r="A111" s="3" t="s">
        <v>2318</v>
      </c>
      <c r="B111" s="3" t="s">
        <v>924</v>
      </c>
      <c r="C111" s="3" t="s">
        <v>1861</v>
      </c>
    </row>
    <row r="112" spans="1:3" x14ac:dyDescent="0.2">
      <c r="A112" s="3" t="s">
        <v>2318</v>
      </c>
      <c r="B112" s="3" t="s">
        <v>925</v>
      </c>
      <c r="C112" s="3" t="s">
        <v>1861</v>
      </c>
    </row>
    <row r="113" spans="1:3" x14ac:dyDescent="0.2">
      <c r="A113" s="3" t="s">
        <v>2319</v>
      </c>
      <c r="B113" s="3" t="s">
        <v>926</v>
      </c>
      <c r="C113" s="3" t="s">
        <v>1862</v>
      </c>
    </row>
    <row r="114" spans="1:3" x14ac:dyDescent="0.2">
      <c r="A114" s="3" t="s">
        <v>2319</v>
      </c>
      <c r="B114" s="3" t="s">
        <v>927</v>
      </c>
      <c r="C114" s="3" t="s">
        <v>1862</v>
      </c>
    </row>
    <row r="115" spans="1:3" x14ac:dyDescent="0.2">
      <c r="A115" s="3" t="s">
        <v>2319</v>
      </c>
      <c r="B115" s="3" t="s">
        <v>928</v>
      </c>
      <c r="C115" s="3" t="s">
        <v>1862</v>
      </c>
    </row>
    <row r="116" spans="1:3" x14ac:dyDescent="0.2">
      <c r="A116" s="3" t="s">
        <v>2366</v>
      </c>
      <c r="B116" s="3" t="s">
        <v>89</v>
      </c>
      <c r="C116" s="3" t="s">
        <v>1861</v>
      </c>
    </row>
    <row r="117" spans="1:3" x14ac:dyDescent="0.2">
      <c r="A117" s="3" t="s">
        <v>2366</v>
      </c>
      <c r="B117" s="3" t="s">
        <v>90</v>
      </c>
      <c r="C117" s="3" t="s">
        <v>1861</v>
      </c>
    </row>
    <row r="118" spans="1:3" x14ac:dyDescent="0.2">
      <c r="A118" s="3" t="s">
        <v>2320</v>
      </c>
      <c r="B118" s="3" t="s">
        <v>100</v>
      </c>
      <c r="C118" s="3" t="s">
        <v>1861</v>
      </c>
    </row>
    <row r="119" spans="1:3" x14ac:dyDescent="0.2">
      <c r="A119" s="3" t="s">
        <v>2320</v>
      </c>
      <c r="B119" s="3" t="s">
        <v>101</v>
      </c>
      <c r="C119" s="3" t="s">
        <v>1861</v>
      </c>
    </row>
    <row r="120" spans="1:3" x14ac:dyDescent="0.2">
      <c r="A120" s="3" t="s">
        <v>2265</v>
      </c>
      <c r="B120" s="3" t="s">
        <v>97</v>
      </c>
      <c r="C120" s="3" t="s">
        <v>1861</v>
      </c>
    </row>
    <row r="121" spans="1:3" x14ac:dyDescent="0.2">
      <c r="A121" s="3" t="s">
        <v>2366</v>
      </c>
      <c r="B121" s="3" t="s">
        <v>94</v>
      </c>
      <c r="C121" s="3" t="s">
        <v>1861</v>
      </c>
    </row>
    <row r="122" spans="1:3" x14ac:dyDescent="0.2">
      <c r="A122" s="3" t="s">
        <v>2366</v>
      </c>
      <c r="B122" s="3" t="s">
        <v>95</v>
      </c>
      <c r="C122" s="3" t="s">
        <v>1861</v>
      </c>
    </row>
    <row r="123" spans="1:3" x14ac:dyDescent="0.2">
      <c r="A123" s="3" t="s">
        <v>2366</v>
      </c>
      <c r="B123" s="3" t="s">
        <v>96</v>
      </c>
      <c r="C123" s="3" t="s">
        <v>1861</v>
      </c>
    </row>
    <row r="124" spans="1:3" x14ac:dyDescent="0.2">
      <c r="A124" s="3" t="s">
        <v>2367</v>
      </c>
      <c r="B124" s="3" t="s">
        <v>85</v>
      </c>
      <c r="C124" s="3" t="s">
        <v>1861</v>
      </c>
    </row>
    <row r="125" spans="1:3" x14ac:dyDescent="0.2">
      <c r="A125" s="3" t="s">
        <v>2367</v>
      </c>
      <c r="B125" s="3" t="s">
        <v>86</v>
      </c>
      <c r="C125" s="3" t="s">
        <v>1861</v>
      </c>
    </row>
    <row r="126" spans="1:3" x14ac:dyDescent="0.2">
      <c r="A126" s="3" t="s">
        <v>2367</v>
      </c>
      <c r="B126" s="3" t="s">
        <v>87</v>
      </c>
      <c r="C126" s="3" t="s">
        <v>1861</v>
      </c>
    </row>
    <row r="127" spans="1:3" x14ac:dyDescent="0.2">
      <c r="A127" s="3" t="s">
        <v>2366</v>
      </c>
      <c r="B127" s="3" t="s">
        <v>83</v>
      </c>
      <c r="C127" s="3" t="s">
        <v>1861</v>
      </c>
    </row>
    <row r="128" spans="1:3" x14ac:dyDescent="0.2">
      <c r="A128" s="3" t="s">
        <v>2366</v>
      </c>
      <c r="B128" s="3" t="s">
        <v>84</v>
      </c>
      <c r="C128" s="3" t="s">
        <v>1861</v>
      </c>
    </row>
    <row r="129" spans="1:3" x14ac:dyDescent="0.2">
      <c r="A129" s="3" t="s">
        <v>2367</v>
      </c>
      <c r="B129" s="3" t="s">
        <v>92</v>
      </c>
      <c r="C129" s="3" t="s">
        <v>1861</v>
      </c>
    </row>
    <row r="130" spans="1:3" x14ac:dyDescent="0.2">
      <c r="A130" s="3" t="s">
        <v>2367</v>
      </c>
      <c r="B130" s="3" t="s">
        <v>93</v>
      </c>
      <c r="C130" s="3" t="s">
        <v>1861</v>
      </c>
    </row>
    <row r="131" spans="1:3" x14ac:dyDescent="0.2">
      <c r="A131" s="3" t="s">
        <v>2368</v>
      </c>
      <c r="B131" s="3" t="s">
        <v>91</v>
      </c>
      <c r="C131" s="3" t="s">
        <v>1861</v>
      </c>
    </row>
    <row r="132" spans="1:3" x14ac:dyDescent="0.2">
      <c r="A132" s="3" t="s">
        <v>2367</v>
      </c>
      <c r="B132" s="3" t="s">
        <v>88</v>
      </c>
      <c r="C132" s="3" t="s">
        <v>1861</v>
      </c>
    </row>
    <row r="133" spans="1:3" x14ac:dyDescent="0.2">
      <c r="A133" s="3" t="s">
        <v>2320</v>
      </c>
      <c r="B133" s="3" t="s">
        <v>98</v>
      </c>
      <c r="C133" s="3" t="s">
        <v>1861</v>
      </c>
    </row>
    <row r="134" spans="1:3" x14ac:dyDescent="0.2">
      <c r="A134" s="10" t="s">
        <v>2320</v>
      </c>
      <c r="B134" s="10" t="s">
        <v>99</v>
      </c>
      <c r="C134" s="10" t="s">
        <v>1861</v>
      </c>
    </row>
  </sheetData>
  <sortState xmlns:xlrd2="http://schemas.microsoft.com/office/spreadsheetml/2017/richdata2" ref="A2:B134">
    <sortCondition ref="B2:B13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0C016-9CFF-7D4F-AD10-EF78B2CD26F0}">
  <dimension ref="A1:C131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customWidth="1"/>
    <col min="2" max="2" width="25.33203125" bestFit="1" customWidth="1"/>
    <col min="3" max="3" width="32.5" bestFit="1" customWidth="1"/>
  </cols>
  <sheetData>
    <row r="1" spans="1:3" s="1" customFormat="1" x14ac:dyDescent="0.2">
      <c r="A1" s="11" t="s">
        <v>706</v>
      </c>
      <c r="B1" s="11" t="s">
        <v>707</v>
      </c>
      <c r="C1" s="11" t="s">
        <v>2256</v>
      </c>
    </row>
    <row r="2" spans="1:3" x14ac:dyDescent="0.2">
      <c r="A2" s="3" t="s">
        <v>2318</v>
      </c>
      <c r="B2" s="3" t="s">
        <v>885</v>
      </c>
      <c r="C2" s="3" t="s">
        <v>1861</v>
      </c>
    </row>
    <row r="3" spans="1:3" x14ac:dyDescent="0.2">
      <c r="A3" s="3" t="s">
        <v>2318</v>
      </c>
      <c r="B3" s="3" t="s">
        <v>886</v>
      </c>
      <c r="C3" s="3" t="s">
        <v>1861</v>
      </c>
    </row>
    <row r="4" spans="1:3" x14ac:dyDescent="0.2">
      <c r="A4" s="3" t="s">
        <v>2318</v>
      </c>
      <c r="B4" s="3" t="s">
        <v>828</v>
      </c>
      <c r="C4" s="3" t="s">
        <v>1861</v>
      </c>
    </row>
    <row r="5" spans="1:3" x14ac:dyDescent="0.2">
      <c r="A5" s="3" t="s">
        <v>2318</v>
      </c>
      <c r="B5" s="3" t="s">
        <v>922</v>
      </c>
      <c r="C5" s="3" t="s">
        <v>1861</v>
      </c>
    </row>
    <row r="6" spans="1:3" x14ac:dyDescent="0.2">
      <c r="A6" s="3" t="s">
        <v>2319</v>
      </c>
      <c r="B6" s="3" t="s">
        <v>1863</v>
      </c>
      <c r="C6" s="3" t="s">
        <v>1862</v>
      </c>
    </row>
    <row r="7" spans="1:3" x14ac:dyDescent="0.2">
      <c r="A7" s="3" t="s">
        <v>2319</v>
      </c>
      <c r="B7" s="3" t="s">
        <v>1864</v>
      </c>
      <c r="C7" s="3" t="s">
        <v>1862</v>
      </c>
    </row>
    <row r="8" spans="1:3" x14ac:dyDescent="0.2">
      <c r="A8" s="3" t="s">
        <v>2319</v>
      </c>
      <c r="B8" s="3" t="s">
        <v>1865</v>
      </c>
      <c r="C8" s="3" t="s">
        <v>1862</v>
      </c>
    </row>
    <row r="9" spans="1:3" x14ac:dyDescent="0.2">
      <c r="A9" s="3" t="s">
        <v>2319</v>
      </c>
      <c r="B9" s="3" t="s">
        <v>1866</v>
      </c>
      <c r="C9" s="3" t="s">
        <v>1862</v>
      </c>
    </row>
    <row r="10" spans="1:3" x14ac:dyDescent="0.2">
      <c r="A10" s="3" t="s">
        <v>2319</v>
      </c>
      <c r="B10" s="3" t="s">
        <v>1867</v>
      </c>
      <c r="C10" s="3" t="s">
        <v>1862</v>
      </c>
    </row>
    <row r="11" spans="1:3" x14ac:dyDescent="0.2">
      <c r="A11" s="3" t="s">
        <v>2319</v>
      </c>
      <c r="B11" s="3" t="s">
        <v>926</v>
      </c>
      <c r="C11" s="3" t="s">
        <v>1862</v>
      </c>
    </row>
    <row r="12" spans="1:3" x14ac:dyDescent="0.2">
      <c r="A12" s="3" t="s">
        <v>2319</v>
      </c>
      <c r="B12" s="3" t="s">
        <v>1868</v>
      </c>
      <c r="C12" s="3" t="s">
        <v>1862</v>
      </c>
    </row>
    <row r="13" spans="1:3" x14ac:dyDescent="0.2">
      <c r="A13" s="3" t="s">
        <v>2319</v>
      </c>
      <c r="B13" s="3" t="s">
        <v>1869</v>
      </c>
      <c r="C13" s="3" t="s">
        <v>1862</v>
      </c>
    </row>
    <row r="14" spans="1:3" x14ac:dyDescent="0.2">
      <c r="A14" s="3" t="s">
        <v>2319</v>
      </c>
      <c r="B14" s="3" t="s">
        <v>1870</v>
      </c>
      <c r="C14" s="3" t="s">
        <v>1862</v>
      </c>
    </row>
    <row r="15" spans="1:3" x14ac:dyDescent="0.2">
      <c r="A15" s="3" t="s">
        <v>2319</v>
      </c>
      <c r="B15" s="3" t="s">
        <v>1871</v>
      </c>
      <c r="C15" s="3" t="s">
        <v>1862</v>
      </c>
    </row>
    <row r="16" spans="1:3" x14ac:dyDescent="0.2">
      <c r="A16" s="3" t="s">
        <v>2319</v>
      </c>
      <c r="B16" s="3" t="s">
        <v>1872</v>
      </c>
      <c r="C16" s="3" t="s">
        <v>1862</v>
      </c>
    </row>
    <row r="17" spans="1:3" x14ac:dyDescent="0.2">
      <c r="A17" s="3" t="s">
        <v>2319</v>
      </c>
      <c r="B17" s="3" t="s">
        <v>1873</v>
      </c>
      <c r="C17" s="3" t="s">
        <v>1862</v>
      </c>
    </row>
    <row r="18" spans="1:3" x14ac:dyDescent="0.2">
      <c r="A18" s="3" t="s">
        <v>2319</v>
      </c>
      <c r="B18" s="3" t="s">
        <v>1874</v>
      </c>
      <c r="C18" s="3" t="s">
        <v>1862</v>
      </c>
    </row>
    <row r="19" spans="1:3" x14ac:dyDescent="0.2">
      <c r="A19" s="3" t="s">
        <v>2319</v>
      </c>
      <c r="B19" s="3" t="s">
        <v>1875</v>
      </c>
      <c r="C19" s="3" t="s">
        <v>1862</v>
      </c>
    </row>
    <row r="20" spans="1:3" x14ac:dyDescent="0.2">
      <c r="A20" s="3" t="s">
        <v>2319</v>
      </c>
      <c r="B20" s="3" t="s">
        <v>1876</v>
      </c>
      <c r="C20" s="3" t="s">
        <v>1862</v>
      </c>
    </row>
    <row r="21" spans="1:3" x14ac:dyDescent="0.2">
      <c r="A21" s="3" t="s">
        <v>2319</v>
      </c>
      <c r="B21" s="3" t="s">
        <v>1877</v>
      </c>
      <c r="C21" s="3" t="s">
        <v>1862</v>
      </c>
    </row>
    <row r="22" spans="1:3" x14ac:dyDescent="0.2">
      <c r="A22" s="3" t="s">
        <v>2319</v>
      </c>
      <c r="B22" s="3" t="s">
        <v>1878</v>
      </c>
      <c r="C22" s="3" t="s">
        <v>1862</v>
      </c>
    </row>
    <row r="23" spans="1:3" x14ac:dyDescent="0.2">
      <c r="A23" s="3" t="s">
        <v>2319</v>
      </c>
      <c r="B23" s="3" t="s">
        <v>1879</v>
      </c>
      <c r="C23" s="3" t="s">
        <v>1862</v>
      </c>
    </row>
    <row r="24" spans="1:3" x14ac:dyDescent="0.2">
      <c r="A24" s="3" t="s">
        <v>2321</v>
      </c>
      <c r="B24" s="3" t="s">
        <v>1880</v>
      </c>
      <c r="C24" s="3" t="s">
        <v>1862</v>
      </c>
    </row>
    <row r="25" spans="1:3" x14ac:dyDescent="0.2">
      <c r="A25" s="3" t="s">
        <v>2319</v>
      </c>
      <c r="B25" s="3" t="s">
        <v>1881</v>
      </c>
      <c r="C25" s="3" t="s">
        <v>1862</v>
      </c>
    </row>
    <row r="26" spans="1:3" x14ac:dyDescent="0.2">
      <c r="A26" s="3" t="s">
        <v>2319</v>
      </c>
      <c r="B26" s="3" t="s">
        <v>1882</v>
      </c>
      <c r="C26" s="3" t="s">
        <v>1862</v>
      </c>
    </row>
    <row r="27" spans="1:3" x14ac:dyDescent="0.2">
      <c r="A27" s="3" t="s">
        <v>2319</v>
      </c>
      <c r="B27" s="3" t="s">
        <v>1883</v>
      </c>
      <c r="C27" s="3" t="s">
        <v>1862</v>
      </c>
    </row>
    <row r="28" spans="1:3" x14ac:dyDescent="0.2">
      <c r="A28" s="3" t="s">
        <v>2319</v>
      </c>
      <c r="B28" s="3" t="s">
        <v>1884</v>
      </c>
      <c r="C28" s="3" t="s">
        <v>1923</v>
      </c>
    </row>
    <row r="29" spans="1:3" x14ac:dyDescent="0.2">
      <c r="A29" s="3" t="s">
        <v>2319</v>
      </c>
      <c r="B29" s="3" t="s">
        <v>1885</v>
      </c>
      <c r="C29" s="3" t="s">
        <v>1862</v>
      </c>
    </row>
    <row r="30" spans="1:3" x14ac:dyDescent="0.2">
      <c r="A30" s="3" t="s">
        <v>2319</v>
      </c>
      <c r="B30" s="3" t="s">
        <v>1886</v>
      </c>
      <c r="C30" s="3" t="s">
        <v>1923</v>
      </c>
    </row>
    <row r="31" spans="1:3" x14ac:dyDescent="0.2">
      <c r="A31" s="3" t="s">
        <v>2319</v>
      </c>
      <c r="B31" s="3" t="s">
        <v>1887</v>
      </c>
      <c r="C31" s="3" t="s">
        <v>1862</v>
      </c>
    </row>
    <row r="32" spans="1:3" x14ac:dyDescent="0.2">
      <c r="A32" s="3" t="s">
        <v>2319</v>
      </c>
      <c r="B32" s="3" t="s">
        <v>1888</v>
      </c>
      <c r="C32" s="3" t="s">
        <v>1862</v>
      </c>
    </row>
    <row r="33" spans="1:3" x14ac:dyDescent="0.2">
      <c r="A33" s="3" t="s">
        <v>2319</v>
      </c>
      <c r="B33" s="3" t="s">
        <v>1889</v>
      </c>
      <c r="C33" s="3" t="s">
        <v>1862</v>
      </c>
    </row>
    <row r="34" spans="1:3" x14ac:dyDescent="0.2">
      <c r="A34" s="3" t="s">
        <v>2319</v>
      </c>
      <c r="B34" s="3" t="s">
        <v>927</v>
      </c>
      <c r="C34" s="3" t="s">
        <v>1862</v>
      </c>
    </row>
    <row r="35" spans="1:3" x14ac:dyDescent="0.2">
      <c r="A35" s="3" t="s">
        <v>2319</v>
      </c>
      <c r="B35" s="3" t="s">
        <v>1890</v>
      </c>
      <c r="C35" s="3" t="s">
        <v>1862</v>
      </c>
    </row>
    <row r="36" spans="1:3" x14ac:dyDescent="0.2">
      <c r="A36" s="3" t="s">
        <v>2319</v>
      </c>
      <c r="B36" s="3" t="s">
        <v>1891</v>
      </c>
      <c r="C36" s="3" t="s">
        <v>1862</v>
      </c>
    </row>
    <row r="37" spans="1:3" x14ac:dyDescent="0.2">
      <c r="A37" s="3" t="s">
        <v>2319</v>
      </c>
      <c r="B37" s="3" t="s">
        <v>1892</v>
      </c>
      <c r="C37" s="3" t="s">
        <v>1862</v>
      </c>
    </row>
    <row r="38" spans="1:3" x14ac:dyDescent="0.2">
      <c r="A38" s="3" t="s">
        <v>2319</v>
      </c>
      <c r="B38" s="3" t="s">
        <v>928</v>
      </c>
      <c r="C38" s="3" t="s">
        <v>1862</v>
      </c>
    </row>
    <row r="39" spans="1:3" x14ac:dyDescent="0.2">
      <c r="A39" s="3" t="s">
        <v>2319</v>
      </c>
      <c r="B39" s="3" t="s">
        <v>1893</v>
      </c>
      <c r="C39" s="3" t="s">
        <v>1862</v>
      </c>
    </row>
    <row r="40" spans="1:3" x14ac:dyDescent="0.2">
      <c r="A40" s="3" t="s">
        <v>2319</v>
      </c>
      <c r="B40" s="3" t="s">
        <v>1894</v>
      </c>
      <c r="C40" s="3" t="s">
        <v>1862</v>
      </c>
    </row>
    <row r="41" spans="1:3" x14ac:dyDescent="0.2">
      <c r="A41" s="3" t="s">
        <v>2319</v>
      </c>
      <c r="B41" s="3" t="s">
        <v>1895</v>
      </c>
      <c r="C41" s="3" t="s">
        <v>1862</v>
      </c>
    </row>
    <row r="42" spans="1:3" x14ac:dyDescent="0.2">
      <c r="A42" s="3" t="s">
        <v>2319</v>
      </c>
      <c r="B42" s="3" t="s">
        <v>1896</v>
      </c>
      <c r="C42" s="3" t="s">
        <v>1862</v>
      </c>
    </row>
    <row r="43" spans="1:3" x14ac:dyDescent="0.2">
      <c r="A43" s="3" t="s">
        <v>2319</v>
      </c>
      <c r="B43" s="3" t="s">
        <v>1897</v>
      </c>
      <c r="C43" s="3" t="s">
        <v>1862</v>
      </c>
    </row>
    <row r="44" spans="1:3" x14ac:dyDescent="0.2">
      <c r="A44" s="3" t="s">
        <v>2319</v>
      </c>
      <c r="B44" s="3" t="s">
        <v>1898</v>
      </c>
      <c r="C44" s="3" t="s">
        <v>1862</v>
      </c>
    </row>
    <row r="45" spans="1:3" x14ac:dyDescent="0.2">
      <c r="A45" s="3" t="s">
        <v>2319</v>
      </c>
      <c r="B45" s="3" t="s">
        <v>1899</v>
      </c>
      <c r="C45" s="3" t="s">
        <v>1862</v>
      </c>
    </row>
    <row r="46" spans="1:3" x14ac:dyDescent="0.2">
      <c r="A46" s="3" t="s">
        <v>2319</v>
      </c>
      <c r="B46" s="3" t="s">
        <v>1900</v>
      </c>
      <c r="C46" s="3" t="s">
        <v>1862</v>
      </c>
    </row>
    <row r="47" spans="1:3" x14ac:dyDescent="0.2">
      <c r="A47" s="3" t="s">
        <v>2319</v>
      </c>
      <c r="B47" s="3" t="s">
        <v>1901</v>
      </c>
      <c r="C47" s="3" t="s">
        <v>1862</v>
      </c>
    </row>
    <row r="48" spans="1:3" x14ac:dyDescent="0.2">
      <c r="A48" s="3" t="s">
        <v>2319</v>
      </c>
      <c r="B48" s="3" t="s">
        <v>1902</v>
      </c>
      <c r="C48" s="3" t="s">
        <v>1862</v>
      </c>
    </row>
    <row r="49" spans="1:3" x14ac:dyDescent="0.2">
      <c r="A49" s="3" t="s">
        <v>2319</v>
      </c>
      <c r="B49" s="3" t="s">
        <v>1903</v>
      </c>
      <c r="C49" s="3" t="s">
        <v>1862</v>
      </c>
    </row>
    <row r="50" spans="1:3" x14ac:dyDescent="0.2">
      <c r="A50" s="3" t="s">
        <v>2319</v>
      </c>
      <c r="B50" s="3" t="s">
        <v>1904</v>
      </c>
      <c r="C50" s="3" t="s">
        <v>1862</v>
      </c>
    </row>
    <row r="51" spans="1:3" x14ac:dyDescent="0.2">
      <c r="A51" s="3" t="s">
        <v>2319</v>
      </c>
      <c r="B51" s="3" t="s">
        <v>1905</v>
      </c>
      <c r="C51" s="3" t="s">
        <v>1862</v>
      </c>
    </row>
    <row r="52" spans="1:3" x14ac:dyDescent="0.2">
      <c r="A52" s="3" t="s">
        <v>2319</v>
      </c>
      <c r="B52" s="3" t="s">
        <v>1906</v>
      </c>
      <c r="C52" s="3" t="s">
        <v>1862</v>
      </c>
    </row>
    <row r="53" spans="1:3" x14ac:dyDescent="0.2">
      <c r="A53" s="3" t="s">
        <v>2319</v>
      </c>
      <c r="B53" s="3" t="s">
        <v>1907</v>
      </c>
      <c r="C53" s="3" t="s">
        <v>1862</v>
      </c>
    </row>
    <row r="54" spans="1:3" x14ac:dyDescent="0.2">
      <c r="A54" s="3" t="s">
        <v>2319</v>
      </c>
      <c r="B54" s="3" t="s">
        <v>1908</v>
      </c>
      <c r="C54" s="3" t="s">
        <v>1862</v>
      </c>
    </row>
    <row r="55" spans="1:3" x14ac:dyDescent="0.2">
      <c r="A55" s="3" t="s">
        <v>2319</v>
      </c>
      <c r="B55" s="3" t="s">
        <v>1909</v>
      </c>
      <c r="C55" s="3" t="s">
        <v>1862</v>
      </c>
    </row>
    <row r="56" spans="1:3" x14ac:dyDescent="0.2">
      <c r="A56" s="3" t="s">
        <v>2319</v>
      </c>
      <c r="B56" s="3" t="s">
        <v>1910</v>
      </c>
      <c r="C56" s="3" t="s">
        <v>1862</v>
      </c>
    </row>
    <row r="57" spans="1:3" x14ac:dyDescent="0.2">
      <c r="A57" s="3" t="s">
        <v>2319</v>
      </c>
      <c r="B57" s="3" t="s">
        <v>1911</v>
      </c>
      <c r="C57" s="3" t="s">
        <v>1862</v>
      </c>
    </row>
    <row r="58" spans="1:3" x14ac:dyDescent="0.2">
      <c r="A58" s="3" t="s">
        <v>2319</v>
      </c>
      <c r="B58" s="3" t="s">
        <v>1912</v>
      </c>
      <c r="C58" s="3" t="s">
        <v>1862</v>
      </c>
    </row>
    <row r="59" spans="1:3" x14ac:dyDescent="0.2">
      <c r="A59" s="3" t="s">
        <v>2319</v>
      </c>
      <c r="B59" s="3" t="s">
        <v>1913</v>
      </c>
      <c r="C59" s="3" t="s">
        <v>1862</v>
      </c>
    </row>
    <row r="60" spans="1:3" x14ac:dyDescent="0.2">
      <c r="A60" s="3" t="s">
        <v>2319</v>
      </c>
      <c r="B60" s="3" t="s">
        <v>1914</v>
      </c>
      <c r="C60" s="3" t="s">
        <v>1862</v>
      </c>
    </row>
    <row r="61" spans="1:3" x14ac:dyDescent="0.2">
      <c r="A61" s="3" t="s">
        <v>2319</v>
      </c>
      <c r="B61" s="3" t="s">
        <v>1915</v>
      </c>
      <c r="C61" s="3" t="s">
        <v>1862</v>
      </c>
    </row>
    <row r="62" spans="1:3" x14ac:dyDescent="0.2">
      <c r="A62" s="3" t="s">
        <v>2319</v>
      </c>
      <c r="B62" s="3" t="s">
        <v>1916</v>
      </c>
      <c r="C62" s="3" t="s">
        <v>1862</v>
      </c>
    </row>
    <row r="63" spans="1:3" x14ac:dyDescent="0.2">
      <c r="A63" s="3" t="s">
        <v>2319</v>
      </c>
      <c r="B63" s="3" t="s">
        <v>1917</v>
      </c>
      <c r="C63" s="3" t="s">
        <v>1862</v>
      </c>
    </row>
    <row r="64" spans="1:3" x14ac:dyDescent="0.2">
      <c r="A64" s="3" t="s">
        <v>2319</v>
      </c>
      <c r="B64" s="3" t="s">
        <v>1918</v>
      </c>
      <c r="C64" s="3" t="s">
        <v>1862</v>
      </c>
    </row>
    <row r="65" spans="1:3" x14ac:dyDescent="0.2">
      <c r="A65" s="3" t="s">
        <v>2319</v>
      </c>
      <c r="B65" s="3" t="s">
        <v>1919</v>
      </c>
      <c r="C65" s="3" t="s">
        <v>1862</v>
      </c>
    </row>
    <row r="66" spans="1:3" x14ac:dyDescent="0.2">
      <c r="A66" s="3" t="s">
        <v>2319</v>
      </c>
      <c r="B66" s="3" t="s">
        <v>1920</v>
      </c>
      <c r="C66" s="3" t="s">
        <v>1862</v>
      </c>
    </row>
    <row r="67" spans="1:3" x14ac:dyDescent="0.2">
      <c r="A67" s="3" t="s">
        <v>2321</v>
      </c>
      <c r="B67" s="3" t="s">
        <v>1921</v>
      </c>
      <c r="C67" s="3" t="s">
        <v>1862</v>
      </c>
    </row>
    <row r="68" spans="1:3" x14ac:dyDescent="0.2">
      <c r="A68" s="3" t="s">
        <v>2321</v>
      </c>
      <c r="B68" s="3" t="s">
        <v>1922</v>
      </c>
      <c r="C68" s="3" t="s">
        <v>1862</v>
      </c>
    </row>
    <row r="69" spans="1:3" x14ac:dyDescent="0.2">
      <c r="A69" s="3" t="s">
        <v>2319</v>
      </c>
      <c r="B69" s="3" t="s">
        <v>129</v>
      </c>
      <c r="C69" s="3" t="s">
        <v>1861</v>
      </c>
    </row>
    <row r="70" spans="1:3" x14ac:dyDescent="0.2">
      <c r="A70" s="3" t="s">
        <v>2319</v>
      </c>
      <c r="B70" s="3" t="s">
        <v>130</v>
      </c>
      <c r="C70" s="3" t="s">
        <v>1861</v>
      </c>
    </row>
    <row r="71" spans="1:3" x14ac:dyDescent="0.2">
      <c r="A71" s="3" t="s">
        <v>2319</v>
      </c>
      <c r="B71" s="3" t="s">
        <v>131</v>
      </c>
      <c r="C71" s="3" t="s">
        <v>1861</v>
      </c>
    </row>
    <row r="72" spans="1:3" x14ac:dyDescent="0.2">
      <c r="A72" s="3" t="s">
        <v>2319</v>
      </c>
      <c r="B72" s="3" t="s">
        <v>132</v>
      </c>
      <c r="C72" s="3" t="s">
        <v>1861</v>
      </c>
    </row>
    <row r="73" spans="1:3" x14ac:dyDescent="0.2">
      <c r="A73" s="3" t="s">
        <v>2369</v>
      </c>
      <c r="B73" s="3" t="s">
        <v>133</v>
      </c>
      <c r="C73" s="3" t="s">
        <v>1861</v>
      </c>
    </row>
    <row r="74" spans="1:3" x14ac:dyDescent="0.2">
      <c r="A74" s="3" t="s">
        <v>2322</v>
      </c>
      <c r="B74" s="3" t="s">
        <v>145</v>
      </c>
      <c r="C74" s="3" t="s">
        <v>1861</v>
      </c>
    </row>
    <row r="75" spans="1:3" x14ac:dyDescent="0.2">
      <c r="A75" s="3" t="s">
        <v>2322</v>
      </c>
      <c r="B75" s="3" t="s">
        <v>146</v>
      </c>
      <c r="C75" s="3" t="s">
        <v>1861</v>
      </c>
    </row>
    <row r="76" spans="1:3" x14ac:dyDescent="0.2">
      <c r="A76" s="3" t="s">
        <v>2322</v>
      </c>
      <c r="B76" s="3" t="s">
        <v>147</v>
      </c>
      <c r="C76" s="3" t="s">
        <v>1861</v>
      </c>
    </row>
    <row r="77" spans="1:3" x14ac:dyDescent="0.2">
      <c r="A77" s="3" t="s">
        <v>2319</v>
      </c>
      <c r="B77" s="3" t="s">
        <v>134</v>
      </c>
      <c r="C77" s="3" t="s">
        <v>1861</v>
      </c>
    </row>
    <row r="78" spans="1:3" x14ac:dyDescent="0.2">
      <c r="A78" s="3" t="s">
        <v>2319</v>
      </c>
      <c r="B78" s="3" t="s">
        <v>135</v>
      </c>
      <c r="C78" s="3" t="s">
        <v>1861</v>
      </c>
    </row>
    <row r="79" spans="1:3" x14ac:dyDescent="0.2">
      <c r="A79" s="3" t="s">
        <v>2319</v>
      </c>
      <c r="B79" s="3" t="s">
        <v>136</v>
      </c>
      <c r="C79" s="3" t="s">
        <v>1861</v>
      </c>
    </row>
    <row r="80" spans="1:3" x14ac:dyDescent="0.2">
      <c r="A80" s="3" t="s">
        <v>2319</v>
      </c>
      <c r="B80" s="3" t="s">
        <v>137</v>
      </c>
      <c r="C80" s="3" t="s">
        <v>1861</v>
      </c>
    </row>
    <row r="81" spans="1:3" x14ac:dyDescent="0.2">
      <c r="A81" s="3" t="s">
        <v>2366</v>
      </c>
      <c r="B81" s="3" t="s">
        <v>89</v>
      </c>
      <c r="C81" s="3" t="s">
        <v>1861</v>
      </c>
    </row>
    <row r="82" spans="1:3" x14ac:dyDescent="0.2">
      <c r="A82" s="3" t="s">
        <v>2366</v>
      </c>
      <c r="B82" s="3" t="s">
        <v>90</v>
      </c>
      <c r="C82" s="3" t="s">
        <v>1861</v>
      </c>
    </row>
    <row r="83" spans="1:3" x14ac:dyDescent="0.2">
      <c r="A83" s="3" t="s">
        <v>2319</v>
      </c>
      <c r="B83" s="3" t="s">
        <v>148</v>
      </c>
      <c r="C83" s="3" t="s">
        <v>1861</v>
      </c>
    </row>
    <row r="84" spans="1:3" x14ac:dyDescent="0.2">
      <c r="A84" s="3" t="s">
        <v>2319</v>
      </c>
      <c r="B84" s="3" t="s">
        <v>125</v>
      </c>
      <c r="C84" s="3" t="s">
        <v>1861</v>
      </c>
    </row>
    <row r="85" spans="1:3" x14ac:dyDescent="0.2">
      <c r="A85" s="3" t="s">
        <v>2319</v>
      </c>
      <c r="B85" s="3" t="s">
        <v>126</v>
      </c>
      <c r="C85" s="3" t="s">
        <v>1861</v>
      </c>
    </row>
    <row r="86" spans="1:3" x14ac:dyDescent="0.2">
      <c r="A86" s="3" t="s">
        <v>2319</v>
      </c>
      <c r="B86" s="3" t="s">
        <v>127</v>
      </c>
      <c r="C86" s="3" t="s">
        <v>1861</v>
      </c>
    </row>
    <row r="87" spans="1:3" x14ac:dyDescent="0.2">
      <c r="A87" s="3" t="s">
        <v>2319</v>
      </c>
      <c r="B87" s="3" t="s">
        <v>128</v>
      </c>
      <c r="C87" s="3" t="s">
        <v>1861</v>
      </c>
    </row>
    <row r="88" spans="1:3" x14ac:dyDescent="0.2">
      <c r="A88" s="3" t="s">
        <v>2320</v>
      </c>
      <c r="B88" s="3" t="s">
        <v>113</v>
      </c>
      <c r="C88" s="3" t="s">
        <v>1861</v>
      </c>
    </row>
    <row r="89" spans="1:3" x14ac:dyDescent="0.2">
      <c r="A89" s="3" t="s">
        <v>2320</v>
      </c>
      <c r="B89" s="3" t="s">
        <v>114</v>
      </c>
      <c r="C89" s="3" t="s">
        <v>1861</v>
      </c>
    </row>
    <row r="90" spans="1:3" x14ac:dyDescent="0.2">
      <c r="A90" s="3" t="s">
        <v>2320</v>
      </c>
      <c r="B90" s="3" t="s">
        <v>115</v>
      </c>
      <c r="C90" s="3" t="s">
        <v>1861</v>
      </c>
    </row>
    <row r="91" spans="1:3" x14ac:dyDescent="0.2">
      <c r="A91" s="3" t="s">
        <v>2320</v>
      </c>
      <c r="B91" s="3" t="s">
        <v>100</v>
      </c>
      <c r="C91" s="3" t="s">
        <v>1861</v>
      </c>
    </row>
    <row r="92" spans="1:3" x14ac:dyDescent="0.2">
      <c r="A92" s="3" t="s">
        <v>2320</v>
      </c>
      <c r="B92" s="3" t="s">
        <v>101</v>
      </c>
      <c r="C92" s="3" t="s">
        <v>1861</v>
      </c>
    </row>
    <row r="93" spans="1:3" x14ac:dyDescent="0.2">
      <c r="A93" s="3" t="s">
        <v>2367</v>
      </c>
      <c r="B93" s="3" t="s">
        <v>123</v>
      </c>
      <c r="C93" s="3" t="s">
        <v>1861</v>
      </c>
    </row>
    <row r="94" spans="1:3" x14ac:dyDescent="0.2">
      <c r="A94" s="3" t="s">
        <v>2368</v>
      </c>
      <c r="B94" s="3" t="s">
        <v>102</v>
      </c>
      <c r="C94" s="3" t="s">
        <v>1861</v>
      </c>
    </row>
    <row r="95" spans="1:3" x14ac:dyDescent="0.2">
      <c r="A95" s="3" t="s">
        <v>2368</v>
      </c>
      <c r="B95" s="3" t="s">
        <v>103</v>
      </c>
      <c r="C95" s="3" t="s">
        <v>1861</v>
      </c>
    </row>
    <row r="96" spans="1:3" x14ac:dyDescent="0.2">
      <c r="A96" s="3" t="s">
        <v>2366</v>
      </c>
      <c r="B96" s="3" t="s">
        <v>94</v>
      </c>
      <c r="C96" s="3" t="s">
        <v>1861</v>
      </c>
    </row>
    <row r="97" spans="1:3" x14ac:dyDescent="0.2">
      <c r="A97" s="3" t="s">
        <v>2366</v>
      </c>
      <c r="B97" s="3" t="s">
        <v>95</v>
      </c>
      <c r="C97" s="3" t="s">
        <v>1861</v>
      </c>
    </row>
    <row r="98" spans="1:3" x14ac:dyDescent="0.2">
      <c r="A98" s="3" t="s">
        <v>2366</v>
      </c>
      <c r="B98" s="3" t="s">
        <v>96</v>
      </c>
      <c r="C98" s="3" t="s">
        <v>1861</v>
      </c>
    </row>
    <row r="99" spans="1:3" x14ac:dyDescent="0.2">
      <c r="A99" s="3" t="s">
        <v>2367</v>
      </c>
      <c r="B99" s="3" t="s">
        <v>85</v>
      </c>
      <c r="C99" s="3" t="s">
        <v>1861</v>
      </c>
    </row>
    <row r="100" spans="1:3" x14ac:dyDescent="0.2">
      <c r="A100" s="3" t="s">
        <v>2367</v>
      </c>
      <c r="B100" s="3" t="s">
        <v>86</v>
      </c>
      <c r="C100" s="3" t="s">
        <v>1861</v>
      </c>
    </row>
    <row r="101" spans="1:3" x14ac:dyDescent="0.2">
      <c r="A101" s="3" t="s">
        <v>2367</v>
      </c>
      <c r="B101" s="3" t="s">
        <v>87</v>
      </c>
      <c r="C101" s="3" t="s">
        <v>1861</v>
      </c>
    </row>
    <row r="102" spans="1:3" x14ac:dyDescent="0.2">
      <c r="A102" s="3" t="s">
        <v>2320</v>
      </c>
      <c r="B102" s="3" t="s">
        <v>104</v>
      </c>
      <c r="C102" s="3" t="s">
        <v>1861</v>
      </c>
    </row>
    <row r="103" spans="1:3" x14ac:dyDescent="0.2">
      <c r="A103" s="3" t="s">
        <v>2320</v>
      </c>
      <c r="B103" s="3" t="s">
        <v>105</v>
      </c>
      <c r="C103" s="3" t="s">
        <v>1861</v>
      </c>
    </row>
    <row r="104" spans="1:3" x14ac:dyDescent="0.2">
      <c r="A104" s="3" t="s">
        <v>2320</v>
      </c>
      <c r="B104" s="3" t="s">
        <v>106</v>
      </c>
      <c r="C104" s="3" t="s">
        <v>1861</v>
      </c>
    </row>
    <row r="105" spans="1:3" x14ac:dyDescent="0.2">
      <c r="A105" s="3" t="s">
        <v>2266</v>
      </c>
      <c r="B105" s="3" t="s">
        <v>122</v>
      </c>
      <c r="C105" s="3" t="s">
        <v>1861</v>
      </c>
    </row>
    <row r="106" spans="1:3" x14ac:dyDescent="0.2">
      <c r="A106" s="3" t="s">
        <v>2366</v>
      </c>
      <c r="B106" s="3" t="s">
        <v>83</v>
      </c>
      <c r="C106" s="3" t="s">
        <v>1861</v>
      </c>
    </row>
    <row r="107" spans="1:3" x14ac:dyDescent="0.2">
      <c r="A107" s="3" t="s">
        <v>2366</v>
      </c>
      <c r="B107" s="3" t="s">
        <v>84</v>
      </c>
      <c r="C107" s="3" t="s">
        <v>1861</v>
      </c>
    </row>
    <row r="108" spans="1:3" x14ac:dyDescent="0.2">
      <c r="A108" s="3" t="s">
        <v>2267</v>
      </c>
      <c r="B108" s="3" t="s">
        <v>116</v>
      </c>
      <c r="C108" s="3" t="s">
        <v>1861</v>
      </c>
    </row>
    <row r="109" spans="1:3" x14ac:dyDescent="0.2">
      <c r="A109" s="3" t="s">
        <v>2267</v>
      </c>
      <c r="B109" s="3" t="s">
        <v>117</v>
      </c>
      <c r="C109" s="3" t="s">
        <v>1861</v>
      </c>
    </row>
    <row r="110" spans="1:3" x14ac:dyDescent="0.2">
      <c r="A110" s="3" t="s">
        <v>2267</v>
      </c>
      <c r="B110" s="3" t="s">
        <v>118</v>
      </c>
      <c r="C110" s="3" t="s">
        <v>1861</v>
      </c>
    </row>
    <row r="111" spans="1:3" x14ac:dyDescent="0.2">
      <c r="A111" s="3" t="s">
        <v>2367</v>
      </c>
      <c r="B111" s="3" t="s">
        <v>92</v>
      </c>
      <c r="C111" s="3" t="s">
        <v>1861</v>
      </c>
    </row>
    <row r="112" spans="1:3" x14ac:dyDescent="0.2">
      <c r="A112" s="3" t="s">
        <v>2367</v>
      </c>
      <c r="B112" s="3" t="s">
        <v>93</v>
      </c>
      <c r="C112" s="3" t="s">
        <v>1861</v>
      </c>
    </row>
    <row r="113" spans="1:3" x14ac:dyDescent="0.2">
      <c r="A113" s="3" t="s">
        <v>2320</v>
      </c>
      <c r="B113" s="3" t="s">
        <v>111</v>
      </c>
      <c r="C113" s="3" t="s">
        <v>1861</v>
      </c>
    </row>
    <row r="114" spans="1:3" x14ac:dyDescent="0.2">
      <c r="A114" s="3" t="s">
        <v>2320</v>
      </c>
      <c r="B114" s="3" t="s">
        <v>112</v>
      </c>
      <c r="C114" s="3" t="s">
        <v>1861</v>
      </c>
    </row>
    <row r="115" spans="1:3" x14ac:dyDescent="0.2">
      <c r="A115" s="3" t="s">
        <v>2268</v>
      </c>
      <c r="B115" s="3" t="s">
        <v>139</v>
      </c>
      <c r="C115" s="3" t="s">
        <v>1861</v>
      </c>
    </row>
    <row r="116" spans="1:3" x14ac:dyDescent="0.2">
      <c r="A116" s="3" t="s">
        <v>2268</v>
      </c>
      <c r="B116" s="3" t="s">
        <v>140</v>
      </c>
      <c r="C116" s="3" t="s">
        <v>1861</v>
      </c>
    </row>
    <row r="117" spans="1:3" x14ac:dyDescent="0.2">
      <c r="A117" s="3" t="s">
        <v>2268</v>
      </c>
      <c r="B117" s="3" t="s">
        <v>141</v>
      </c>
      <c r="C117" s="3" t="s">
        <v>1861</v>
      </c>
    </row>
    <row r="118" spans="1:3" x14ac:dyDescent="0.2">
      <c r="A118" s="3" t="s">
        <v>2268</v>
      </c>
      <c r="B118" s="3" t="s">
        <v>142</v>
      </c>
      <c r="C118" s="3" t="s">
        <v>1861</v>
      </c>
    </row>
    <row r="119" spans="1:3" x14ac:dyDescent="0.2">
      <c r="A119" s="3" t="s">
        <v>2268</v>
      </c>
      <c r="B119" s="3" t="s">
        <v>143</v>
      </c>
      <c r="C119" s="3" t="s">
        <v>1861</v>
      </c>
    </row>
    <row r="120" spans="1:3" x14ac:dyDescent="0.2">
      <c r="A120" s="3" t="s">
        <v>2268</v>
      </c>
      <c r="B120" s="3" t="s">
        <v>144</v>
      </c>
      <c r="C120" s="3" t="s">
        <v>1861</v>
      </c>
    </row>
    <row r="121" spans="1:3" x14ac:dyDescent="0.2">
      <c r="A121" s="3" t="s">
        <v>2267</v>
      </c>
      <c r="B121" s="3" t="s">
        <v>108</v>
      </c>
      <c r="C121" s="3" t="s">
        <v>1861</v>
      </c>
    </row>
    <row r="122" spans="1:3" x14ac:dyDescent="0.2">
      <c r="A122" s="3" t="s">
        <v>2267</v>
      </c>
      <c r="B122" s="3" t="s">
        <v>109</v>
      </c>
      <c r="C122" s="3" t="s">
        <v>1861</v>
      </c>
    </row>
    <row r="123" spans="1:3" x14ac:dyDescent="0.2">
      <c r="A123" s="3" t="s">
        <v>2267</v>
      </c>
      <c r="B123" s="3" t="s">
        <v>110</v>
      </c>
      <c r="C123" s="3" t="s">
        <v>1861</v>
      </c>
    </row>
    <row r="124" spans="1:3" x14ac:dyDescent="0.2">
      <c r="A124" s="3" t="s">
        <v>2370</v>
      </c>
      <c r="B124" s="3" t="s">
        <v>124</v>
      </c>
      <c r="C124" s="3" t="s">
        <v>1861</v>
      </c>
    </row>
    <row r="125" spans="1:3" x14ac:dyDescent="0.2">
      <c r="A125" s="3" t="s">
        <v>2320</v>
      </c>
      <c r="B125" s="3" t="s">
        <v>107</v>
      </c>
      <c r="C125" s="3" t="s">
        <v>1861</v>
      </c>
    </row>
    <row r="126" spans="1:3" x14ac:dyDescent="0.2">
      <c r="A126" s="3" t="s">
        <v>2320</v>
      </c>
      <c r="B126" s="3" t="s">
        <v>119</v>
      </c>
      <c r="C126" s="3" t="s">
        <v>1861</v>
      </c>
    </row>
    <row r="127" spans="1:3" x14ac:dyDescent="0.2">
      <c r="A127" s="3" t="s">
        <v>2320</v>
      </c>
      <c r="B127" s="3" t="s">
        <v>120</v>
      </c>
      <c r="C127" s="3" t="s">
        <v>1861</v>
      </c>
    </row>
    <row r="128" spans="1:3" x14ac:dyDescent="0.2">
      <c r="A128" s="3" t="s">
        <v>2320</v>
      </c>
      <c r="B128" s="3" t="s">
        <v>121</v>
      </c>
      <c r="C128" s="3" t="s">
        <v>1861</v>
      </c>
    </row>
    <row r="129" spans="1:3" x14ac:dyDescent="0.2">
      <c r="A129" s="3" t="s">
        <v>2319</v>
      </c>
      <c r="B129" s="3" t="s">
        <v>138</v>
      </c>
      <c r="C129" s="3" t="s">
        <v>1861</v>
      </c>
    </row>
    <row r="130" spans="1:3" x14ac:dyDescent="0.2">
      <c r="A130" s="3" t="s">
        <v>2320</v>
      </c>
      <c r="B130" s="3" t="s">
        <v>98</v>
      </c>
      <c r="C130" s="3" t="s">
        <v>1861</v>
      </c>
    </row>
    <row r="131" spans="1:3" x14ac:dyDescent="0.2">
      <c r="A131" s="10" t="s">
        <v>2320</v>
      </c>
      <c r="B131" s="10" t="s">
        <v>99</v>
      </c>
      <c r="C131" s="10" t="s">
        <v>1861</v>
      </c>
    </row>
  </sheetData>
  <sortState xmlns:xlrd2="http://schemas.microsoft.com/office/spreadsheetml/2017/richdata2" ref="A2:C131">
    <sortCondition ref="B2:B13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FB1E6-8D70-EF49-B266-ADB4AB7677F3}">
  <dimension ref="A1:B190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customWidth="1"/>
    <col min="2" max="2" width="26.6640625" bestFit="1" customWidth="1"/>
  </cols>
  <sheetData>
    <row r="1" spans="1:2" s="1" customFormat="1" x14ac:dyDescent="0.2">
      <c r="A1" s="11" t="s">
        <v>706</v>
      </c>
      <c r="B1" s="11" t="s">
        <v>707</v>
      </c>
    </row>
    <row r="2" spans="1:2" x14ac:dyDescent="0.2">
      <c r="A2" s="3" t="s">
        <v>2323</v>
      </c>
      <c r="B2" s="3" t="s">
        <v>929</v>
      </c>
    </row>
    <row r="3" spans="1:2" x14ac:dyDescent="0.2">
      <c r="A3" s="3" t="s">
        <v>2323</v>
      </c>
      <c r="B3" s="3" t="s">
        <v>930</v>
      </c>
    </row>
    <row r="4" spans="1:2" x14ac:dyDescent="0.2">
      <c r="A4" s="3" t="s">
        <v>2323</v>
      </c>
      <c r="B4" s="3" t="s">
        <v>931</v>
      </c>
    </row>
    <row r="5" spans="1:2" x14ac:dyDescent="0.2">
      <c r="A5" s="3" t="s">
        <v>2323</v>
      </c>
      <c r="B5" s="3" t="s">
        <v>932</v>
      </c>
    </row>
    <row r="6" spans="1:2" x14ac:dyDescent="0.2">
      <c r="A6" s="3" t="s">
        <v>2323</v>
      </c>
      <c r="B6" s="3" t="s">
        <v>933</v>
      </c>
    </row>
    <row r="7" spans="1:2" x14ac:dyDescent="0.2">
      <c r="A7" s="3" t="s">
        <v>2323</v>
      </c>
      <c r="B7" s="3" t="s">
        <v>934</v>
      </c>
    </row>
    <row r="8" spans="1:2" x14ac:dyDescent="0.2">
      <c r="A8" s="3" t="s">
        <v>2323</v>
      </c>
      <c r="B8" s="3" t="s">
        <v>935</v>
      </c>
    </row>
    <row r="9" spans="1:2" x14ac:dyDescent="0.2">
      <c r="A9" s="3" t="s">
        <v>2323</v>
      </c>
      <c r="B9" s="3" t="s">
        <v>936</v>
      </c>
    </row>
    <row r="10" spans="1:2" x14ac:dyDescent="0.2">
      <c r="A10" s="3" t="s">
        <v>2323</v>
      </c>
      <c r="B10" s="3" t="s">
        <v>937</v>
      </c>
    </row>
    <row r="11" spans="1:2" x14ac:dyDescent="0.2">
      <c r="A11" s="3" t="s">
        <v>2323</v>
      </c>
      <c r="B11" s="3" t="s">
        <v>938</v>
      </c>
    </row>
    <row r="12" spans="1:2" x14ac:dyDescent="0.2">
      <c r="A12" s="3" t="s">
        <v>2323</v>
      </c>
      <c r="B12" s="3" t="s">
        <v>939</v>
      </c>
    </row>
    <row r="13" spans="1:2" x14ac:dyDescent="0.2">
      <c r="A13" s="3" t="s">
        <v>2269</v>
      </c>
      <c r="B13" s="3" t="s">
        <v>940</v>
      </c>
    </row>
    <row r="14" spans="1:2" x14ac:dyDescent="0.2">
      <c r="A14" s="3" t="s">
        <v>2323</v>
      </c>
      <c r="B14" s="3" t="s">
        <v>941</v>
      </c>
    </row>
    <row r="15" spans="1:2" x14ac:dyDescent="0.2">
      <c r="A15" s="3" t="s">
        <v>2371</v>
      </c>
      <c r="B15" s="3" t="s">
        <v>942</v>
      </c>
    </row>
    <row r="16" spans="1:2" x14ac:dyDescent="0.2">
      <c r="A16" s="3" t="s">
        <v>2371</v>
      </c>
      <c r="B16" s="3" t="s">
        <v>943</v>
      </c>
    </row>
    <row r="17" spans="1:2" x14ac:dyDescent="0.2">
      <c r="A17" s="3" t="s">
        <v>2270</v>
      </c>
      <c r="B17" s="3" t="s">
        <v>944</v>
      </c>
    </row>
    <row r="18" spans="1:2" x14ac:dyDescent="0.2">
      <c r="A18" s="3" t="s">
        <v>2323</v>
      </c>
      <c r="B18" s="3" t="s">
        <v>945</v>
      </c>
    </row>
    <row r="19" spans="1:2" x14ac:dyDescent="0.2">
      <c r="A19" s="3" t="s">
        <v>2323</v>
      </c>
      <c r="B19" s="3" t="s">
        <v>946</v>
      </c>
    </row>
    <row r="20" spans="1:2" x14ac:dyDescent="0.2">
      <c r="A20" s="3" t="s">
        <v>2324</v>
      </c>
      <c r="B20" s="3" t="s">
        <v>947</v>
      </c>
    </row>
    <row r="21" spans="1:2" x14ac:dyDescent="0.2">
      <c r="A21" s="3" t="s">
        <v>2323</v>
      </c>
      <c r="B21" s="3" t="s">
        <v>948</v>
      </c>
    </row>
    <row r="22" spans="1:2" x14ac:dyDescent="0.2">
      <c r="A22" s="3" t="s">
        <v>2323</v>
      </c>
      <c r="B22" s="3" t="s">
        <v>949</v>
      </c>
    </row>
    <row r="23" spans="1:2" x14ac:dyDescent="0.2">
      <c r="A23" s="3" t="s">
        <v>2325</v>
      </c>
      <c r="B23" s="3" t="s">
        <v>950</v>
      </c>
    </row>
    <row r="24" spans="1:2" x14ac:dyDescent="0.2">
      <c r="A24" s="3" t="s">
        <v>2324</v>
      </c>
      <c r="B24" s="3" t="s">
        <v>951</v>
      </c>
    </row>
    <row r="25" spans="1:2" x14ac:dyDescent="0.2">
      <c r="A25" s="3" t="s">
        <v>2323</v>
      </c>
      <c r="B25" s="3" t="s">
        <v>952</v>
      </c>
    </row>
    <row r="26" spans="1:2" x14ac:dyDescent="0.2">
      <c r="A26" s="3" t="s">
        <v>2270</v>
      </c>
      <c r="B26" s="3" t="s">
        <v>953</v>
      </c>
    </row>
    <row r="27" spans="1:2" x14ac:dyDescent="0.2">
      <c r="A27" s="3" t="s">
        <v>2269</v>
      </c>
      <c r="B27" s="3" t="s">
        <v>954</v>
      </c>
    </row>
    <row r="28" spans="1:2" x14ac:dyDescent="0.2">
      <c r="A28" s="3" t="s">
        <v>2323</v>
      </c>
      <c r="B28" s="3" t="s">
        <v>955</v>
      </c>
    </row>
    <row r="29" spans="1:2" x14ac:dyDescent="0.2">
      <c r="A29" s="3" t="s">
        <v>2323</v>
      </c>
      <c r="B29" s="3" t="s">
        <v>956</v>
      </c>
    </row>
    <row r="30" spans="1:2" x14ac:dyDescent="0.2">
      <c r="A30" s="3" t="s">
        <v>2323</v>
      </c>
      <c r="B30" s="3" t="s">
        <v>957</v>
      </c>
    </row>
    <row r="31" spans="1:2" x14ac:dyDescent="0.2">
      <c r="A31" s="3" t="s">
        <v>2323</v>
      </c>
      <c r="B31" s="3" t="s">
        <v>958</v>
      </c>
    </row>
    <row r="32" spans="1:2" x14ac:dyDescent="0.2">
      <c r="A32" s="3" t="s">
        <v>2269</v>
      </c>
      <c r="B32" s="3" t="s">
        <v>959</v>
      </c>
    </row>
    <row r="33" spans="1:2" x14ac:dyDescent="0.2">
      <c r="A33" s="3" t="s">
        <v>2325</v>
      </c>
      <c r="B33" s="3" t="s">
        <v>960</v>
      </c>
    </row>
    <row r="34" spans="1:2" x14ac:dyDescent="0.2">
      <c r="A34" s="3" t="s">
        <v>2323</v>
      </c>
      <c r="B34" s="3" t="s">
        <v>961</v>
      </c>
    </row>
    <row r="35" spans="1:2" x14ac:dyDescent="0.2">
      <c r="A35" s="3" t="s">
        <v>2323</v>
      </c>
      <c r="B35" s="3" t="s">
        <v>962</v>
      </c>
    </row>
    <row r="36" spans="1:2" x14ac:dyDescent="0.2">
      <c r="A36" s="3" t="s">
        <v>2323</v>
      </c>
      <c r="B36" s="3" t="s">
        <v>963</v>
      </c>
    </row>
    <row r="37" spans="1:2" x14ac:dyDescent="0.2">
      <c r="A37" s="3" t="s">
        <v>2323</v>
      </c>
      <c r="B37" s="3" t="s">
        <v>964</v>
      </c>
    </row>
    <row r="38" spans="1:2" x14ac:dyDescent="0.2">
      <c r="A38" s="3" t="s">
        <v>2324</v>
      </c>
      <c r="B38" s="3" t="s">
        <v>965</v>
      </c>
    </row>
    <row r="39" spans="1:2" x14ac:dyDescent="0.2">
      <c r="A39" s="3" t="s">
        <v>2323</v>
      </c>
      <c r="B39" s="3" t="s">
        <v>966</v>
      </c>
    </row>
    <row r="40" spans="1:2" x14ac:dyDescent="0.2">
      <c r="A40" s="3" t="s">
        <v>2270</v>
      </c>
      <c r="B40" s="3" t="s">
        <v>966</v>
      </c>
    </row>
    <row r="41" spans="1:2" x14ac:dyDescent="0.2">
      <c r="A41" s="3" t="s">
        <v>2323</v>
      </c>
      <c r="B41" s="3" t="s">
        <v>967</v>
      </c>
    </row>
    <row r="42" spans="1:2" x14ac:dyDescent="0.2">
      <c r="A42" s="3" t="s">
        <v>2323</v>
      </c>
      <c r="B42" s="3" t="s">
        <v>968</v>
      </c>
    </row>
    <row r="43" spans="1:2" x14ac:dyDescent="0.2">
      <c r="A43" s="3" t="s">
        <v>2323</v>
      </c>
      <c r="B43" s="3" t="s">
        <v>969</v>
      </c>
    </row>
    <row r="44" spans="1:2" x14ac:dyDescent="0.2">
      <c r="A44" s="3" t="s">
        <v>2324</v>
      </c>
      <c r="B44" s="3" t="s">
        <v>970</v>
      </c>
    </row>
    <row r="45" spans="1:2" x14ac:dyDescent="0.2">
      <c r="A45" s="3" t="s">
        <v>2323</v>
      </c>
      <c r="B45" s="3" t="s">
        <v>971</v>
      </c>
    </row>
    <row r="46" spans="1:2" x14ac:dyDescent="0.2">
      <c r="A46" s="3" t="s">
        <v>2323</v>
      </c>
      <c r="B46" s="3" t="s">
        <v>972</v>
      </c>
    </row>
    <row r="47" spans="1:2" x14ac:dyDescent="0.2">
      <c r="A47" s="3" t="s">
        <v>2270</v>
      </c>
      <c r="B47" s="3" t="s">
        <v>973</v>
      </c>
    </row>
    <row r="48" spans="1:2" x14ac:dyDescent="0.2">
      <c r="A48" s="3" t="s">
        <v>2323</v>
      </c>
      <c r="B48" s="3" t="s">
        <v>974</v>
      </c>
    </row>
    <row r="49" spans="1:2" x14ac:dyDescent="0.2">
      <c r="A49" s="3" t="s">
        <v>2270</v>
      </c>
      <c r="B49" s="3" t="s">
        <v>975</v>
      </c>
    </row>
    <row r="50" spans="1:2" x14ac:dyDescent="0.2">
      <c r="A50" s="3" t="s">
        <v>2324</v>
      </c>
      <c r="B50" s="3" t="s">
        <v>976</v>
      </c>
    </row>
    <row r="51" spans="1:2" x14ac:dyDescent="0.2">
      <c r="A51" s="3" t="s">
        <v>2324</v>
      </c>
      <c r="B51" s="3" t="s">
        <v>977</v>
      </c>
    </row>
    <row r="52" spans="1:2" x14ac:dyDescent="0.2">
      <c r="A52" s="3" t="s">
        <v>2323</v>
      </c>
      <c r="B52" s="3" t="s">
        <v>978</v>
      </c>
    </row>
    <row r="53" spans="1:2" x14ac:dyDescent="0.2">
      <c r="A53" s="3" t="s">
        <v>2323</v>
      </c>
      <c r="B53" s="3" t="s">
        <v>979</v>
      </c>
    </row>
    <row r="54" spans="1:2" x14ac:dyDescent="0.2">
      <c r="A54" s="3" t="s">
        <v>2323</v>
      </c>
      <c r="B54" s="3" t="s">
        <v>980</v>
      </c>
    </row>
    <row r="55" spans="1:2" x14ac:dyDescent="0.2">
      <c r="A55" s="3" t="s">
        <v>2324</v>
      </c>
      <c r="B55" s="3" t="s">
        <v>981</v>
      </c>
    </row>
    <row r="56" spans="1:2" x14ac:dyDescent="0.2">
      <c r="A56" s="3" t="s">
        <v>2323</v>
      </c>
      <c r="B56" s="3" t="s">
        <v>982</v>
      </c>
    </row>
    <row r="57" spans="1:2" x14ac:dyDescent="0.2">
      <c r="A57" s="3" t="s">
        <v>2323</v>
      </c>
      <c r="B57" s="3" t="s">
        <v>983</v>
      </c>
    </row>
    <row r="58" spans="1:2" x14ac:dyDescent="0.2">
      <c r="A58" s="3" t="s">
        <v>2323</v>
      </c>
      <c r="B58" s="3" t="s">
        <v>984</v>
      </c>
    </row>
    <row r="59" spans="1:2" x14ac:dyDescent="0.2">
      <c r="A59" s="3" t="s">
        <v>2325</v>
      </c>
      <c r="B59" s="3" t="s">
        <v>985</v>
      </c>
    </row>
    <row r="60" spans="1:2" x14ac:dyDescent="0.2">
      <c r="A60" s="3" t="s">
        <v>2269</v>
      </c>
      <c r="B60" s="3" t="s">
        <v>986</v>
      </c>
    </row>
    <row r="61" spans="1:2" x14ac:dyDescent="0.2">
      <c r="A61" s="3" t="s">
        <v>2323</v>
      </c>
      <c r="B61" s="3" t="s">
        <v>987</v>
      </c>
    </row>
    <row r="62" spans="1:2" x14ac:dyDescent="0.2">
      <c r="A62" s="3" t="s">
        <v>2270</v>
      </c>
      <c r="B62" s="3" t="s">
        <v>988</v>
      </c>
    </row>
    <row r="63" spans="1:2" x14ac:dyDescent="0.2">
      <c r="A63" s="3" t="s">
        <v>2323</v>
      </c>
      <c r="B63" s="3" t="s">
        <v>989</v>
      </c>
    </row>
    <row r="64" spans="1:2" x14ac:dyDescent="0.2">
      <c r="A64" s="3" t="s">
        <v>2323</v>
      </c>
      <c r="B64" s="3" t="s">
        <v>990</v>
      </c>
    </row>
    <row r="65" spans="1:2" x14ac:dyDescent="0.2">
      <c r="A65" s="3" t="s">
        <v>2323</v>
      </c>
      <c r="B65" s="3" t="s">
        <v>991</v>
      </c>
    </row>
    <row r="66" spans="1:2" x14ac:dyDescent="0.2">
      <c r="A66" s="3" t="s">
        <v>2323</v>
      </c>
      <c r="B66" s="3" t="s">
        <v>992</v>
      </c>
    </row>
    <row r="67" spans="1:2" x14ac:dyDescent="0.2">
      <c r="A67" s="3" t="s">
        <v>2270</v>
      </c>
      <c r="B67" s="3" t="s">
        <v>993</v>
      </c>
    </row>
    <row r="68" spans="1:2" x14ac:dyDescent="0.2">
      <c r="A68" s="3" t="s">
        <v>2270</v>
      </c>
      <c r="B68" s="3" t="s">
        <v>994</v>
      </c>
    </row>
    <row r="69" spans="1:2" x14ac:dyDescent="0.2">
      <c r="A69" s="3" t="s">
        <v>2324</v>
      </c>
      <c r="B69" s="3" t="s">
        <v>995</v>
      </c>
    </row>
    <row r="70" spans="1:2" x14ac:dyDescent="0.2">
      <c r="A70" s="3" t="s">
        <v>2324</v>
      </c>
      <c r="B70" s="3" t="s">
        <v>996</v>
      </c>
    </row>
    <row r="71" spans="1:2" x14ac:dyDescent="0.2">
      <c r="A71" s="3" t="s">
        <v>2324</v>
      </c>
      <c r="B71" s="3" t="s">
        <v>997</v>
      </c>
    </row>
    <row r="72" spans="1:2" x14ac:dyDescent="0.2">
      <c r="A72" s="3" t="s">
        <v>2323</v>
      </c>
      <c r="B72" s="3" t="s">
        <v>998</v>
      </c>
    </row>
    <row r="73" spans="1:2" x14ac:dyDescent="0.2">
      <c r="A73" s="3" t="s">
        <v>2323</v>
      </c>
      <c r="B73" s="3" t="s">
        <v>999</v>
      </c>
    </row>
    <row r="74" spans="1:2" x14ac:dyDescent="0.2">
      <c r="A74" s="3" t="s">
        <v>2323</v>
      </c>
      <c r="B74" s="3" t="s">
        <v>1000</v>
      </c>
    </row>
    <row r="75" spans="1:2" x14ac:dyDescent="0.2">
      <c r="A75" s="3" t="s">
        <v>2323</v>
      </c>
      <c r="B75" s="3" t="s">
        <v>1001</v>
      </c>
    </row>
    <row r="76" spans="1:2" x14ac:dyDescent="0.2">
      <c r="A76" s="3" t="s">
        <v>2323</v>
      </c>
      <c r="B76" s="3" t="s">
        <v>1002</v>
      </c>
    </row>
    <row r="77" spans="1:2" x14ac:dyDescent="0.2">
      <c r="A77" s="3" t="s">
        <v>2323</v>
      </c>
      <c r="B77" s="3" t="s">
        <v>1003</v>
      </c>
    </row>
    <row r="78" spans="1:2" x14ac:dyDescent="0.2">
      <c r="A78" s="3" t="s">
        <v>2323</v>
      </c>
      <c r="B78" s="3" t="s">
        <v>1004</v>
      </c>
    </row>
    <row r="79" spans="1:2" x14ac:dyDescent="0.2">
      <c r="A79" s="3" t="s">
        <v>2323</v>
      </c>
      <c r="B79" s="3" t="s">
        <v>1005</v>
      </c>
    </row>
    <row r="80" spans="1:2" x14ac:dyDescent="0.2">
      <c r="A80" s="3" t="s">
        <v>2323</v>
      </c>
      <c r="B80" s="3" t="s">
        <v>1006</v>
      </c>
    </row>
    <row r="81" spans="1:2" x14ac:dyDescent="0.2">
      <c r="A81" s="3" t="s">
        <v>2323</v>
      </c>
      <c r="B81" s="3" t="s">
        <v>1007</v>
      </c>
    </row>
    <row r="82" spans="1:2" x14ac:dyDescent="0.2">
      <c r="A82" s="3" t="s">
        <v>2323</v>
      </c>
      <c r="B82" s="3" t="s">
        <v>1008</v>
      </c>
    </row>
    <row r="83" spans="1:2" x14ac:dyDescent="0.2">
      <c r="A83" s="3" t="s">
        <v>2269</v>
      </c>
      <c r="B83" s="3" t="s">
        <v>1009</v>
      </c>
    </row>
    <row r="84" spans="1:2" x14ac:dyDescent="0.2">
      <c r="A84" s="3" t="s">
        <v>2323</v>
      </c>
      <c r="B84" s="3" t="s">
        <v>1010</v>
      </c>
    </row>
    <row r="85" spans="1:2" x14ac:dyDescent="0.2">
      <c r="A85" s="3" t="s">
        <v>2324</v>
      </c>
      <c r="B85" s="3" t="s">
        <v>1011</v>
      </c>
    </row>
    <row r="86" spans="1:2" x14ac:dyDescent="0.2">
      <c r="A86" s="3" t="s">
        <v>2270</v>
      </c>
      <c r="B86" s="3" t="s">
        <v>1012</v>
      </c>
    </row>
    <row r="87" spans="1:2" x14ac:dyDescent="0.2">
      <c r="A87" s="3" t="s">
        <v>2325</v>
      </c>
      <c r="B87" s="3" t="s">
        <v>1013</v>
      </c>
    </row>
    <row r="88" spans="1:2" x14ac:dyDescent="0.2">
      <c r="A88" s="3" t="s">
        <v>2325</v>
      </c>
      <c r="B88" s="3" t="s">
        <v>1014</v>
      </c>
    </row>
    <row r="89" spans="1:2" x14ac:dyDescent="0.2">
      <c r="A89" s="3" t="s">
        <v>2323</v>
      </c>
      <c r="B89" s="3" t="s">
        <v>1015</v>
      </c>
    </row>
    <row r="90" spans="1:2" x14ac:dyDescent="0.2">
      <c r="A90" s="3" t="s">
        <v>2324</v>
      </c>
      <c r="B90" s="3" t="s">
        <v>1016</v>
      </c>
    </row>
    <row r="91" spans="1:2" x14ac:dyDescent="0.2">
      <c r="A91" s="3" t="s">
        <v>2324</v>
      </c>
      <c r="B91" s="3" t="s">
        <v>1017</v>
      </c>
    </row>
    <row r="92" spans="1:2" x14ac:dyDescent="0.2">
      <c r="A92" s="3" t="s">
        <v>2324</v>
      </c>
      <c r="B92" s="3" t="s">
        <v>1018</v>
      </c>
    </row>
    <row r="93" spans="1:2" x14ac:dyDescent="0.2">
      <c r="A93" s="3" t="s">
        <v>2324</v>
      </c>
      <c r="B93" s="3" t="s">
        <v>1019</v>
      </c>
    </row>
    <row r="94" spans="1:2" x14ac:dyDescent="0.2">
      <c r="A94" s="3" t="s">
        <v>2323</v>
      </c>
      <c r="B94" s="3" t="s">
        <v>1020</v>
      </c>
    </row>
    <row r="95" spans="1:2" x14ac:dyDescent="0.2">
      <c r="A95" s="3" t="s">
        <v>2270</v>
      </c>
      <c r="B95" s="3" t="s">
        <v>1021</v>
      </c>
    </row>
    <row r="96" spans="1:2" x14ac:dyDescent="0.2">
      <c r="A96" s="3" t="s">
        <v>2324</v>
      </c>
      <c r="B96" s="3" t="s">
        <v>1022</v>
      </c>
    </row>
    <row r="97" spans="1:2" x14ac:dyDescent="0.2">
      <c r="A97" s="3" t="s">
        <v>2325</v>
      </c>
      <c r="B97" s="3" t="s">
        <v>1023</v>
      </c>
    </row>
    <row r="98" spans="1:2" x14ac:dyDescent="0.2">
      <c r="A98" s="3" t="s">
        <v>2323</v>
      </c>
      <c r="B98" s="3" t="s">
        <v>1024</v>
      </c>
    </row>
    <row r="99" spans="1:2" x14ac:dyDescent="0.2">
      <c r="A99" s="3" t="s">
        <v>2323</v>
      </c>
      <c r="B99" s="3" t="s">
        <v>1025</v>
      </c>
    </row>
    <row r="100" spans="1:2" x14ac:dyDescent="0.2">
      <c r="A100" s="3" t="s">
        <v>2323</v>
      </c>
      <c r="B100" s="3" t="s">
        <v>1026</v>
      </c>
    </row>
    <row r="101" spans="1:2" x14ac:dyDescent="0.2">
      <c r="A101" s="3" t="s">
        <v>2270</v>
      </c>
      <c r="B101" s="3" t="s">
        <v>1027</v>
      </c>
    </row>
    <row r="102" spans="1:2" x14ac:dyDescent="0.2">
      <c r="A102" s="3" t="s">
        <v>2323</v>
      </c>
      <c r="B102" s="3" t="s">
        <v>1028</v>
      </c>
    </row>
    <row r="103" spans="1:2" x14ac:dyDescent="0.2">
      <c r="A103" s="3" t="s">
        <v>2270</v>
      </c>
      <c r="B103" s="3" t="s">
        <v>1029</v>
      </c>
    </row>
    <row r="104" spans="1:2" x14ac:dyDescent="0.2">
      <c r="A104" s="3" t="s">
        <v>2323</v>
      </c>
      <c r="B104" s="3" t="s">
        <v>1030</v>
      </c>
    </row>
    <row r="105" spans="1:2" x14ac:dyDescent="0.2">
      <c r="A105" s="3" t="s">
        <v>2325</v>
      </c>
      <c r="B105" s="3" t="s">
        <v>1031</v>
      </c>
    </row>
    <row r="106" spans="1:2" x14ac:dyDescent="0.2">
      <c r="A106" s="3" t="s">
        <v>2323</v>
      </c>
      <c r="B106" s="3" t="s">
        <v>1032</v>
      </c>
    </row>
    <row r="107" spans="1:2" x14ac:dyDescent="0.2">
      <c r="A107" s="3" t="s">
        <v>2323</v>
      </c>
      <c r="B107" s="3" t="s">
        <v>1033</v>
      </c>
    </row>
    <row r="108" spans="1:2" x14ac:dyDescent="0.2">
      <c r="A108" s="3" t="s">
        <v>2271</v>
      </c>
      <c r="B108" s="3" t="s">
        <v>211</v>
      </c>
    </row>
    <row r="109" spans="1:2" x14ac:dyDescent="0.2">
      <c r="A109" s="3" t="s">
        <v>2271</v>
      </c>
      <c r="B109" s="3" t="s">
        <v>212</v>
      </c>
    </row>
    <row r="110" spans="1:2" x14ac:dyDescent="0.2">
      <c r="A110" s="3" t="s">
        <v>2372</v>
      </c>
      <c r="B110" s="3" t="s">
        <v>175</v>
      </c>
    </row>
    <row r="111" spans="1:2" x14ac:dyDescent="0.2">
      <c r="A111" s="3" t="s">
        <v>2373</v>
      </c>
      <c r="B111" s="3" t="s">
        <v>149</v>
      </c>
    </row>
    <row r="112" spans="1:2" x14ac:dyDescent="0.2">
      <c r="A112" s="3" t="s">
        <v>2371</v>
      </c>
      <c r="B112" s="3" t="s">
        <v>150</v>
      </c>
    </row>
    <row r="113" spans="1:2" x14ac:dyDescent="0.2">
      <c r="A113" s="3" t="s">
        <v>2326</v>
      </c>
      <c r="B113" s="3" t="s">
        <v>207</v>
      </c>
    </row>
    <row r="114" spans="1:2" x14ac:dyDescent="0.2">
      <c r="A114" s="3" t="s">
        <v>2326</v>
      </c>
      <c r="B114" s="3" t="s">
        <v>208</v>
      </c>
    </row>
    <row r="115" spans="1:2" x14ac:dyDescent="0.2">
      <c r="A115" s="3" t="s">
        <v>2326</v>
      </c>
      <c r="B115" s="3" t="s">
        <v>209</v>
      </c>
    </row>
    <row r="116" spans="1:2" x14ac:dyDescent="0.2">
      <c r="A116" s="3" t="s">
        <v>2326</v>
      </c>
      <c r="B116" s="3" t="s">
        <v>210</v>
      </c>
    </row>
    <row r="117" spans="1:2" x14ac:dyDescent="0.2">
      <c r="A117" s="3" t="s">
        <v>2374</v>
      </c>
      <c r="B117" s="3" t="s">
        <v>164</v>
      </c>
    </row>
    <row r="118" spans="1:2" x14ac:dyDescent="0.2">
      <c r="A118" s="3" t="s">
        <v>2375</v>
      </c>
      <c r="B118" s="3" t="s">
        <v>183</v>
      </c>
    </row>
    <row r="119" spans="1:2" x14ac:dyDescent="0.2">
      <c r="A119" s="3" t="s">
        <v>2375</v>
      </c>
      <c r="B119" s="3" t="s">
        <v>184</v>
      </c>
    </row>
    <row r="120" spans="1:2" x14ac:dyDescent="0.2">
      <c r="A120" s="3" t="s">
        <v>2376</v>
      </c>
      <c r="B120" s="3" t="s">
        <v>231</v>
      </c>
    </row>
    <row r="121" spans="1:2" x14ac:dyDescent="0.2">
      <c r="A121" s="3" t="s">
        <v>2326</v>
      </c>
      <c r="B121" s="3" t="s">
        <v>187</v>
      </c>
    </row>
    <row r="122" spans="1:2" x14ac:dyDescent="0.2">
      <c r="A122" s="3" t="s">
        <v>2326</v>
      </c>
      <c r="B122" s="3" t="s">
        <v>188</v>
      </c>
    </row>
    <row r="123" spans="1:2" x14ac:dyDescent="0.2">
      <c r="A123" s="3" t="s">
        <v>2326</v>
      </c>
      <c r="B123" s="3" t="s">
        <v>189</v>
      </c>
    </row>
    <row r="124" spans="1:2" x14ac:dyDescent="0.2">
      <c r="A124" s="3" t="s">
        <v>2326</v>
      </c>
      <c r="B124" s="3" t="s">
        <v>190</v>
      </c>
    </row>
    <row r="125" spans="1:2" x14ac:dyDescent="0.2">
      <c r="A125" s="3" t="s">
        <v>2377</v>
      </c>
      <c r="B125" s="3" t="s">
        <v>153</v>
      </c>
    </row>
    <row r="126" spans="1:2" x14ac:dyDescent="0.2">
      <c r="A126" s="3" t="s">
        <v>2377</v>
      </c>
      <c r="B126" s="3" t="s">
        <v>154</v>
      </c>
    </row>
    <row r="127" spans="1:2" x14ac:dyDescent="0.2">
      <c r="A127" s="3" t="s">
        <v>2269</v>
      </c>
      <c r="B127" s="3" t="s">
        <v>180</v>
      </c>
    </row>
    <row r="128" spans="1:2" x14ac:dyDescent="0.2">
      <c r="A128" s="3" t="s">
        <v>2371</v>
      </c>
      <c r="B128" s="3" t="s">
        <v>223</v>
      </c>
    </row>
    <row r="129" spans="1:2" x14ac:dyDescent="0.2">
      <c r="A129" s="3" t="s">
        <v>2371</v>
      </c>
      <c r="B129" s="3" t="s">
        <v>224</v>
      </c>
    </row>
    <row r="130" spans="1:2" x14ac:dyDescent="0.2">
      <c r="A130" s="3" t="s">
        <v>2371</v>
      </c>
      <c r="B130" s="3" t="s">
        <v>225</v>
      </c>
    </row>
    <row r="131" spans="1:2" x14ac:dyDescent="0.2">
      <c r="A131" s="3" t="s">
        <v>2374</v>
      </c>
      <c r="B131" s="3" t="s">
        <v>163</v>
      </c>
    </row>
    <row r="132" spans="1:2" x14ac:dyDescent="0.2">
      <c r="A132" s="3" t="s">
        <v>2272</v>
      </c>
      <c r="B132" s="3" t="s">
        <v>185</v>
      </c>
    </row>
    <row r="133" spans="1:2" x14ac:dyDescent="0.2">
      <c r="A133" s="3" t="s">
        <v>2272</v>
      </c>
      <c r="B133" s="3" t="s">
        <v>186</v>
      </c>
    </row>
    <row r="134" spans="1:2" x14ac:dyDescent="0.2">
      <c r="A134" s="3" t="s">
        <v>2272</v>
      </c>
      <c r="B134" s="3" t="s">
        <v>176</v>
      </c>
    </row>
    <row r="135" spans="1:2" x14ac:dyDescent="0.2">
      <c r="A135" s="3" t="s">
        <v>2272</v>
      </c>
      <c r="B135" s="3" t="s">
        <v>177</v>
      </c>
    </row>
    <row r="136" spans="1:2" x14ac:dyDescent="0.2">
      <c r="A136" s="3" t="s">
        <v>2272</v>
      </c>
      <c r="B136" s="3" t="s">
        <v>178</v>
      </c>
    </row>
    <row r="137" spans="1:2" x14ac:dyDescent="0.2">
      <c r="A137" s="3" t="s">
        <v>2378</v>
      </c>
      <c r="B137" s="3" t="s">
        <v>215</v>
      </c>
    </row>
    <row r="138" spans="1:2" x14ac:dyDescent="0.2">
      <c r="A138" s="3" t="s">
        <v>2373</v>
      </c>
      <c r="B138" s="3" t="s">
        <v>193</v>
      </c>
    </row>
    <row r="139" spans="1:2" x14ac:dyDescent="0.2">
      <c r="A139" s="3" t="s">
        <v>2373</v>
      </c>
      <c r="B139" s="3" t="s">
        <v>194</v>
      </c>
    </row>
    <row r="140" spans="1:2" x14ac:dyDescent="0.2">
      <c r="A140" s="3" t="s">
        <v>2272</v>
      </c>
      <c r="B140" s="3" t="s">
        <v>179</v>
      </c>
    </row>
    <row r="141" spans="1:2" x14ac:dyDescent="0.2">
      <c r="A141" s="3" t="s">
        <v>2371</v>
      </c>
      <c r="B141" s="3" t="s">
        <v>157</v>
      </c>
    </row>
    <row r="142" spans="1:2" x14ac:dyDescent="0.2">
      <c r="A142" s="3" t="s">
        <v>2326</v>
      </c>
      <c r="B142" s="3" t="s">
        <v>191</v>
      </c>
    </row>
    <row r="143" spans="1:2" x14ac:dyDescent="0.2">
      <c r="A143" s="3" t="s">
        <v>2371</v>
      </c>
      <c r="B143" s="3" t="s">
        <v>151</v>
      </c>
    </row>
    <row r="144" spans="1:2" x14ac:dyDescent="0.2">
      <c r="A144" s="3" t="s">
        <v>2378</v>
      </c>
      <c r="B144" s="3" t="s">
        <v>165</v>
      </c>
    </row>
    <row r="145" spans="1:2" x14ac:dyDescent="0.2">
      <c r="A145" s="3" t="s">
        <v>2378</v>
      </c>
      <c r="B145" s="3" t="s">
        <v>166</v>
      </c>
    </row>
    <row r="146" spans="1:2" x14ac:dyDescent="0.2">
      <c r="A146" s="3" t="s">
        <v>2378</v>
      </c>
      <c r="B146" s="3" t="s">
        <v>167</v>
      </c>
    </row>
    <row r="147" spans="1:2" x14ac:dyDescent="0.2">
      <c r="A147" s="3" t="s">
        <v>2378</v>
      </c>
      <c r="B147" s="3" t="s">
        <v>168</v>
      </c>
    </row>
    <row r="148" spans="1:2" x14ac:dyDescent="0.2">
      <c r="A148" s="3" t="s">
        <v>2378</v>
      </c>
      <c r="B148" s="3" t="s">
        <v>169</v>
      </c>
    </row>
    <row r="149" spans="1:2" x14ac:dyDescent="0.2">
      <c r="A149" s="3" t="s">
        <v>2378</v>
      </c>
      <c r="B149" s="3" t="s">
        <v>170</v>
      </c>
    </row>
    <row r="150" spans="1:2" x14ac:dyDescent="0.2">
      <c r="A150" s="3" t="s">
        <v>2371</v>
      </c>
      <c r="B150" s="3" t="s">
        <v>171</v>
      </c>
    </row>
    <row r="151" spans="1:2" x14ac:dyDescent="0.2">
      <c r="A151" s="3" t="s">
        <v>2374</v>
      </c>
      <c r="B151" s="3" t="s">
        <v>213</v>
      </c>
    </row>
    <row r="152" spans="1:2" x14ac:dyDescent="0.2">
      <c r="A152" s="3" t="s">
        <v>2374</v>
      </c>
      <c r="B152" s="3" t="s">
        <v>214</v>
      </c>
    </row>
    <row r="153" spans="1:2" x14ac:dyDescent="0.2">
      <c r="A153" s="3" t="s">
        <v>2272</v>
      </c>
      <c r="B153" s="3" t="s">
        <v>197</v>
      </c>
    </row>
    <row r="154" spans="1:2" x14ac:dyDescent="0.2">
      <c r="A154" s="3" t="s">
        <v>2272</v>
      </c>
      <c r="B154" s="3" t="s">
        <v>198</v>
      </c>
    </row>
    <row r="155" spans="1:2" x14ac:dyDescent="0.2">
      <c r="A155" s="3" t="s">
        <v>2272</v>
      </c>
      <c r="B155" s="3" t="s">
        <v>199</v>
      </c>
    </row>
    <row r="156" spans="1:2" x14ac:dyDescent="0.2">
      <c r="A156" s="3" t="s">
        <v>2272</v>
      </c>
      <c r="B156" s="3" t="s">
        <v>200</v>
      </c>
    </row>
    <row r="157" spans="1:2" x14ac:dyDescent="0.2">
      <c r="A157" s="3" t="s">
        <v>2273</v>
      </c>
      <c r="B157" s="3" t="s">
        <v>226</v>
      </c>
    </row>
    <row r="158" spans="1:2" x14ac:dyDescent="0.2">
      <c r="A158" s="3" t="s">
        <v>2273</v>
      </c>
      <c r="B158" s="3" t="s">
        <v>227</v>
      </c>
    </row>
    <row r="159" spans="1:2" x14ac:dyDescent="0.2">
      <c r="A159" s="3" t="s">
        <v>2273</v>
      </c>
      <c r="B159" s="3" t="s">
        <v>228</v>
      </c>
    </row>
    <row r="160" spans="1:2" x14ac:dyDescent="0.2">
      <c r="A160" s="3" t="s">
        <v>2273</v>
      </c>
      <c r="B160" s="3" t="s">
        <v>229</v>
      </c>
    </row>
    <row r="161" spans="1:2" x14ac:dyDescent="0.2">
      <c r="A161" s="3" t="s">
        <v>2273</v>
      </c>
      <c r="B161" s="3" t="s">
        <v>230</v>
      </c>
    </row>
    <row r="162" spans="1:2" x14ac:dyDescent="0.2">
      <c r="A162" s="3" t="s">
        <v>2274</v>
      </c>
      <c r="B162" s="3" t="s">
        <v>195</v>
      </c>
    </row>
    <row r="163" spans="1:2" x14ac:dyDescent="0.2">
      <c r="A163" s="3" t="s">
        <v>2274</v>
      </c>
      <c r="B163" s="3" t="s">
        <v>196</v>
      </c>
    </row>
    <row r="164" spans="1:2" x14ac:dyDescent="0.2">
      <c r="A164" s="3" t="s">
        <v>2379</v>
      </c>
      <c r="B164" s="3" t="s">
        <v>172</v>
      </c>
    </row>
    <row r="165" spans="1:2" x14ac:dyDescent="0.2">
      <c r="A165" s="3" t="s">
        <v>2379</v>
      </c>
      <c r="B165" s="3" t="s">
        <v>173</v>
      </c>
    </row>
    <row r="166" spans="1:2" x14ac:dyDescent="0.2">
      <c r="A166" s="3" t="s">
        <v>2272</v>
      </c>
      <c r="B166" s="3" t="s">
        <v>216</v>
      </c>
    </row>
    <row r="167" spans="1:2" x14ac:dyDescent="0.2">
      <c r="A167" s="3" t="s">
        <v>2272</v>
      </c>
      <c r="B167" s="3" t="s">
        <v>217</v>
      </c>
    </row>
    <row r="168" spans="1:2" x14ac:dyDescent="0.2">
      <c r="A168" s="3" t="s">
        <v>2272</v>
      </c>
      <c r="B168" s="3" t="s">
        <v>218</v>
      </c>
    </row>
    <row r="169" spans="1:2" x14ac:dyDescent="0.2">
      <c r="A169" s="3" t="s">
        <v>2272</v>
      </c>
      <c r="B169" s="3" t="s">
        <v>219</v>
      </c>
    </row>
    <row r="170" spans="1:2" x14ac:dyDescent="0.2">
      <c r="A170" s="3" t="s">
        <v>2371</v>
      </c>
      <c r="B170" s="3" t="s">
        <v>158</v>
      </c>
    </row>
    <row r="171" spans="1:2" x14ac:dyDescent="0.2">
      <c r="A171" s="3" t="s">
        <v>2371</v>
      </c>
      <c r="B171" s="3" t="s">
        <v>159</v>
      </c>
    </row>
    <row r="172" spans="1:2" x14ac:dyDescent="0.2">
      <c r="A172" s="3" t="s">
        <v>2371</v>
      </c>
      <c r="B172" s="3" t="s">
        <v>160</v>
      </c>
    </row>
    <row r="173" spans="1:2" x14ac:dyDescent="0.2">
      <c r="A173" s="3" t="s">
        <v>2371</v>
      </c>
      <c r="B173" s="3" t="s">
        <v>161</v>
      </c>
    </row>
    <row r="174" spans="1:2" x14ac:dyDescent="0.2">
      <c r="A174" s="3" t="s">
        <v>2371</v>
      </c>
      <c r="B174" s="3" t="s">
        <v>162</v>
      </c>
    </row>
    <row r="175" spans="1:2" x14ac:dyDescent="0.2">
      <c r="A175" s="3" t="s">
        <v>2380</v>
      </c>
      <c r="B175" s="3" t="s">
        <v>181</v>
      </c>
    </row>
    <row r="176" spans="1:2" x14ac:dyDescent="0.2">
      <c r="A176" s="3" t="s">
        <v>2380</v>
      </c>
      <c r="B176" s="3" t="s">
        <v>182</v>
      </c>
    </row>
    <row r="177" spans="1:2" x14ac:dyDescent="0.2">
      <c r="A177" s="3" t="s">
        <v>2378</v>
      </c>
      <c r="B177" s="3" t="s">
        <v>192</v>
      </c>
    </row>
    <row r="178" spans="1:2" x14ac:dyDescent="0.2">
      <c r="A178" s="3" t="s">
        <v>2381</v>
      </c>
      <c r="B178" s="3" t="s">
        <v>201</v>
      </c>
    </row>
    <row r="179" spans="1:2" x14ac:dyDescent="0.2">
      <c r="A179" s="3" t="s">
        <v>2381</v>
      </c>
      <c r="B179" s="3" t="s">
        <v>202</v>
      </c>
    </row>
    <row r="180" spans="1:2" x14ac:dyDescent="0.2">
      <c r="A180" s="3" t="s">
        <v>2377</v>
      </c>
      <c r="B180" s="3" t="s">
        <v>152</v>
      </c>
    </row>
    <row r="181" spans="1:2" x14ac:dyDescent="0.2">
      <c r="A181" s="3" t="s">
        <v>2272</v>
      </c>
      <c r="B181" s="3" t="s">
        <v>174</v>
      </c>
    </row>
    <row r="182" spans="1:2" x14ac:dyDescent="0.2">
      <c r="A182" s="3" t="s">
        <v>2380</v>
      </c>
      <c r="B182" s="3" t="s">
        <v>220</v>
      </c>
    </row>
    <row r="183" spans="1:2" x14ac:dyDescent="0.2">
      <c r="A183" s="3" t="s">
        <v>2380</v>
      </c>
      <c r="B183" s="3" t="s">
        <v>221</v>
      </c>
    </row>
    <row r="184" spans="1:2" x14ac:dyDescent="0.2">
      <c r="A184" s="3" t="s">
        <v>2380</v>
      </c>
      <c r="B184" s="3" t="s">
        <v>222</v>
      </c>
    </row>
    <row r="185" spans="1:2" x14ac:dyDescent="0.2">
      <c r="A185" s="3" t="s">
        <v>2374</v>
      </c>
      <c r="B185" s="3" t="s">
        <v>155</v>
      </c>
    </row>
    <row r="186" spans="1:2" x14ac:dyDescent="0.2">
      <c r="A186" s="3" t="s">
        <v>2374</v>
      </c>
      <c r="B186" s="3" t="s">
        <v>156</v>
      </c>
    </row>
    <row r="187" spans="1:2" x14ac:dyDescent="0.2">
      <c r="A187" s="3" t="s">
        <v>2272</v>
      </c>
      <c r="B187" s="3" t="s">
        <v>203</v>
      </c>
    </row>
    <row r="188" spans="1:2" x14ac:dyDescent="0.2">
      <c r="A188" s="3" t="s">
        <v>2272</v>
      </c>
      <c r="B188" s="3" t="s">
        <v>204</v>
      </c>
    </row>
    <row r="189" spans="1:2" x14ac:dyDescent="0.2">
      <c r="A189" s="3" t="s">
        <v>2272</v>
      </c>
      <c r="B189" s="3" t="s">
        <v>205</v>
      </c>
    </row>
    <row r="190" spans="1:2" x14ac:dyDescent="0.2">
      <c r="A190" s="10" t="s">
        <v>2272</v>
      </c>
      <c r="B190" s="10" t="s">
        <v>206</v>
      </c>
    </row>
  </sheetData>
  <sortState xmlns:xlrd2="http://schemas.microsoft.com/office/spreadsheetml/2017/richdata2" ref="A2:B190">
    <sortCondition ref="B2:B19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CF0A8-A5F0-DA47-AE35-EA63B40FCE84}">
  <dimension ref="A1:C96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customWidth="1"/>
    <col min="2" max="2" width="26.6640625" bestFit="1" customWidth="1"/>
    <col min="3" max="3" width="28" bestFit="1" customWidth="1"/>
  </cols>
  <sheetData>
    <row r="1" spans="1:3" s="8" customFormat="1" x14ac:dyDescent="0.2">
      <c r="A1" s="11" t="s">
        <v>706</v>
      </c>
      <c r="B1" s="11" t="s">
        <v>707</v>
      </c>
      <c r="C1" s="11" t="s">
        <v>2256</v>
      </c>
    </row>
    <row r="2" spans="1:3" x14ac:dyDescent="0.2">
      <c r="A2" s="3" t="s">
        <v>2323</v>
      </c>
      <c r="B2" s="3" t="s">
        <v>932</v>
      </c>
      <c r="C2" s="3" t="s">
        <v>1861</v>
      </c>
    </row>
    <row r="3" spans="1:3" x14ac:dyDescent="0.2">
      <c r="A3" s="3" t="s">
        <v>2323</v>
      </c>
      <c r="B3" s="3" t="s">
        <v>987</v>
      </c>
      <c r="C3" s="3" t="s">
        <v>1861</v>
      </c>
    </row>
    <row r="4" spans="1:3" x14ac:dyDescent="0.2">
      <c r="A4" s="3" t="s">
        <v>2327</v>
      </c>
      <c r="B4" s="3" t="s">
        <v>1034</v>
      </c>
      <c r="C4" s="3" t="s">
        <v>1862</v>
      </c>
    </row>
    <row r="5" spans="1:3" x14ac:dyDescent="0.2">
      <c r="A5" s="3" t="s">
        <v>2327</v>
      </c>
      <c r="B5" s="3" t="s">
        <v>1035</v>
      </c>
      <c r="C5" s="3" t="s">
        <v>1862</v>
      </c>
    </row>
    <row r="6" spans="1:3" x14ac:dyDescent="0.2">
      <c r="A6" s="3" t="s">
        <v>2327</v>
      </c>
      <c r="B6" s="3" t="s">
        <v>1036</v>
      </c>
      <c r="C6" s="3" t="s">
        <v>1862</v>
      </c>
    </row>
    <row r="7" spans="1:3" x14ac:dyDescent="0.2">
      <c r="A7" s="3" t="s">
        <v>2328</v>
      </c>
      <c r="B7" s="3" t="s">
        <v>1037</v>
      </c>
      <c r="C7" s="3" t="s">
        <v>1862</v>
      </c>
    </row>
    <row r="8" spans="1:3" x14ac:dyDescent="0.2">
      <c r="A8" s="3" t="s">
        <v>2329</v>
      </c>
      <c r="B8" s="3" t="s">
        <v>1038</v>
      </c>
      <c r="C8" s="3" t="s">
        <v>1862</v>
      </c>
    </row>
    <row r="9" spans="1:3" x14ac:dyDescent="0.2">
      <c r="A9" s="3" t="s">
        <v>2329</v>
      </c>
      <c r="B9" s="3" t="s">
        <v>1039</v>
      </c>
      <c r="C9" s="3" t="s">
        <v>1862</v>
      </c>
    </row>
    <row r="10" spans="1:3" x14ac:dyDescent="0.2">
      <c r="A10" s="3" t="s">
        <v>2329</v>
      </c>
      <c r="B10" s="3" t="s">
        <v>1040</v>
      </c>
      <c r="C10" s="3" t="s">
        <v>1923</v>
      </c>
    </row>
    <row r="11" spans="1:3" x14ac:dyDescent="0.2">
      <c r="A11" s="3" t="s">
        <v>2327</v>
      </c>
      <c r="B11" s="3" t="s">
        <v>1041</v>
      </c>
      <c r="C11" s="3" t="s">
        <v>1862</v>
      </c>
    </row>
    <row r="12" spans="1:3" x14ac:dyDescent="0.2">
      <c r="A12" s="3" t="s">
        <v>2327</v>
      </c>
      <c r="B12" s="3" t="s">
        <v>1042</v>
      </c>
      <c r="C12" s="3" t="s">
        <v>1862</v>
      </c>
    </row>
    <row r="13" spans="1:3" x14ac:dyDescent="0.2">
      <c r="A13" s="3" t="s">
        <v>2327</v>
      </c>
      <c r="B13" s="3" t="s">
        <v>1043</v>
      </c>
      <c r="C13" s="3" t="s">
        <v>1862</v>
      </c>
    </row>
    <row r="14" spans="1:3" x14ac:dyDescent="0.2">
      <c r="A14" s="3" t="s">
        <v>2330</v>
      </c>
      <c r="B14" s="3" t="s">
        <v>1044</v>
      </c>
      <c r="C14" s="3" t="s">
        <v>1862</v>
      </c>
    </row>
    <row r="15" spans="1:3" x14ac:dyDescent="0.2">
      <c r="A15" s="3" t="s">
        <v>2330</v>
      </c>
      <c r="B15" s="3" t="s">
        <v>1045</v>
      </c>
      <c r="C15" s="3" t="s">
        <v>1862</v>
      </c>
    </row>
    <row r="16" spans="1:3" x14ac:dyDescent="0.2">
      <c r="A16" s="3" t="s">
        <v>2330</v>
      </c>
      <c r="B16" s="3" t="s">
        <v>1046</v>
      </c>
      <c r="C16" s="3" t="s">
        <v>1862</v>
      </c>
    </row>
    <row r="17" spans="1:3" x14ac:dyDescent="0.2">
      <c r="A17" s="3" t="s">
        <v>2330</v>
      </c>
      <c r="B17" s="3" t="s">
        <v>1047</v>
      </c>
      <c r="C17" s="3" t="s">
        <v>1862</v>
      </c>
    </row>
    <row r="18" spans="1:3" x14ac:dyDescent="0.2">
      <c r="A18" s="3" t="s">
        <v>2330</v>
      </c>
      <c r="B18" s="3" t="s">
        <v>1048</v>
      </c>
      <c r="C18" s="3" t="s">
        <v>1862</v>
      </c>
    </row>
    <row r="19" spans="1:3" x14ac:dyDescent="0.2">
      <c r="A19" s="3" t="s">
        <v>2330</v>
      </c>
      <c r="B19" s="3" t="s">
        <v>1049</v>
      </c>
      <c r="C19" s="3" t="s">
        <v>1862</v>
      </c>
    </row>
    <row r="20" spans="1:3" x14ac:dyDescent="0.2">
      <c r="A20" s="3" t="s">
        <v>2327</v>
      </c>
      <c r="B20" s="3" t="s">
        <v>1050</v>
      </c>
      <c r="C20" s="3" t="s">
        <v>1862</v>
      </c>
    </row>
    <row r="21" spans="1:3" x14ac:dyDescent="0.2">
      <c r="A21" s="3" t="s">
        <v>2330</v>
      </c>
      <c r="B21" s="3" t="s">
        <v>1051</v>
      </c>
      <c r="C21" s="3" t="s">
        <v>1862</v>
      </c>
    </row>
    <row r="22" spans="1:3" x14ac:dyDescent="0.2">
      <c r="A22" s="3" t="s">
        <v>2330</v>
      </c>
      <c r="B22" s="3" t="s">
        <v>1052</v>
      </c>
      <c r="C22" s="3" t="s">
        <v>1862</v>
      </c>
    </row>
    <row r="23" spans="1:3" x14ac:dyDescent="0.2">
      <c r="A23" s="3" t="s">
        <v>2330</v>
      </c>
      <c r="B23" s="3" t="s">
        <v>1053</v>
      </c>
      <c r="C23" s="3" t="s">
        <v>1862</v>
      </c>
    </row>
    <row r="24" spans="1:3" x14ac:dyDescent="0.2">
      <c r="A24" s="3" t="s">
        <v>2330</v>
      </c>
      <c r="B24" s="3" t="s">
        <v>1054</v>
      </c>
      <c r="C24" s="3" t="s">
        <v>1862</v>
      </c>
    </row>
    <row r="25" spans="1:3" x14ac:dyDescent="0.2">
      <c r="A25" s="3" t="s">
        <v>2330</v>
      </c>
      <c r="B25" s="3" t="s">
        <v>1055</v>
      </c>
      <c r="C25" s="3" t="s">
        <v>1862</v>
      </c>
    </row>
    <row r="26" spans="1:3" x14ac:dyDescent="0.2">
      <c r="A26" s="3" t="s">
        <v>2328</v>
      </c>
      <c r="B26" s="3" t="s">
        <v>1056</v>
      </c>
      <c r="C26" s="3" t="s">
        <v>1862</v>
      </c>
    </row>
    <row r="27" spans="1:3" x14ac:dyDescent="0.2">
      <c r="A27" s="3" t="s">
        <v>2328</v>
      </c>
      <c r="B27" s="3" t="s">
        <v>1057</v>
      </c>
      <c r="C27" s="3" t="s">
        <v>1862</v>
      </c>
    </row>
    <row r="28" spans="1:3" x14ac:dyDescent="0.2">
      <c r="A28" s="3" t="s">
        <v>2327</v>
      </c>
      <c r="B28" s="3" t="s">
        <v>1058</v>
      </c>
      <c r="C28" s="3" t="s">
        <v>1862</v>
      </c>
    </row>
    <row r="29" spans="1:3" x14ac:dyDescent="0.2">
      <c r="A29" s="3" t="s">
        <v>2327</v>
      </c>
      <c r="B29" s="3" t="s">
        <v>1059</v>
      </c>
      <c r="C29" s="3" t="s">
        <v>1862</v>
      </c>
    </row>
    <row r="30" spans="1:3" x14ac:dyDescent="0.2">
      <c r="A30" s="3" t="s">
        <v>2327</v>
      </c>
      <c r="B30" s="3" t="s">
        <v>1060</v>
      </c>
      <c r="C30" s="3" t="s">
        <v>1862</v>
      </c>
    </row>
    <row r="31" spans="1:3" x14ac:dyDescent="0.2">
      <c r="A31" s="3" t="s">
        <v>2330</v>
      </c>
      <c r="B31" s="3" t="s">
        <v>1061</v>
      </c>
      <c r="C31" s="3" t="s">
        <v>1862</v>
      </c>
    </row>
    <row r="32" spans="1:3" x14ac:dyDescent="0.2">
      <c r="A32" s="3" t="s">
        <v>2327</v>
      </c>
      <c r="B32" s="3" t="s">
        <v>1062</v>
      </c>
      <c r="C32" s="3" t="s">
        <v>1862</v>
      </c>
    </row>
    <row r="33" spans="1:3" x14ac:dyDescent="0.2">
      <c r="A33" s="3" t="s">
        <v>2327</v>
      </c>
      <c r="B33" s="3" t="s">
        <v>1063</v>
      </c>
      <c r="C33" s="3" t="s">
        <v>1862</v>
      </c>
    </row>
    <row r="34" spans="1:3" x14ac:dyDescent="0.2">
      <c r="A34" s="3" t="s">
        <v>2327</v>
      </c>
      <c r="B34" s="3" t="s">
        <v>1064</v>
      </c>
      <c r="C34" s="3" t="s">
        <v>1862</v>
      </c>
    </row>
    <row r="35" spans="1:3" x14ac:dyDescent="0.2">
      <c r="A35" s="3" t="s">
        <v>2327</v>
      </c>
      <c r="B35" s="3" t="s">
        <v>1065</v>
      </c>
      <c r="C35" s="3" t="s">
        <v>1862</v>
      </c>
    </row>
    <row r="36" spans="1:3" x14ac:dyDescent="0.2">
      <c r="A36" s="3" t="s">
        <v>2327</v>
      </c>
      <c r="B36" s="3" t="s">
        <v>1066</v>
      </c>
      <c r="C36" s="3" t="s">
        <v>1862</v>
      </c>
    </row>
    <row r="37" spans="1:3" x14ac:dyDescent="0.2">
      <c r="A37" s="3" t="s">
        <v>2327</v>
      </c>
      <c r="B37" s="3" t="s">
        <v>1067</v>
      </c>
      <c r="C37" s="3" t="s">
        <v>1862</v>
      </c>
    </row>
    <row r="38" spans="1:3" x14ac:dyDescent="0.2">
      <c r="A38" s="3" t="s">
        <v>2327</v>
      </c>
      <c r="B38" s="3" t="s">
        <v>1068</v>
      </c>
      <c r="C38" s="3" t="s">
        <v>1862</v>
      </c>
    </row>
    <row r="39" spans="1:3" x14ac:dyDescent="0.2">
      <c r="A39" s="3" t="s">
        <v>2327</v>
      </c>
      <c r="B39" s="3" t="s">
        <v>1069</v>
      </c>
      <c r="C39" s="3" t="s">
        <v>1862</v>
      </c>
    </row>
    <row r="40" spans="1:3" x14ac:dyDescent="0.2">
      <c r="A40" s="3" t="s">
        <v>2327</v>
      </c>
      <c r="B40" s="3" t="s">
        <v>1070</v>
      </c>
      <c r="C40" s="3" t="s">
        <v>1862</v>
      </c>
    </row>
    <row r="41" spans="1:3" x14ac:dyDescent="0.2">
      <c r="A41" s="3" t="s">
        <v>2327</v>
      </c>
      <c r="B41" s="3" t="s">
        <v>1071</v>
      </c>
      <c r="C41" s="3" t="s">
        <v>1862</v>
      </c>
    </row>
    <row r="42" spans="1:3" x14ac:dyDescent="0.2">
      <c r="A42" s="3" t="s">
        <v>2328</v>
      </c>
      <c r="B42" s="3" t="s">
        <v>1072</v>
      </c>
      <c r="C42" s="3" t="s">
        <v>1862</v>
      </c>
    </row>
    <row r="43" spans="1:3" x14ac:dyDescent="0.2">
      <c r="A43" s="3" t="s">
        <v>2328</v>
      </c>
      <c r="B43" s="3" t="s">
        <v>1073</v>
      </c>
      <c r="C43" s="3" t="s">
        <v>1862</v>
      </c>
    </row>
    <row r="44" spans="1:3" x14ac:dyDescent="0.2">
      <c r="A44" s="3" t="s">
        <v>2328</v>
      </c>
      <c r="B44" s="3" t="s">
        <v>1074</v>
      </c>
      <c r="C44" s="3" t="s">
        <v>1862</v>
      </c>
    </row>
    <row r="45" spans="1:3" x14ac:dyDescent="0.2">
      <c r="A45" s="3" t="s">
        <v>2328</v>
      </c>
      <c r="B45" s="3" t="s">
        <v>1075</v>
      </c>
      <c r="C45" s="3" t="s">
        <v>1862</v>
      </c>
    </row>
    <row r="46" spans="1:3" x14ac:dyDescent="0.2">
      <c r="A46" s="3" t="s">
        <v>2328</v>
      </c>
      <c r="B46" s="3" t="s">
        <v>1076</v>
      </c>
      <c r="C46" s="3" t="s">
        <v>1862</v>
      </c>
    </row>
    <row r="47" spans="1:3" x14ac:dyDescent="0.2">
      <c r="A47" s="3" t="s">
        <v>2330</v>
      </c>
      <c r="B47" s="3" t="s">
        <v>1077</v>
      </c>
      <c r="C47" s="3" t="s">
        <v>1862</v>
      </c>
    </row>
    <row r="48" spans="1:3" x14ac:dyDescent="0.2">
      <c r="A48" s="3" t="s">
        <v>2327</v>
      </c>
      <c r="B48" s="3" t="s">
        <v>1078</v>
      </c>
      <c r="C48" s="3" t="s">
        <v>1862</v>
      </c>
    </row>
    <row r="49" spans="1:3" x14ac:dyDescent="0.2">
      <c r="A49" s="3" t="s">
        <v>2328</v>
      </c>
      <c r="B49" s="3" t="s">
        <v>1079</v>
      </c>
      <c r="C49" s="3" t="s">
        <v>1862</v>
      </c>
    </row>
    <row r="50" spans="1:3" x14ac:dyDescent="0.2">
      <c r="A50" s="3" t="s">
        <v>2327</v>
      </c>
      <c r="B50" s="3" t="s">
        <v>1080</v>
      </c>
      <c r="C50" s="3" t="s">
        <v>1862</v>
      </c>
    </row>
    <row r="51" spans="1:3" x14ac:dyDescent="0.2">
      <c r="A51" s="3" t="s">
        <v>2328</v>
      </c>
      <c r="B51" s="3" t="s">
        <v>1081</v>
      </c>
      <c r="C51" s="3" t="s">
        <v>1862</v>
      </c>
    </row>
    <row r="52" spans="1:3" x14ac:dyDescent="0.2">
      <c r="A52" s="3" t="s">
        <v>2328</v>
      </c>
      <c r="B52" s="3" t="s">
        <v>1082</v>
      </c>
      <c r="C52" s="3" t="s">
        <v>1862</v>
      </c>
    </row>
    <row r="53" spans="1:3" x14ac:dyDescent="0.2">
      <c r="A53" s="3" t="s">
        <v>2328</v>
      </c>
      <c r="B53" s="3" t="s">
        <v>1083</v>
      </c>
      <c r="C53" s="3" t="s">
        <v>1862</v>
      </c>
    </row>
    <row r="54" spans="1:3" x14ac:dyDescent="0.2">
      <c r="A54" s="3" t="s">
        <v>2328</v>
      </c>
      <c r="B54" s="3" t="s">
        <v>1084</v>
      </c>
      <c r="C54" s="3" t="s">
        <v>1862</v>
      </c>
    </row>
    <row r="55" spans="1:3" x14ac:dyDescent="0.2">
      <c r="A55" s="3" t="s">
        <v>2327</v>
      </c>
      <c r="B55" s="3" t="s">
        <v>244</v>
      </c>
      <c r="C55" s="3" t="s">
        <v>1861</v>
      </c>
    </row>
    <row r="56" spans="1:3" x14ac:dyDescent="0.2">
      <c r="A56" s="3" t="s">
        <v>2327</v>
      </c>
      <c r="B56" s="3" t="s">
        <v>245</v>
      </c>
      <c r="C56" s="3" t="s">
        <v>1861</v>
      </c>
    </row>
    <row r="57" spans="1:3" x14ac:dyDescent="0.2">
      <c r="A57" s="3" t="s">
        <v>2327</v>
      </c>
      <c r="B57" s="3" t="s">
        <v>246</v>
      </c>
      <c r="C57" s="3" t="s">
        <v>1861</v>
      </c>
    </row>
    <row r="58" spans="1:3" x14ac:dyDescent="0.2">
      <c r="A58" s="3" t="s">
        <v>2327</v>
      </c>
      <c r="B58" s="3" t="s">
        <v>247</v>
      </c>
      <c r="C58" s="3" t="s">
        <v>1861</v>
      </c>
    </row>
    <row r="59" spans="1:3" x14ac:dyDescent="0.2">
      <c r="A59" s="3" t="s">
        <v>2372</v>
      </c>
      <c r="B59" s="3" t="s">
        <v>175</v>
      </c>
      <c r="C59" s="3" t="s">
        <v>1861</v>
      </c>
    </row>
    <row r="60" spans="1:3" x14ac:dyDescent="0.2">
      <c r="A60" s="3" t="s">
        <v>2330</v>
      </c>
      <c r="B60" s="3" t="s">
        <v>240</v>
      </c>
      <c r="C60" s="3" t="s">
        <v>1861</v>
      </c>
    </row>
    <row r="61" spans="1:3" x14ac:dyDescent="0.2">
      <c r="A61" s="3" t="s">
        <v>2330</v>
      </c>
      <c r="B61" s="3" t="s">
        <v>241</v>
      </c>
      <c r="C61" s="3" t="s">
        <v>1861</v>
      </c>
    </row>
    <row r="62" spans="1:3" x14ac:dyDescent="0.2">
      <c r="A62" s="3" t="s">
        <v>2330</v>
      </c>
      <c r="B62" s="3" t="s">
        <v>242</v>
      </c>
      <c r="C62" s="3" t="s">
        <v>1861</v>
      </c>
    </row>
    <row r="63" spans="1:3" x14ac:dyDescent="0.2">
      <c r="A63" s="3" t="s">
        <v>2330</v>
      </c>
      <c r="B63" s="3" t="s">
        <v>243</v>
      </c>
      <c r="C63" s="3" t="s">
        <v>1861</v>
      </c>
    </row>
    <row r="64" spans="1:3" x14ac:dyDescent="0.2">
      <c r="A64" s="3" t="s">
        <v>2371</v>
      </c>
      <c r="B64" s="3" t="s">
        <v>150</v>
      </c>
      <c r="C64" s="3" t="s">
        <v>1861</v>
      </c>
    </row>
    <row r="65" spans="1:3" x14ac:dyDescent="0.2">
      <c r="A65" s="3" t="s">
        <v>2272</v>
      </c>
      <c r="B65" s="3" t="s">
        <v>234</v>
      </c>
      <c r="C65" s="3" t="s">
        <v>1861</v>
      </c>
    </row>
    <row r="66" spans="1:3" x14ac:dyDescent="0.2">
      <c r="A66" s="3" t="s">
        <v>2272</v>
      </c>
      <c r="B66" s="3" t="s">
        <v>235</v>
      </c>
      <c r="C66" s="3" t="s">
        <v>1861</v>
      </c>
    </row>
    <row r="67" spans="1:3" x14ac:dyDescent="0.2">
      <c r="A67" s="3" t="s">
        <v>2272</v>
      </c>
      <c r="B67" s="3" t="s">
        <v>236</v>
      </c>
      <c r="C67" s="3" t="s">
        <v>1861</v>
      </c>
    </row>
    <row r="68" spans="1:3" x14ac:dyDescent="0.2">
      <c r="A68" s="3" t="s">
        <v>2272</v>
      </c>
      <c r="B68" s="3" t="s">
        <v>237</v>
      </c>
      <c r="C68" s="3" t="s">
        <v>1861</v>
      </c>
    </row>
    <row r="69" spans="1:3" x14ac:dyDescent="0.2">
      <c r="A69" s="3" t="s">
        <v>2326</v>
      </c>
      <c r="B69" s="3" t="s">
        <v>207</v>
      </c>
      <c r="C69" s="3" t="s">
        <v>1861</v>
      </c>
    </row>
    <row r="70" spans="1:3" x14ac:dyDescent="0.2">
      <c r="A70" s="3" t="s">
        <v>2326</v>
      </c>
      <c r="B70" s="3" t="s">
        <v>208</v>
      </c>
      <c r="C70" s="3" t="s">
        <v>1861</v>
      </c>
    </row>
    <row r="71" spans="1:3" x14ac:dyDescent="0.2">
      <c r="A71" s="3" t="s">
        <v>2326</v>
      </c>
      <c r="B71" s="3" t="s">
        <v>209</v>
      </c>
      <c r="C71" s="3" t="s">
        <v>1861</v>
      </c>
    </row>
    <row r="72" spans="1:3" x14ac:dyDescent="0.2">
      <c r="A72" s="3" t="s">
        <v>2326</v>
      </c>
      <c r="B72" s="3" t="s">
        <v>210</v>
      </c>
      <c r="C72" s="3" t="s">
        <v>1861</v>
      </c>
    </row>
    <row r="73" spans="1:3" x14ac:dyDescent="0.2">
      <c r="A73" s="3" t="s">
        <v>2272</v>
      </c>
      <c r="B73" s="3" t="s">
        <v>232</v>
      </c>
      <c r="C73" s="3" t="s">
        <v>1861</v>
      </c>
    </row>
    <row r="74" spans="1:3" x14ac:dyDescent="0.2">
      <c r="A74" s="3" t="s">
        <v>2272</v>
      </c>
      <c r="B74" s="3" t="s">
        <v>233</v>
      </c>
      <c r="C74" s="3" t="s">
        <v>1861</v>
      </c>
    </row>
    <row r="75" spans="1:3" x14ac:dyDescent="0.2">
      <c r="A75" s="3" t="s">
        <v>2374</v>
      </c>
      <c r="B75" s="3" t="s">
        <v>164</v>
      </c>
      <c r="C75" s="3" t="s">
        <v>1861</v>
      </c>
    </row>
    <row r="76" spans="1:3" x14ac:dyDescent="0.2">
      <c r="A76" s="3" t="s">
        <v>2375</v>
      </c>
      <c r="B76" s="3" t="s">
        <v>183</v>
      </c>
      <c r="C76" s="3" t="s">
        <v>1861</v>
      </c>
    </row>
    <row r="77" spans="1:3" x14ac:dyDescent="0.2">
      <c r="A77" s="3" t="s">
        <v>2375</v>
      </c>
      <c r="B77" s="3" t="s">
        <v>184</v>
      </c>
      <c r="C77" s="3" t="s">
        <v>1861</v>
      </c>
    </row>
    <row r="78" spans="1:3" x14ac:dyDescent="0.2">
      <c r="A78" s="3" t="s">
        <v>2377</v>
      </c>
      <c r="B78" s="3" t="s">
        <v>153</v>
      </c>
      <c r="C78" s="3" t="s">
        <v>1861</v>
      </c>
    </row>
    <row r="79" spans="1:3" x14ac:dyDescent="0.2">
      <c r="A79" s="3" t="s">
        <v>2377</v>
      </c>
      <c r="B79" s="3" t="s">
        <v>154</v>
      </c>
      <c r="C79" s="3" t="s">
        <v>1861</v>
      </c>
    </row>
    <row r="80" spans="1:3" x14ac:dyDescent="0.2">
      <c r="A80" s="3" t="s">
        <v>2371</v>
      </c>
      <c r="B80" s="3" t="s">
        <v>157</v>
      </c>
      <c r="C80" s="3" t="s">
        <v>1861</v>
      </c>
    </row>
    <row r="81" spans="1:3" x14ac:dyDescent="0.2">
      <c r="A81" s="3" t="s">
        <v>2371</v>
      </c>
      <c r="B81" s="3" t="s">
        <v>151</v>
      </c>
      <c r="C81" s="3" t="s">
        <v>1861</v>
      </c>
    </row>
    <row r="82" spans="1:3" x14ac:dyDescent="0.2">
      <c r="A82" s="3" t="s">
        <v>2371</v>
      </c>
      <c r="B82" s="3" t="s">
        <v>171</v>
      </c>
      <c r="C82" s="3" t="s">
        <v>1861</v>
      </c>
    </row>
    <row r="83" spans="1:3" x14ac:dyDescent="0.2">
      <c r="A83" s="3" t="s">
        <v>2272</v>
      </c>
      <c r="B83" s="3" t="s">
        <v>238</v>
      </c>
      <c r="C83" s="3" t="s">
        <v>1861</v>
      </c>
    </row>
    <row r="84" spans="1:3" x14ac:dyDescent="0.2">
      <c r="A84" s="3" t="s">
        <v>2272</v>
      </c>
      <c r="B84" s="3" t="s">
        <v>239</v>
      </c>
      <c r="C84" s="3" t="s">
        <v>1861</v>
      </c>
    </row>
    <row r="85" spans="1:3" x14ac:dyDescent="0.2">
      <c r="A85" s="3" t="s">
        <v>2381</v>
      </c>
      <c r="B85" s="3" t="s">
        <v>201</v>
      </c>
      <c r="C85" s="3" t="s">
        <v>1861</v>
      </c>
    </row>
    <row r="86" spans="1:3" x14ac:dyDescent="0.2">
      <c r="A86" s="3" t="s">
        <v>2381</v>
      </c>
      <c r="B86" s="3" t="s">
        <v>202</v>
      </c>
      <c r="C86" s="3" t="s">
        <v>1861</v>
      </c>
    </row>
    <row r="87" spans="1:3" x14ac:dyDescent="0.2">
      <c r="A87" s="3" t="s">
        <v>2377</v>
      </c>
      <c r="B87" s="3" t="s">
        <v>152</v>
      </c>
      <c r="C87" s="3" t="s">
        <v>1861</v>
      </c>
    </row>
    <row r="88" spans="1:3" x14ac:dyDescent="0.2">
      <c r="A88" s="3" t="s">
        <v>2272</v>
      </c>
      <c r="B88" s="3" t="s">
        <v>174</v>
      </c>
      <c r="C88" s="3" t="s">
        <v>1861</v>
      </c>
    </row>
    <row r="89" spans="1:3" x14ac:dyDescent="0.2">
      <c r="A89" s="3" t="s">
        <v>2327</v>
      </c>
      <c r="B89" s="3" t="s">
        <v>248</v>
      </c>
      <c r="C89" s="3" t="s">
        <v>1861</v>
      </c>
    </row>
    <row r="90" spans="1:3" x14ac:dyDescent="0.2">
      <c r="A90" s="3" t="s">
        <v>2327</v>
      </c>
      <c r="B90" s="3" t="s">
        <v>249</v>
      </c>
      <c r="C90" s="3" t="s">
        <v>1861</v>
      </c>
    </row>
    <row r="91" spans="1:3" x14ac:dyDescent="0.2">
      <c r="A91" s="3" t="s">
        <v>2374</v>
      </c>
      <c r="B91" s="3" t="s">
        <v>155</v>
      </c>
      <c r="C91" s="3" t="s">
        <v>1861</v>
      </c>
    </row>
    <row r="92" spans="1:3" x14ac:dyDescent="0.2">
      <c r="A92" s="3" t="s">
        <v>2374</v>
      </c>
      <c r="B92" s="3" t="s">
        <v>156</v>
      </c>
      <c r="C92" s="3" t="s">
        <v>1861</v>
      </c>
    </row>
    <row r="93" spans="1:3" x14ac:dyDescent="0.2">
      <c r="A93" s="3" t="s">
        <v>2272</v>
      </c>
      <c r="B93" s="3" t="s">
        <v>203</v>
      </c>
      <c r="C93" s="3" t="s">
        <v>1861</v>
      </c>
    </row>
    <row r="94" spans="1:3" x14ac:dyDescent="0.2">
      <c r="A94" s="3" t="s">
        <v>2272</v>
      </c>
      <c r="B94" s="3" t="s">
        <v>204</v>
      </c>
      <c r="C94" s="3" t="s">
        <v>1861</v>
      </c>
    </row>
    <row r="95" spans="1:3" x14ac:dyDescent="0.2">
      <c r="A95" s="3" t="s">
        <v>2272</v>
      </c>
      <c r="B95" s="3" t="s">
        <v>205</v>
      </c>
      <c r="C95" s="3" t="s">
        <v>1861</v>
      </c>
    </row>
    <row r="96" spans="1:3" x14ac:dyDescent="0.2">
      <c r="A96" s="10" t="s">
        <v>2272</v>
      </c>
      <c r="B96" s="10" t="s">
        <v>206</v>
      </c>
      <c r="C96" s="10" t="s">
        <v>1861</v>
      </c>
    </row>
  </sheetData>
  <sortState xmlns:xlrd2="http://schemas.microsoft.com/office/spreadsheetml/2017/richdata2" ref="A2:B96">
    <sortCondition ref="B2:B9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45C71-B196-2D4C-9C7E-5E88EEFA40CA}">
  <dimension ref="A1:B98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0.83203125" customWidth="1"/>
    <col min="2" max="2" width="27.83203125" bestFit="1" customWidth="1"/>
  </cols>
  <sheetData>
    <row r="1" spans="1:2" s="8" customFormat="1" x14ac:dyDescent="0.2">
      <c r="A1" s="11" t="s">
        <v>706</v>
      </c>
      <c r="B1" s="11" t="s">
        <v>707</v>
      </c>
    </row>
    <row r="2" spans="1:2" x14ac:dyDescent="0.2">
      <c r="A2" s="3" t="s">
        <v>2331</v>
      </c>
      <c r="B2" s="3" t="s">
        <v>1085</v>
      </c>
    </row>
    <row r="3" spans="1:2" x14ac:dyDescent="0.2">
      <c r="A3" s="3" t="s">
        <v>2332</v>
      </c>
      <c r="B3" s="3" t="s">
        <v>1086</v>
      </c>
    </row>
    <row r="4" spans="1:2" x14ac:dyDescent="0.2">
      <c r="A4" s="3" t="s">
        <v>2275</v>
      </c>
      <c r="B4" s="3" t="s">
        <v>1087</v>
      </c>
    </row>
    <row r="5" spans="1:2" x14ac:dyDescent="0.2">
      <c r="A5" s="3" t="s">
        <v>2332</v>
      </c>
      <c r="B5" s="3" t="s">
        <v>1088</v>
      </c>
    </row>
    <row r="6" spans="1:2" x14ac:dyDescent="0.2">
      <c r="A6" s="3" t="s">
        <v>2331</v>
      </c>
      <c r="B6" s="3" t="s">
        <v>1089</v>
      </c>
    </row>
    <row r="7" spans="1:2" x14ac:dyDescent="0.2">
      <c r="A7" s="3" t="s">
        <v>2331</v>
      </c>
      <c r="B7" s="3" t="s">
        <v>1090</v>
      </c>
    </row>
    <row r="8" spans="1:2" x14ac:dyDescent="0.2">
      <c r="A8" s="3" t="s">
        <v>2331</v>
      </c>
      <c r="B8" s="3" t="s">
        <v>1091</v>
      </c>
    </row>
    <row r="9" spans="1:2" x14ac:dyDescent="0.2">
      <c r="A9" s="3" t="s">
        <v>2332</v>
      </c>
      <c r="B9" s="3" t="s">
        <v>1092</v>
      </c>
    </row>
    <row r="10" spans="1:2" x14ac:dyDescent="0.2">
      <c r="A10" s="3" t="s">
        <v>2332</v>
      </c>
      <c r="B10" s="3" t="s">
        <v>1093</v>
      </c>
    </row>
    <row r="11" spans="1:2" x14ac:dyDescent="0.2">
      <c r="A11" s="3" t="s">
        <v>2332</v>
      </c>
      <c r="B11" s="3" t="s">
        <v>1094</v>
      </c>
    </row>
    <row r="12" spans="1:2" x14ac:dyDescent="0.2">
      <c r="A12" s="3" t="s">
        <v>2332</v>
      </c>
      <c r="B12" s="3" t="s">
        <v>1095</v>
      </c>
    </row>
    <row r="13" spans="1:2" x14ac:dyDescent="0.2">
      <c r="A13" s="3" t="s">
        <v>2332</v>
      </c>
      <c r="B13" s="3" t="s">
        <v>1096</v>
      </c>
    </row>
    <row r="14" spans="1:2" x14ac:dyDescent="0.2">
      <c r="A14" s="3" t="s">
        <v>2332</v>
      </c>
      <c r="B14" s="3" t="s">
        <v>1097</v>
      </c>
    </row>
    <row r="15" spans="1:2" x14ac:dyDescent="0.2">
      <c r="A15" s="3" t="s">
        <v>2332</v>
      </c>
      <c r="B15" s="3" t="s">
        <v>1098</v>
      </c>
    </row>
    <row r="16" spans="1:2" x14ac:dyDescent="0.2">
      <c r="A16" s="3" t="s">
        <v>2332</v>
      </c>
      <c r="B16" s="3" t="s">
        <v>1099</v>
      </c>
    </row>
    <row r="17" spans="1:2" x14ac:dyDescent="0.2">
      <c r="A17" s="3" t="s">
        <v>2332</v>
      </c>
      <c r="B17" s="3" t="s">
        <v>1100</v>
      </c>
    </row>
    <row r="18" spans="1:2" x14ac:dyDescent="0.2">
      <c r="A18" s="3" t="s">
        <v>2275</v>
      </c>
      <c r="B18" s="3" t="s">
        <v>1101</v>
      </c>
    </row>
    <row r="19" spans="1:2" x14ac:dyDescent="0.2">
      <c r="A19" s="3" t="s">
        <v>2332</v>
      </c>
      <c r="B19" s="3" t="s">
        <v>1102</v>
      </c>
    </row>
    <row r="20" spans="1:2" x14ac:dyDescent="0.2">
      <c r="A20" s="3" t="s">
        <v>2275</v>
      </c>
      <c r="B20" s="3" t="s">
        <v>1103</v>
      </c>
    </row>
    <row r="21" spans="1:2" x14ac:dyDescent="0.2">
      <c r="A21" s="3" t="s">
        <v>2331</v>
      </c>
      <c r="B21" s="3" t="s">
        <v>1104</v>
      </c>
    </row>
    <row r="22" spans="1:2" x14ac:dyDescent="0.2">
      <c r="A22" s="3" t="s">
        <v>2332</v>
      </c>
      <c r="B22" s="3" t="s">
        <v>1105</v>
      </c>
    </row>
    <row r="23" spans="1:2" x14ac:dyDescent="0.2">
      <c r="A23" s="3" t="s">
        <v>2331</v>
      </c>
      <c r="B23" s="3" t="s">
        <v>1106</v>
      </c>
    </row>
    <row r="24" spans="1:2" x14ac:dyDescent="0.2">
      <c r="A24" s="3" t="s">
        <v>2331</v>
      </c>
      <c r="B24" s="3" t="s">
        <v>1107</v>
      </c>
    </row>
    <row r="25" spans="1:2" x14ac:dyDescent="0.2">
      <c r="A25" s="3" t="s">
        <v>2275</v>
      </c>
      <c r="B25" s="3" t="s">
        <v>1108</v>
      </c>
    </row>
    <row r="26" spans="1:2" x14ac:dyDescent="0.2">
      <c r="A26" s="3" t="s">
        <v>2332</v>
      </c>
      <c r="B26" s="3" t="s">
        <v>1109</v>
      </c>
    </row>
    <row r="27" spans="1:2" x14ac:dyDescent="0.2">
      <c r="A27" s="3" t="s">
        <v>2332</v>
      </c>
      <c r="B27" s="3" t="s">
        <v>1110</v>
      </c>
    </row>
    <row r="28" spans="1:2" x14ac:dyDescent="0.2">
      <c r="A28" s="3" t="s">
        <v>2332</v>
      </c>
      <c r="B28" s="3" t="s">
        <v>1111</v>
      </c>
    </row>
    <row r="29" spans="1:2" x14ac:dyDescent="0.2">
      <c r="A29" s="3" t="s">
        <v>2332</v>
      </c>
      <c r="B29" s="3" t="s">
        <v>1112</v>
      </c>
    </row>
    <row r="30" spans="1:2" x14ac:dyDescent="0.2">
      <c r="A30" s="3" t="s">
        <v>2331</v>
      </c>
      <c r="B30" s="3" t="s">
        <v>1113</v>
      </c>
    </row>
    <row r="31" spans="1:2" x14ac:dyDescent="0.2">
      <c r="A31" s="3" t="s">
        <v>2332</v>
      </c>
      <c r="B31" s="3" t="s">
        <v>1114</v>
      </c>
    </row>
    <row r="32" spans="1:2" x14ac:dyDescent="0.2">
      <c r="A32" s="3" t="s">
        <v>2332</v>
      </c>
      <c r="B32" s="3" t="s">
        <v>1115</v>
      </c>
    </row>
    <row r="33" spans="1:2" x14ac:dyDescent="0.2">
      <c r="A33" s="3" t="s">
        <v>2275</v>
      </c>
      <c r="B33" s="3" t="s">
        <v>1115</v>
      </c>
    </row>
    <row r="34" spans="1:2" x14ac:dyDescent="0.2">
      <c r="A34" s="3" t="s">
        <v>2275</v>
      </c>
      <c r="B34" s="3" t="s">
        <v>1116</v>
      </c>
    </row>
    <row r="35" spans="1:2" x14ac:dyDescent="0.2">
      <c r="A35" s="3" t="s">
        <v>2275</v>
      </c>
      <c r="B35" s="3" t="s">
        <v>1117</v>
      </c>
    </row>
    <row r="36" spans="1:2" x14ac:dyDescent="0.2">
      <c r="A36" s="3" t="s">
        <v>2275</v>
      </c>
      <c r="B36" s="3" t="s">
        <v>1118</v>
      </c>
    </row>
    <row r="37" spans="1:2" x14ac:dyDescent="0.2">
      <c r="A37" s="3" t="s">
        <v>2332</v>
      </c>
      <c r="B37" s="3" t="s">
        <v>1119</v>
      </c>
    </row>
    <row r="38" spans="1:2" x14ac:dyDescent="0.2">
      <c r="A38" s="3" t="s">
        <v>2275</v>
      </c>
      <c r="B38" s="3" t="s">
        <v>1120</v>
      </c>
    </row>
    <row r="39" spans="1:2" x14ac:dyDescent="0.2">
      <c r="A39" s="3" t="s">
        <v>2332</v>
      </c>
      <c r="B39" s="3" t="s">
        <v>1121</v>
      </c>
    </row>
    <row r="40" spans="1:2" x14ac:dyDescent="0.2">
      <c r="A40" s="3" t="s">
        <v>2275</v>
      </c>
      <c r="B40" s="3" t="s">
        <v>1122</v>
      </c>
    </row>
    <row r="41" spans="1:2" x14ac:dyDescent="0.2">
      <c r="A41" s="3" t="s">
        <v>2331</v>
      </c>
      <c r="B41" s="3" t="s">
        <v>1123</v>
      </c>
    </row>
    <row r="42" spans="1:2" x14ac:dyDescent="0.2">
      <c r="A42" s="3" t="s">
        <v>2275</v>
      </c>
      <c r="B42" s="3" t="s">
        <v>1124</v>
      </c>
    </row>
    <row r="43" spans="1:2" x14ac:dyDescent="0.2">
      <c r="A43" s="3" t="s">
        <v>2332</v>
      </c>
      <c r="B43" s="3" t="s">
        <v>1125</v>
      </c>
    </row>
    <row r="44" spans="1:2" x14ac:dyDescent="0.2">
      <c r="A44" s="3" t="s">
        <v>2331</v>
      </c>
      <c r="B44" s="3" t="s">
        <v>1126</v>
      </c>
    </row>
    <row r="45" spans="1:2" x14ac:dyDescent="0.2">
      <c r="A45" s="3" t="s">
        <v>2331</v>
      </c>
      <c r="B45" s="3" t="s">
        <v>1127</v>
      </c>
    </row>
    <row r="46" spans="1:2" x14ac:dyDescent="0.2">
      <c r="A46" s="3" t="s">
        <v>2331</v>
      </c>
      <c r="B46" s="3" t="s">
        <v>1128</v>
      </c>
    </row>
    <row r="47" spans="1:2" x14ac:dyDescent="0.2">
      <c r="A47" s="3" t="s">
        <v>2331</v>
      </c>
      <c r="B47" s="3" t="s">
        <v>1129</v>
      </c>
    </row>
    <row r="48" spans="1:2" x14ac:dyDescent="0.2">
      <c r="A48" s="3" t="s">
        <v>2332</v>
      </c>
      <c r="B48" s="3" t="s">
        <v>1130</v>
      </c>
    </row>
    <row r="49" spans="1:2" x14ac:dyDescent="0.2">
      <c r="A49" s="3" t="s">
        <v>2332</v>
      </c>
      <c r="B49" s="3" t="s">
        <v>1131</v>
      </c>
    </row>
    <row r="50" spans="1:2" x14ac:dyDescent="0.2">
      <c r="A50" s="3" t="s">
        <v>2332</v>
      </c>
      <c r="B50" s="3" t="s">
        <v>1132</v>
      </c>
    </row>
    <row r="51" spans="1:2" x14ac:dyDescent="0.2">
      <c r="A51" s="3" t="s">
        <v>2332</v>
      </c>
      <c r="B51" s="3" t="s">
        <v>1133</v>
      </c>
    </row>
    <row r="52" spans="1:2" x14ac:dyDescent="0.2">
      <c r="A52" s="3" t="s">
        <v>2332</v>
      </c>
      <c r="B52" s="3" t="s">
        <v>1134</v>
      </c>
    </row>
    <row r="53" spans="1:2" x14ac:dyDescent="0.2">
      <c r="A53" s="3" t="s">
        <v>2332</v>
      </c>
      <c r="B53" s="3" t="s">
        <v>1135</v>
      </c>
    </row>
    <row r="54" spans="1:2" x14ac:dyDescent="0.2">
      <c r="A54" s="3" t="s">
        <v>2332</v>
      </c>
      <c r="B54" s="3" t="s">
        <v>1136</v>
      </c>
    </row>
    <row r="55" spans="1:2" x14ac:dyDescent="0.2">
      <c r="A55" s="3" t="s">
        <v>2331</v>
      </c>
      <c r="B55" s="3" t="s">
        <v>1137</v>
      </c>
    </row>
    <row r="56" spans="1:2" x14ac:dyDescent="0.2">
      <c r="A56" s="3" t="s">
        <v>2332</v>
      </c>
      <c r="B56" s="3" t="s">
        <v>1138</v>
      </c>
    </row>
    <row r="57" spans="1:2" x14ac:dyDescent="0.2">
      <c r="A57" s="3" t="s">
        <v>2331</v>
      </c>
      <c r="B57" s="3" t="s">
        <v>1139</v>
      </c>
    </row>
    <row r="58" spans="1:2" x14ac:dyDescent="0.2">
      <c r="A58" s="3" t="s">
        <v>2331</v>
      </c>
      <c r="B58" s="3" t="s">
        <v>1140</v>
      </c>
    </row>
    <row r="59" spans="1:2" x14ac:dyDescent="0.2">
      <c r="A59" s="3" t="s">
        <v>2331</v>
      </c>
      <c r="B59" s="3" t="s">
        <v>1141</v>
      </c>
    </row>
    <row r="60" spans="1:2" x14ac:dyDescent="0.2">
      <c r="A60" s="3" t="s">
        <v>2331</v>
      </c>
      <c r="B60" s="3" t="s">
        <v>1142</v>
      </c>
    </row>
    <row r="61" spans="1:2" x14ac:dyDescent="0.2">
      <c r="A61" s="3" t="s">
        <v>2331</v>
      </c>
      <c r="B61" s="3" t="s">
        <v>1143</v>
      </c>
    </row>
    <row r="62" spans="1:2" x14ac:dyDescent="0.2">
      <c r="A62" s="3" t="s">
        <v>2332</v>
      </c>
      <c r="B62" s="3" t="s">
        <v>1144</v>
      </c>
    </row>
    <row r="63" spans="1:2" x14ac:dyDescent="0.2">
      <c r="A63" s="3" t="s">
        <v>2332</v>
      </c>
      <c r="B63" s="3" t="s">
        <v>1145</v>
      </c>
    </row>
    <row r="64" spans="1:2" x14ac:dyDescent="0.2">
      <c r="A64" s="3" t="s">
        <v>2275</v>
      </c>
      <c r="B64" s="3" t="s">
        <v>1146</v>
      </c>
    </row>
    <row r="65" spans="1:2" x14ac:dyDescent="0.2">
      <c r="A65" s="3" t="s">
        <v>2332</v>
      </c>
      <c r="B65" s="3" t="s">
        <v>1147</v>
      </c>
    </row>
    <row r="66" spans="1:2" x14ac:dyDescent="0.2">
      <c r="A66" s="3" t="s">
        <v>2275</v>
      </c>
      <c r="B66" s="3" t="s">
        <v>1148</v>
      </c>
    </row>
    <row r="67" spans="1:2" x14ac:dyDescent="0.2">
      <c r="A67" s="3" t="s">
        <v>2382</v>
      </c>
      <c r="B67" s="3" t="s">
        <v>250</v>
      </c>
    </row>
    <row r="68" spans="1:2" x14ac:dyDescent="0.2">
      <c r="A68" s="3" t="s">
        <v>2333</v>
      </c>
      <c r="B68" s="3" t="s">
        <v>281</v>
      </c>
    </row>
    <row r="69" spans="1:2" x14ac:dyDescent="0.2">
      <c r="A69" s="3" t="s">
        <v>2383</v>
      </c>
      <c r="B69" s="3" t="s">
        <v>278</v>
      </c>
    </row>
    <row r="70" spans="1:2" x14ac:dyDescent="0.2">
      <c r="A70" s="3" t="s">
        <v>2383</v>
      </c>
      <c r="B70" s="3" t="s">
        <v>279</v>
      </c>
    </row>
    <row r="71" spans="1:2" x14ac:dyDescent="0.2">
      <c r="A71" s="3" t="s">
        <v>2383</v>
      </c>
      <c r="B71" s="3" t="s">
        <v>280</v>
      </c>
    </row>
    <row r="72" spans="1:2" x14ac:dyDescent="0.2">
      <c r="A72" s="3" t="s">
        <v>2384</v>
      </c>
      <c r="B72" s="3" t="s">
        <v>251</v>
      </c>
    </row>
    <row r="73" spans="1:2" x14ac:dyDescent="0.2">
      <c r="A73" s="3" t="s">
        <v>2276</v>
      </c>
      <c r="B73" s="3" t="s">
        <v>274</v>
      </c>
    </row>
    <row r="74" spans="1:2" x14ac:dyDescent="0.2">
      <c r="A74" s="3" t="s">
        <v>2385</v>
      </c>
      <c r="B74" s="3" t="s">
        <v>260</v>
      </c>
    </row>
    <row r="75" spans="1:2" x14ac:dyDescent="0.2">
      <c r="A75" s="3" t="s">
        <v>2386</v>
      </c>
      <c r="B75" s="3" t="s">
        <v>267</v>
      </c>
    </row>
    <row r="76" spans="1:2" x14ac:dyDescent="0.2">
      <c r="A76" s="3" t="s">
        <v>2387</v>
      </c>
      <c r="B76" s="3" t="s">
        <v>259</v>
      </c>
    </row>
    <row r="77" spans="1:2" x14ac:dyDescent="0.2">
      <c r="A77" s="3" t="s">
        <v>2275</v>
      </c>
      <c r="B77" s="3" t="s">
        <v>273</v>
      </c>
    </row>
    <row r="78" spans="1:2" x14ac:dyDescent="0.2">
      <c r="A78" s="3" t="s">
        <v>2385</v>
      </c>
      <c r="B78" s="3" t="s">
        <v>252</v>
      </c>
    </row>
    <row r="79" spans="1:2" x14ac:dyDescent="0.2">
      <c r="A79" s="3" t="s">
        <v>2388</v>
      </c>
      <c r="B79" s="3" t="s">
        <v>266</v>
      </c>
    </row>
    <row r="80" spans="1:2" x14ac:dyDescent="0.2">
      <c r="A80" s="3" t="s">
        <v>2276</v>
      </c>
      <c r="B80" s="3" t="s">
        <v>275</v>
      </c>
    </row>
    <row r="81" spans="1:2" x14ac:dyDescent="0.2">
      <c r="A81" s="3" t="s">
        <v>2276</v>
      </c>
      <c r="B81" s="3" t="s">
        <v>276</v>
      </c>
    </row>
    <row r="82" spans="1:2" x14ac:dyDescent="0.2">
      <c r="A82" s="3" t="s">
        <v>2384</v>
      </c>
      <c r="B82" s="3" t="s">
        <v>253</v>
      </c>
    </row>
    <row r="83" spans="1:2" x14ac:dyDescent="0.2">
      <c r="A83" s="3" t="s">
        <v>2384</v>
      </c>
      <c r="B83" s="3" t="s">
        <v>254</v>
      </c>
    </row>
    <row r="84" spans="1:2" x14ac:dyDescent="0.2">
      <c r="A84" s="3" t="s">
        <v>2384</v>
      </c>
      <c r="B84" s="3" t="s">
        <v>261</v>
      </c>
    </row>
    <row r="85" spans="1:2" x14ac:dyDescent="0.2">
      <c r="A85" s="3" t="s">
        <v>2384</v>
      </c>
      <c r="B85" s="3" t="s">
        <v>262</v>
      </c>
    </row>
    <row r="86" spans="1:2" x14ac:dyDescent="0.2">
      <c r="A86" s="3" t="s">
        <v>2384</v>
      </c>
      <c r="B86" s="3" t="s">
        <v>263</v>
      </c>
    </row>
    <row r="87" spans="1:2" x14ac:dyDescent="0.2">
      <c r="A87" s="3" t="s">
        <v>2384</v>
      </c>
      <c r="B87" s="3" t="s">
        <v>264</v>
      </c>
    </row>
    <row r="88" spans="1:2" x14ac:dyDescent="0.2">
      <c r="A88" s="3" t="s">
        <v>2384</v>
      </c>
      <c r="B88" s="3" t="s">
        <v>270</v>
      </c>
    </row>
    <row r="89" spans="1:2" x14ac:dyDescent="0.2">
      <c r="A89" s="3" t="s">
        <v>2277</v>
      </c>
      <c r="B89" s="3" t="s">
        <v>271</v>
      </c>
    </row>
    <row r="90" spans="1:2" x14ac:dyDescent="0.2">
      <c r="A90" s="3" t="s">
        <v>2277</v>
      </c>
      <c r="B90" s="3" t="s">
        <v>272</v>
      </c>
    </row>
    <row r="91" spans="1:2" x14ac:dyDescent="0.2">
      <c r="A91" s="3" t="s">
        <v>2384</v>
      </c>
      <c r="B91" s="3" t="s">
        <v>255</v>
      </c>
    </row>
    <row r="92" spans="1:2" x14ac:dyDescent="0.2">
      <c r="A92" s="3" t="s">
        <v>2384</v>
      </c>
      <c r="B92" s="3" t="s">
        <v>256</v>
      </c>
    </row>
    <row r="93" spans="1:2" x14ac:dyDescent="0.2">
      <c r="A93" s="3" t="s">
        <v>2384</v>
      </c>
      <c r="B93" s="3" t="s">
        <v>257</v>
      </c>
    </row>
    <row r="94" spans="1:2" x14ac:dyDescent="0.2">
      <c r="A94" s="3" t="s">
        <v>2384</v>
      </c>
      <c r="B94" s="3" t="s">
        <v>258</v>
      </c>
    </row>
    <row r="95" spans="1:2" x14ac:dyDescent="0.2">
      <c r="A95" s="3" t="s">
        <v>2389</v>
      </c>
      <c r="B95" s="3" t="s">
        <v>268</v>
      </c>
    </row>
    <row r="96" spans="1:2" x14ac:dyDescent="0.2">
      <c r="A96" s="3" t="s">
        <v>2389</v>
      </c>
      <c r="B96" s="3" t="s">
        <v>269</v>
      </c>
    </row>
    <row r="97" spans="1:2" x14ac:dyDescent="0.2">
      <c r="A97" s="3" t="s">
        <v>2332</v>
      </c>
      <c r="B97" s="3" t="s">
        <v>277</v>
      </c>
    </row>
    <row r="98" spans="1:2" x14ac:dyDescent="0.2">
      <c r="A98" s="10" t="s">
        <v>2385</v>
      </c>
      <c r="B98" s="10" t="s">
        <v>265</v>
      </c>
    </row>
  </sheetData>
  <sortState xmlns:xlrd2="http://schemas.microsoft.com/office/spreadsheetml/2017/richdata2" ref="A2:B98">
    <sortCondition ref="B2:B9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heet1</vt:lpstr>
      <vt:lpstr>Sheet2</vt:lpstr>
      <vt:lpstr>Sheet3_B73_0.4mm</vt:lpstr>
      <vt:lpstr>Sheet4_B73_2mm</vt:lpstr>
      <vt:lpstr>Sheet5_HP301_0.4mm</vt:lpstr>
      <vt:lpstr>Sheet6_HP301_2mm</vt:lpstr>
      <vt:lpstr>Sheet7_Il14H_0.4mm</vt:lpstr>
      <vt:lpstr>Sheet8_Il14H_2mm</vt:lpstr>
      <vt:lpstr>Sheet9_NC358_0.4mm</vt:lpstr>
      <vt:lpstr>Sheet10_NC358_2mm</vt:lpstr>
      <vt:lpstr>Sheet11_Oh43_0.4mm</vt:lpstr>
      <vt:lpstr>Sheet12_Oh43_2mm</vt:lpstr>
      <vt:lpstr>Sheet13_TIL11_0.4mm</vt:lpstr>
      <vt:lpstr>Sheet14_TIL11_0.7mm</vt:lpstr>
      <vt:lpstr>Sheet15_TIL11_1mm</vt:lpstr>
      <vt:lpstr>Sheet16_TIL11_1.5mm</vt:lpstr>
      <vt:lpstr>Sheet17_TIL11_2mm</vt:lpstr>
      <vt:lpstr>Sheet18_TIL25_0.4mm</vt:lpstr>
      <vt:lpstr>Sheet19_TIL25_1.5mm</vt:lpstr>
      <vt:lpstr>Sheet20_RIL003_0.4mm</vt:lpstr>
      <vt:lpstr>Sheet21_RIL003_0.7mm</vt:lpstr>
      <vt:lpstr>Sheet22_RIL003_1.5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, Junpeng</cp:lastModifiedBy>
  <dcterms:created xsi:type="dcterms:W3CDTF">2023-05-09T04:33:25Z</dcterms:created>
  <dcterms:modified xsi:type="dcterms:W3CDTF">2024-03-07T23:46:10Z</dcterms:modified>
</cp:coreProperties>
</file>